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MS\InDel\PloSOne\Proof\"/>
    </mc:Choice>
  </mc:AlternateContent>
  <bookViews>
    <workbookView xWindow="0" yWindow="0" windowWidth="27429" windowHeight="11177" activeTab="2"/>
  </bookViews>
  <sheets>
    <sheet name="Sheet1" sheetId="1" r:id="rId1"/>
    <sheet name="Sheet2" sheetId="2" r:id="rId2"/>
    <sheet name="Sheet3" sheetId="3" r:id="rId3"/>
    <sheet name="Sheet4" sheetId="4" r:id="rId4"/>
  </sheets>
  <definedNames>
    <definedName name="_xlnm._FilterDatabase" localSheetId="0" hidden="1">Sheet1!$A$3:$I$848</definedName>
    <definedName name="_xlnm._FilterDatabase" localSheetId="2" hidden="1">Sheet3!$A$3:$G$426</definedName>
  </definedNames>
  <calcPr calcId="162913"/>
</workbook>
</file>

<file path=xl/calcChain.xml><?xml version="1.0" encoding="utf-8"?>
<calcChain xmlns="http://schemas.openxmlformats.org/spreadsheetml/2006/main">
  <c r="F423" i="4" l="1"/>
  <c r="F422" i="4"/>
  <c r="N424" i="4"/>
  <c r="L424" i="4"/>
  <c r="N423" i="4"/>
  <c r="L423" i="4"/>
  <c r="N422" i="4"/>
  <c r="L422" i="4"/>
  <c r="N421" i="4"/>
  <c r="L421" i="4"/>
  <c r="N420" i="4"/>
  <c r="L420" i="4"/>
  <c r="N419" i="4"/>
  <c r="L419" i="4"/>
  <c r="N418" i="4"/>
  <c r="L418" i="4"/>
  <c r="N417" i="4"/>
  <c r="L417" i="4"/>
  <c r="N416" i="4"/>
  <c r="L416" i="4"/>
  <c r="N415" i="4"/>
  <c r="L415" i="4"/>
  <c r="N414" i="4"/>
  <c r="L414" i="4"/>
  <c r="N413" i="4"/>
  <c r="L413" i="4"/>
  <c r="N412" i="4"/>
  <c r="L412" i="4"/>
  <c r="N411" i="4"/>
  <c r="L411" i="4"/>
  <c r="N410" i="4"/>
  <c r="L410" i="4"/>
  <c r="N409" i="4"/>
  <c r="L409" i="4"/>
  <c r="N408" i="4"/>
  <c r="L408" i="4"/>
  <c r="N407" i="4"/>
  <c r="L407" i="4"/>
  <c r="N406" i="4"/>
  <c r="L406" i="4"/>
  <c r="N405" i="4"/>
  <c r="L405" i="4"/>
  <c r="N404" i="4"/>
  <c r="L404" i="4"/>
  <c r="N403" i="4"/>
  <c r="L403" i="4"/>
  <c r="N402" i="4"/>
  <c r="L402" i="4"/>
  <c r="N401" i="4"/>
  <c r="L401" i="4"/>
  <c r="N400" i="4"/>
  <c r="L400" i="4"/>
  <c r="N399" i="4"/>
  <c r="L399" i="4"/>
  <c r="N398" i="4"/>
  <c r="L398" i="4"/>
  <c r="N397" i="4"/>
  <c r="L397" i="4"/>
  <c r="N396" i="4"/>
  <c r="L396" i="4"/>
  <c r="N395" i="4"/>
  <c r="L395" i="4"/>
  <c r="N394" i="4"/>
  <c r="L394" i="4"/>
  <c r="N393" i="4"/>
  <c r="L393" i="4"/>
  <c r="N392" i="4"/>
  <c r="L392" i="4"/>
  <c r="N391" i="4"/>
  <c r="L391" i="4"/>
  <c r="N390" i="4"/>
  <c r="L390" i="4"/>
  <c r="N389" i="4"/>
  <c r="L389" i="4"/>
  <c r="N388" i="4"/>
  <c r="L388" i="4"/>
  <c r="N387" i="4"/>
  <c r="L387" i="4"/>
  <c r="N386" i="4"/>
  <c r="L386" i="4"/>
  <c r="N385" i="4"/>
  <c r="L385" i="4"/>
  <c r="N384" i="4"/>
  <c r="L384" i="4"/>
  <c r="N383" i="4"/>
  <c r="L383" i="4"/>
  <c r="N382" i="4"/>
  <c r="L382" i="4"/>
  <c r="N381" i="4"/>
  <c r="L381" i="4"/>
  <c r="N380" i="4"/>
  <c r="L380" i="4"/>
  <c r="N379" i="4"/>
  <c r="L379" i="4"/>
  <c r="N378" i="4"/>
  <c r="L378" i="4"/>
  <c r="N377" i="4"/>
  <c r="L377" i="4"/>
  <c r="N376" i="4"/>
  <c r="L376" i="4"/>
  <c r="N375" i="4"/>
  <c r="L375" i="4"/>
  <c r="N374" i="4"/>
  <c r="L374" i="4"/>
  <c r="N373" i="4"/>
  <c r="L373" i="4"/>
  <c r="N372" i="4"/>
  <c r="L372" i="4"/>
  <c r="N371" i="4"/>
  <c r="L371" i="4"/>
  <c r="N370" i="4"/>
  <c r="L370" i="4"/>
  <c r="N369" i="4"/>
  <c r="L369" i="4"/>
  <c r="N368" i="4"/>
  <c r="L368" i="4"/>
  <c r="N367" i="4"/>
  <c r="L367" i="4"/>
  <c r="N366" i="4"/>
  <c r="L366" i="4"/>
  <c r="N365" i="4"/>
  <c r="L365" i="4"/>
  <c r="N364" i="4"/>
  <c r="L364" i="4"/>
  <c r="N363" i="4"/>
  <c r="L363" i="4"/>
  <c r="N362" i="4"/>
  <c r="L362" i="4"/>
  <c r="N361" i="4"/>
  <c r="L361" i="4"/>
  <c r="N360" i="4"/>
  <c r="L360" i="4"/>
  <c r="N359" i="4"/>
  <c r="L359" i="4"/>
  <c r="N358" i="4"/>
  <c r="L358" i="4"/>
  <c r="N357" i="4"/>
  <c r="L357" i="4"/>
  <c r="N356" i="4"/>
  <c r="L356" i="4"/>
  <c r="N355" i="4"/>
  <c r="L355" i="4"/>
  <c r="N354" i="4"/>
  <c r="L354" i="4"/>
  <c r="N353" i="4"/>
  <c r="L353" i="4"/>
  <c r="N352" i="4"/>
  <c r="L352" i="4"/>
  <c r="N351" i="4"/>
  <c r="L351" i="4"/>
  <c r="N350" i="4"/>
  <c r="L350" i="4"/>
  <c r="N349" i="4"/>
  <c r="L349" i="4"/>
  <c r="N348" i="4"/>
  <c r="L348" i="4"/>
  <c r="N347" i="4"/>
  <c r="L347" i="4"/>
  <c r="N346" i="4"/>
  <c r="L346" i="4"/>
  <c r="N345" i="4"/>
  <c r="L345" i="4"/>
  <c r="N344" i="4"/>
  <c r="L344" i="4"/>
  <c r="N343" i="4"/>
  <c r="L343" i="4"/>
  <c r="N342" i="4"/>
  <c r="L342" i="4"/>
  <c r="N341" i="4"/>
  <c r="L341" i="4"/>
  <c r="N340" i="4"/>
  <c r="L340" i="4"/>
  <c r="N339" i="4"/>
  <c r="L339" i="4"/>
  <c r="N338" i="4"/>
  <c r="L338" i="4"/>
  <c r="N337" i="4"/>
  <c r="L337" i="4"/>
  <c r="N336" i="4"/>
  <c r="L336" i="4"/>
  <c r="N335" i="4"/>
  <c r="L335" i="4"/>
  <c r="N334" i="4"/>
  <c r="L334" i="4"/>
  <c r="N333" i="4"/>
  <c r="L333" i="4"/>
  <c r="N332" i="4"/>
  <c r="L332" i="4"/>
  <c r="N331" i="4"/>
  <c r="L331" i="4"/>
  <c r="N330" i="4"/>
  <c r="L330" i="4"/>
  <c r="N329" i="4"/>
  <c r="L329" i="4"/>
  <c r="N328" i="4"/>
  <c r="L328" i="4"/>
  <c r="N327" i="4"/>
  <c r="L327" i="4"/>
  <c r="N326" i="4"/>
  <c r="L326" i="4"/>
  <c r="N325" i="4"/>
  <c r="L325" i="4"/>
  <c r="N324" i="4"/>
  <c r="L324" i="4"/>
  <c r="N323" i="4"/>
  <c r="L323" i="4"/>
  <c r="N322" i="4"/>
  <c r="L322" i="4"/>
  <c r="N321" i="4"/>
  <c r="L321" i="4"/>
  <c r="N320" i="4"/>
  <c r="L320" i="4"/>
  <c r="N319" i="4"/>
  <c r="L319" i="4"/>
  <c r="N318" i="4"/>
  <c r="L318" i="4"/>
  <c r="N317" i="4"/>
  <c r="L317" i="4"/>
  <c r="N316" i="4"/>
  <c r="L316" i="4"/>
  <c r="N315" i="4"/>
  <c r="L315" i="4"/>
  <c r="N314" i="4"/>
  <c r="L314" i="4"/>
  <c r="N313" i="4"/>
  <c r="L313" i="4"/>
  <c r="N312" i="4"/>
  <c r="L312" i="4"/>
  <c r="N311" i="4"/>
  <c r="L311" i="4"/>
  <c r="N310" i="4"/>
  <c r="L310" i="4"/>
  <c r="N309" i="4"/>
  <c r="L309" i="4"/>
  <c r="N308" i="4"/>
  <c r="L308" i="4"/>
  <c r="N307" i="4"/>
  <c r="L307" i="4"/>
  <c r="N306" i="4"/>
  <c r="L306" i="4"/>
  <c r="N305" i="4"/>
  <c r="L305" i="4"/>
  <c r="N304" i="4"/>
  <c r="L304" i="4"/>
  <c r="N303" i="4"/>
  <c r="L303" i="4"/>
  <c r="N302" i="4"/>
  <c r="L302" i="4"/>
  <c r="N301" i="4"/>
  <c r="L301" i="4"/>
  <c r="N300" i="4"/>
  <c r="L300" i="4"/>
  <c r="N299" i="4"/>
  <c r="L299" i="4"/>
  <c r="N298" i="4"/>
  <c r="L298" i="4"/>
  <c r="N297" i="4"/>
  <c r="L297" i="4"/>
  <c r="N296" i="4"/>
  <c r="L296" i="4"/>
  <c r="N295" i="4"/>
  <c r="L295" i="4"/>
  <c r="N294" i="4"/>
  <c r="L294" i="4"/>
  <c r="N293" i="4"/>
  <c r="L293" i="4"/>
  <c r="N292" i="4"/>
  <c r="L292" i="4"/>
  <c r="N291" i="4"/>
  <c r="L291" i="4"/>
  <c r="N290" i="4"/>
  <c r="L290" i="4"/>
  <c r="N289" i="4"/>
  <c r="L289" i="4"/>
  <c r="N288" i="4"/>
  <c r="L288" i="4"/>
  <c r="N287" i="4"/>
  <c r="L287" i="4"/>
  <c r="N286" i="4"/>
  <c r="L286" i="4"/>
  <c r="N285" i="4"/>
  <c r="L285" i="4"/>
  <c r="N284" i="4"/>
  <c r="L284" i="4"/>
  <c r="N283" i="4"/>
  <c r="L283" i="4"/>
  <c r="N282" i="4"/>
  <c r="L282" i="4"/>
  <c r="N281" i="4"/>
  <c r="L281" i="4"/>
  <c r="N280" i="4"/>
  <c r="L280" i="4"/>
  <c r="N279" i="4"/>
  <c r="L279" i="4"/>
  <c r="N278" i="4"/>
  <c r="L278" i="4"/>
  <c r="N277" i="4"/>
  <c r="L277" i="4"/>
  <c r="N276" i="4"/>
  <c r="L276" i="4"/>
  <c r="N275" i="4"/>
  <c r="L275" i="4"/>
  <c r="N274" i="4"/>
  <c r="L274" i="4"/>
  <c r="N273" i="4"/>
  <c r="L273" i="4"/>
  <c r="N272" i="4"/>
  <c r="L272" i="4"/>
  <c r="N271" i="4"/>
  <c r="L271" i="4"/>
  <c r="N270" i="4"/>
  <c r="L270" i="4"/>
  <c r="N269" i="4"/>
  <c r="L269" i="4"/>
  <c r="N268" i="4"/>
  <c r="L268" i="4"/>
  <c r="N267" i="4"/>
  <c r="L267" i="4"/>
  <c r="N266" i="4"/>
  <c r="L266" i="4"/>
  <c r="N265" i="4"/>
  <c r="L265" i="4"/>
  <c r="N264" i="4"/>
  <c r="L264" i="4"/>
  <c r="N263" i="4"/>
  <c r="L263" i="4"/>
  <c r="N262" i="4"/>
  <c r="L262" i="4"/>
  <c r="N261" i="4"/>
  <c r="L261" i="4"/>
  <c r="N260" i="4"/>
  <c r="L260" i="4"/>
  <c r="N259" i="4"/>
  <c r="L259" i="4"/>
  <c r="N258" i="4"/>
  <c r="L258" i="4"/>
  <c r="N257" i="4"/>
  <c r="L257" i="4"/>
  <c r="N256" i="4"/>
  <c r="L256" i="4"/>
  <c r="N255" i="4"/>
  <c r="L255" i="4"/>
  <c r="N254" i="4"/>
  <c r="L254" i="4"/>
  <c r="N253" i="4"/>
  <c r="L253" i="4"/>
  <c r="N252" i="4"/>
  <c r="L252" i="4"/>
  <c r="N251" i="4"/>
  <c r="L251" i="4"/>
  <c r="N250" i="4"/>
  <c r="L250" i="4"/>
  <c r="N249" i="4"/>
  <c r="L249" i="4"/>
  <c r="N248" i="4"/>
  <c r="L248" i="4"/>
  <c r="N247" i="4"/>
  <c r="L247" i="4"/>
  <c r="N246" i="4"/>
  <c r="L246" i="4"/>
  <c r="N245" i="4"/>
  <c r="L245" i="4"/>
  <c r="N244" i="4"/>
  <c r="L244" i="4"/>
  <c r="N243" i="4"/>
  <c r="L243" i="4"/>
  <c r="N242" i="4"/>
  <c r="L242" i="4"/>
  <c r="N241" i="4"/>
  <c r="L241" i="4"/>
  <c r="N240" i="4"/>
  <c r="L240" i="4"/>
  <c r="N239" i="4"/>
  <c r="L239" i="4"/>
  <c r="N238" i="4"/>
  <c r="L238" i="4"/>
  <c r="N237" i="4"/>
  <c r="L237" i="4"/>
  <c r="N236" i="4"/>
  <c r="L236" i="4"/>
  <c r="N235" i="4"/>
  <c r="L235" i="4"/>
  <c r="N234" i="4"/>
  <c r="L234" i="4"/>
  <c r="N233" i="4"/>
  <c r="L233" i="4"/>
  <c r="N232" i="4"/>
  <c r="L232" i="4"/>
  <c r="N231" i="4"/>
  <c r="L231" i="4"/>
  <c r="N230" i="4"/>
  <c r="L230" i="4"/>
  <c r="N229" i="4"/>
  <c r="L229" i="4"/>
  <c r="N228" i="4"/>
  <c r="L228" i="4"/>
  <c r="N227" i="4"/>
  <c r="L227" i="4"/>
  <c r="N226" i="4"/>
  <c r="L226" i="4"/>
  <c r="N225" i="4"/>
  <c r="L225" i="4"/>
  <c r="N224" i="4"/>
  <c r="L224" i="4"/>
  <c r="N223" i="4"/>
  <c r="L223" i="4"/>
  <c r="N222" i="4"/>
  <c r="L222" i="4"/>
  <c r="N221" i="4"/>
  <c r="L221" i="4"/>
  <c r="N220" i="4"/>
  <c r="L220" i="4"/>
  <c r="N219" i="4"/>
  <c r="L219" i="4"/>
  <c r="N218" i="4"/>
  <c r="L218" i="4"/>
  <c r="N217" i="4"/>
  <c r="L217" i="4"/>
  <c r="N216" i="4"/>
  <c r="L216" i="4"/>
  <c r="N215" i="4"/>
  <c r="L215" i="4"/>
  <c r="N214" i="4"/>
  <c r="L214" i="4"/>
  <c r="N213" i="4"/>
  <c r="L213" i="4"/>
  <c r="N212" i="4"/>
  <c r="L212" i="4"/>
  <c r="N211" i="4"/>
  <c r="L211" i="4"/>
  <c r="N210" i="4"/>
  <c r="L210" i="4"/>
  <c r="N209" i="4"/>
  <c r="L209" i="4"/>
  <c r="N208" i="4"/>
  <c r="L208" i="4"/>
  <c r="N207" i="4"/>
  <c r="L207" i="4"/>
  <c r="N206" i="4"/>
  <c r="L206" i="4"/>
  <c r="N205" i="4"/>
  <c r="L205" i="4"/>
  <c r="N204" i="4"/>
  <c r="L204" i="4"/>
  <c r="N203" i="4"/>
  <c r="L203" i="4"/>
  <c r="N202" i="4"/>
  <c r="L202" i="4"/>
  <c r="N201" i="4"/>
  <c r="L201" i="4"/>
  <c r="N200" i="4"/>
  <c r="L200" i="4"/>
  <c r="N199" i="4"/>
  <c r="L199" i="4"/>
  <c r="N198" i="4"/>
  <c r="L198" i="4"/>
  <c r="N197" i="4"/>
  <c r="L197" i="4"/>
  <c r="N196" i="4"/>
  <c r="L196" i="4"/>
  <c r="N195" i="4"/>
  <c r="L195" i="4"/>
  <c r="N194" i="4"/>
  <c r="L194" i="4"/>
  <c r="N193" i="4"/>
  <c r="L193" i="4"/>
  <c r="N192" i="4"/>
  <c r="L192" i="4"/>
  <c r="N191" i="4"/>
  <c r="L191" i="4"/>
  <c r="N190" i="4"/>
  <c r="L190" i="4"/>
  <c r="N189" i="4"/>
  <c r="L189" i="4"/>
  <c r="N188" i="4"/>
  <c r="L188" i="4"/>
  <c r="N187" i="4"/>
  <c r="L187" i="4"/>
  <c r="N186" i="4"/>
  <c r="L186" i="4"/>
  <c r="N185" i="4"/>
  <c r="L185" i="4"/>
  <c r="N184" i="4"/>
  <c r="L184" i="4"/>
  <c r="N183" i="4"/>
  <c r="L183" i="4"/>
  <c r="N182" i="4"/>
  <c r="L182" i="4"/>
  <c r="N181" i="4"/>
  <c r="L181" i="4"/>
  <c r="N180" i="4"/>
  <c r="L180" i="4"/>
  <c r="N179" i="4"/>
  <c r="L179" i="4"/>
  <c r="N178" i="4"/>
  <c r="L178" i="4"/>
  <c r="N177" i="4"/>
  <c r="L177" i="4"/>
  <c r="N176" i="4"/>
  <c r="L176" i="4"/>
  <c r="N175" i="4"/>
  <c r="L175" i="4"/>
  <c r="N174" i="4"/>
  <c r="L174" i="4"/>
  <c r="N173" i="4"/>
  <c r="L173" i="4"/>
  <c r="N172" i="4"/>
  <c r="L172" i="4"/>
  <c r="N171" i="4"/>
  <c r="L171" i="4"/>
  <c r="N170" i="4"/>
  <c r="L170" i="4"/>
  <c r="N169" i="4"/>
  <c r="L169" i="4"/>
  <c r="N168" i="4"/>
  <c r="L168" i="4"/>
  <c r="N167" i="4"/>
  <c r="L167" i="4"/>
  <c r="N166" i="4"/>
  <c r="L166" i="4"/>
  <c r="N165" i="4"/>
  <c r="L165" i="4"/>
  <c r="N164" i="4"/>
  <c r="L164" i="4"/>
  <c r="N163" i="4"/>
  <c r="L163" i="4"/>
  <c r="N162" i="4"/>
  <c r="L162" i="4"/>
  <c r="N161" i="4"/>
  <c r="L161" i="4"/>
  <c r="N160" i="4"/>
  <c r="L160" i="4"/>
  <c r="N159" i="4"/>
  <c r="L159" i="4"/>
  <c r="N158" i="4"/>
  <c r="L158" i="4"/>
  <c r="N157" i="4"/>
  <c r="L157" i="4"/>
  <c r="N156" i="4"/>
  <c r="L156" i="4"/>
  <c r="N155" i="4"/>
  <c r="L155" i="4"/>
  <c r="N154" i="4"/>
  <c r="L154" i="4"/>
  <c r="N153" i="4"/>
  <c r="L153" i="4"/>
  <c r="N152" i="4"/>
  <c r="L152" i="4"/>
  <c r="N151" i="4"/>
  <c r="L151" i="4"/>
  <c r="N150" i="4"/>
  <c r="L150" i="4"/>
  <c r="N149" i="4"/>
  <c r="L149" i="4"/>
  <c r="N148" i="4"/>
  <c r="L148" i="4"/>
  <c r="N147" i="4"/>
  <c r="L147" i="4"/>
  <c r="N146" i="4"/>
  <c r="L146" i="4"/>
  <c r="N145" i="4"/>
  <c r="L145" i="4"/>
  <c r="N144" i="4"/>
  <c r="L144" i="4"/>
  <c r="N143" i="4"/>
  <c r="L143" i="4"/>
  <c r="N142" i="4"/>
  <c r="L142" i="4"/>
  <c r="N141" i="4"/>
  <c r="L141" i="4"/>
  <c r="N140" i="4"/>
  <c r="L140" i="4"/>
  <c r="N139" i="4"/>
  <c r="L139" i="4"/>
  <c r="N138" i="4"/>
  <c r="L138" i="4"/>
  <c r="N137" i="4"/>
  <c r="L137" i="4"/>
  <c r="N136" i="4"/>
  <c r="L136" i="4"/>
  <c r="N135" i="4"/>
  <c r="L135" i="4"/>
  <c r="N134" i="4"/>
  <c r="L134" i="4"/>
  <c r="N133" i="4"/>
  <c r="L133" i="4"/>
  <c r="N132" i="4"/>
  <c r="L132" i="4"/>
  <c r="N131" i="4"/>
  <c r="L131" i="4"/>
  <c r="N130" i="4"/>
  <c r="L130" i="4"/>
  <c r="N129" i="4"/>
  <c r="L129" i="4"/>
  <c r="N128" i="4"/>
  <c r="L128" i="4"/>
  <c r="N127" i="4"/>
  <c r="L127" i="4"/>
  <c r="N126" i="4"/>
  <c r="L126" i="4"/>
  <c r="N125" i="4"/>
  <c r="L125" i="4"/>
  <c r="N124" i="4"/>
  <c r="L124" i="4"/>
  <c r="N123" i="4"/>
  <c r="L123" i="4"/>
  <c r="N122" i="4"/>
  <c r="L122" i="4"/>
  <c r="N121" i="4"/>
  <c r="L121" i="4"/>
  <c r="N120" i="4"/>
  <c r="L120" i="4"/>
  <c r="N119" i="4"/>
  <c r="L119" i="4"/>
  <c r="N118" i="4"/>
  <c r="L118" i="4"/>
  <c r="N117" i="4"/>
  <c r="L117" i="4"/>
  <c r="N116" i="4"/>
  <c r="L116" i="4"/>
  <c r="N115" i="4"/>
  <c r="L115" i="4"/>
  <c r="N114" i="4"/>
  <c r="L114" i="4"/>
  <c r="N113" i="4"/>
  <c r="L113" i="4"/>
  <c r="N112" i="4"/>
  <c r="L112" i="4"/>
  <c r="N111" i="4"/>
  <c r="L111" i="4"/>
  <c r="N110" i="4"/>
  <c r="L110" i="4"/>
  <c r="N109" i="4"/>
  <c r="L109" i="4"/>
  <c r="N108" i="4"/>
  <c r="L108" i="4"/>
  <c r="N107" i="4"/>
  <c r="L107" i="4"/>
  <c r="N106" i="4"/>
  <c r="L106" i="4"/>
  <c r="N105" i="4"/>
  <c r="L105" i="4"/>
  <c r="N104" i="4"/>
  <c r="L104" i="4"/>
  <c r="N103" i="4"/>
  <c r="L103" i="4"/>
  <c r="N102" i="4"/>
  <c r="L102" i="4"/>
  <c r="N101" i="4"/>
  <c r="L101" i="4"/>
  <c r="N100" i="4"/>
  <c r="L100" i="4"/>
  <c r="N99" i="4"/>
  <c r="L99" i="4"/>
  <c r="N98" i="4"/>
  <c r="L98" i="4"/>
  <c r="N97" i="4"/>
  <c r="L97" i="4"/>
  <c r="N96" i="4"/>
  <c r="L96" i="4"/>
  <c r="N95" i="4"/>
  <c r="L95" i="4"/>
  <c r="N94" i="4"/>
  <c r="L94" i="4"/>
  <c r="N93" i="4"/>
  <c r="L93" i="4"/>
  <c r="N92" i="4"/>
  <c r="L92" i="4"/>
  <c r="N91" i="4"/>
  <c r="L91" i="4"/>
  <c r="N90" i="4"/>
  <c r="L90" i="4"/>
  <c r="N89" i="4"/>
  <c r="L89" i="4"/>
  <c r="N88" i="4"/>
  <c r="L88" i="4"/>
  <c r="N87" i="4"/>
  <c r="L87" i="4"/>
  <c r="N86" i="4"/>
  <c r="L86" i="4"/>
  <c r="N85" i="4"/>
  <c r="L85" i="4"/>
  <c r="N84" i="4"/>
  <c r="L84" i="4"/>
  <c r="N83" i="4"/>
  <c r="L83" i="4"/>
  <c r="N82" i="4"/>
  <c r="L82" i="4"/>
  <c r="N81" i="4"/>
  <c r="L81" i="4"/>
  <c r="N80" i="4"/>
  <c r="L80" i="4"/>
  <c r="N79" i="4"/>
  <c r="L79" i="4"/>
  <c r="N78" i="4"/>
  <c r="L78" i="4"/>
  <c r="N77" i="4"/>
  <c r="L77" i="4"/>
  <c r="N76" i="4"/>
  <c r="L76" i="4"/>
  <c r="N75" i="4"/>
  <c r="L75" i="4"/>
  <c r="N74" i="4"/>
  <c r="L74" i="4"/>
  <c r="N73" i="4"/>
  <c r="L73" i="4"/>
  <c r="N72" i="4"/>
  <c r="L72" i="4"/>
  <c r="N71" i="4"/>
  <c r="L71" i="4"/>
  <c r="N70" i="4"/>
  <c r="L70" i="4"/>
  <c r="N69" i="4"/>
  <c r="L69" i="4"/>
  <c r="N68" i="4"/>
  <c r="L68" i="4"/>
  <c r="N67" i="4"/>
  <c r="L67" i="4"/>
  <c r="N66" i="4"/>
  <c r="L66" i="4"/>
  <c r="N65" i="4"/>
  <c r="L65" i="4"/>
  <c r="N64" i="4"/>
  <c r="L64" i="4"/>
  <c r="N63" i="4"/>
  <c r="L63" i="4"/>
  <c r="N62" i="4"/>
  <c r="L62" i="4"/>
  <c r="N61" i="4"/>
  <c r="L61" i="4"/>
  <c r="N60" i="4"/>
  <c r="L60" i="4"/>
  <c r="N59" i="4"/>
  <c r="L59" i="4"/>
  <c r="N58" i="4"/>
  <c r="L58" i="4"/>
  <c r="N57" i="4"/>
  <c r="L57" i="4"/>
  <c r="N56" i="4"/>
  <c r="L56" i="4"/>
  <c r="N55" i="4"/>
  <c r="L55" i="4"/>
  <c r="N54" i="4"/>
  <c r="L54" i="4"/>
  <c r="N53" i="4"/>
  <c r="L53" i="4"/>
  <c r="N52" i="4"/>
  <c r="L52" i="4"/>
  <c r="N51" i="4"/>
  <c r="L51" i="4"/>
  <c r="N50" i="4"/>
  <c r="L50" i="4"/>
  <c r="N49" i="4"/>
  <c r="L49" i="4"/>
  <c r="N48" i="4"/>
  <c r="L48" i="4"/>
  <c r="N47" i="4"/>
  <c r="L47" i="4"/>
  <c r="N46" i="4"/>
  <c r="L46" i="4"/>
  <c r="N45" i="4"/>
  <c r="L45" i="4"/>
  <c r="N44" i="4"/>
  <c r="L44" i="4"/>
  <c r="N43" i="4"/>
  <c r="L43" i="4"/>
  <c r="N42" i="4"/>
  <c r="L42" i="4"/>
  <c r="N41" i="4"/>
  <c r="L41" i="4"/>
  <c r="N40" i="4"/>
  <c r="L40" i="4"/>
  <c r="N39" i="4"/>
  <c r="L39" i="4"/>
  <c r="N38" i="4"/>
  <c r="L38" i="4"/>
  <c r="N37" i="4"/>
  <c r="L37" i="4"/>
  <c r="N36" i="4"/>
  <c r="L36" i="4"/>
  <c r="N35" i="4"/>
  <c r="L35" i="4"/>
  <c r="N34" i="4"/>
  <c r="L34" i="4"/>
  <c r="N33" i="4"/>
  <c r="L33" i="4"/>
  <c r="N32" i="4"/>
  <c r="L32" i="4"/>
  <c r="N31" i="4"/>
  <c r="L31" i="4"/>
  <c r="N30" i="4"/>
  <c r="L30" i="4"/>
  <c r="N29" i="4"/>
  <c r="L29" i="4"/>
  <c r="N28" i="4"/>
  <c r="L28" i="4"/>
  <c r="N27" i="4"/>
  <c r="L27" i="4"/>
  <c r="N26" i="4"/>
  <c r="L26" i="4"/>
  <c r="N25" i="4"/>
  <c r="L25" i="4"/>
  <c r="N24" i="4"/>
  <c r="L24" i="4"/>
  <c r="N23" i="4"/>
  <c r="L23" i="4"/>
  <c r="N22" i="4"/>
  <c r="L22" i="4"/>
  <c r="N21" i="4"/>
  <c r="L21" i="4"/>
  <c r="N20" i="4"/>
  <c r="L20" i="4"/>
  <c r="N19" i="4"/>
  <c r="L19" i="4"/>
  <c r="N18" i="4"/>
  <c r="L18" i="4"/>
  <c r="N17" i="4"/>
  <c r="L17" i="4"/>
  <c r="N16" i="4"/>
  <c r="L16" i="4"/>
  <c r="N15" i="4"/>
  <c r="L15" i="4"/>
  <c r="N14" i="4"/>
  <c r="L14" i="4"/>
  <c r="N13" i="4"/>
  <c r="L13" i="4"/>
  <c r="N12" i="4"/>
  <c r="L12" i="4"/>
  <c r="N11" i="4"/>
  <c r="L11" i="4"/>
  <c r="N10" i="4"/>
  <c r="L10" i="4"/>
  <c r="N9" i="4"/>
  <c r="L9" i="4"/>
  <c r="N8" i="4"/>
  <c r="L8" i="4"/>
  <c r="N7" i="4"/>
  <c r="L7" i="4"/>
  <c r="N6" i="4"/>
  <c r="L6" i="4"/>
  <c r="N5" i="4"/>
  <c r="L5" i="4"/>
  <c r="N4" i="4"/>
  <c r="L4" i="4"/>
  <c r="N3" i="4"/>
  <c r="L3" i="4"/>
  <c r="N2" i="4"/>
  <c r="L2" i="4"/>
  <c r="I426" i="1" l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</calcChain>
</file>

<file path=xl/sharedStrings.xml><?xml version="1.0" encoding="utf-8"?>
<sst xmlns="http://schemas.openxmlformats.org/spreadsheetml/2006/main" count="8906" uniqueCount="1715">
  <si>
    <t>marker _Id</t>
  </si>
  <si>
    <r>
      <t>283</t>
    </r>
    <r>
      <rPr>
        <sz val="11"/>
        <color theme="1"/>
        <rFont val="Calibri"/>
        <family val="2"/>
      </rPr>
      <t>×8261</t>
    </r>
  </si>
  <si>
    <t>1882×4958</t>
  </si>
  <si>
    <t>4958×489777</t>
  </si>
  <si>
    <t>2_1</t>
  </si>
  <si>
    <t>M</t>
  </si>
  <si>
    <t>P</t>
  </si>
  <si>
    <t>2_2</t>
  </si>
  <si>
    <t>2_3</t>
  </si>
  <si>
    <t>2_4</t>
  </si>
  <si>
    <t>2_5</t>
  </si>
  <si>
    <t>2_6</t>
  </si>
  <si>
    <t>2_7</t>
  </si>
  <si>
    <t>2_8</t>
  </si>
  <si>
    <t>2_9</t>
  </si>
  <si>
    <t>2_10</t>
  </si>
  <si>
    <t>2_11</t>
  </si>
  <si>
    <t>2_12</t>
  </si>
  <si>
    <t>2_13</t>
  </si>
  <si>
    <t>2_14</t>
  </si>
  <si>
    <t>2_15</t>
  </si>
  <si>
    <t>2_16</t>
  </si>
  <si>
    <t>N</t>
  </si>
  <si>
    <t>2_17</t>
  </si>
  <si>
    <t>2_18</t>
  </si>
  <si>
    <t>2_19</t>
  </si>
  <si>
    <t>2_20</t>
  </si>
  <si>
    <t>2_21</t>
  </si>
  <si>
    <t>2_22</t>
  </si>
  <si>
    <t>2_23</t>
  </si>
  <si>
    <t>2_24</t>
  </si>
  <si>
    <t>2_25</t>
  </si>
  <si>
    <t>MB</t>
  </si>
  <si>
    <t>2_26</t>
  </si>
  <si>
    <t>2_27</t>
  </si>
  <si>
    <t>2_28</t>
  </si>
  <si>
    <t>2_29</t>
  </si>
  <si>
    <t>2_30</t>
  </si>
  <si>
    <t>2_31</t>
  </si>
  <si>
    <t>2_32</t>
  </si>
  <si>
    <t>2_33</t>
  </si>
  <si>
    <t>2_34</t>
  </si>
  <si>
    <t>2_35</t>
  </si>
  <si>
    <t>2_36</t>
  </si>
  <si>
    <t>2_37</t>
  </si>
  <si>
    <t>2_38</t>
  </si>
  <si>
    <t>2_39</t>
  </si>
  <si>
    <t>2_40</t>
  </si>
  <si>
    <t>2_41</t>
  </si>
  <si>
    <t>2_42</t>
  </si>
  <si>
    <t>2_43</t>
  </si>
  <si>
    <t>2_44</t>
  </si>
  <si>
    <t>2_45</t>
  </si>
  <si>
    <t>2_46</t>
  </si>
  <si>
    <t>2_47</t>
  </si>
  <si>
    <t>2_48</t>
  </si>
  <si>
    <t>2_49</t>
  </si>
  <si>
    <t>2_50</t>
  </si>
  <si>
    <t>3_1</t>
  </si>
  <si>
    <t>3_2</t>
  </si>
  <si>
    <t>3_3</t>
  </si>
  <si>
    <t>3_4</t>
  </si>
  <si>
    <t>3_5</t>
  </si>
  <si>
    <t>3_6</t>
  </si>
  <si>
    <t>3_7</t>
  </si>
  <si>
    <t>3_8</t>
  </si>
  <si>
    <t>3_9</t>
  </si>
  <si>
    <t>3_10</t>
  </si>
  <si>
    <t>3_11</t>
  </si>
  <si>
    <t>3_12</t>
  </si>
  <si>
    <t>3_13</t>
  </si>
  <si>
    <t>3_14</t>
  </si>
  <si>
    <t>3_15</t>
  </si>
  <si>
    <t>3_16</t>
  </si>
  <si>
    <t>3_17</t>
  </si>
  <si>
    <t>3_18</t>
  </si>
  <si>
    <t>3_19</t>
  </si>
  <si>
    <t>3_20</t>
  </si>
  <si>
    <t>3_21</t>
  </si>
  <si>
    <t>3_22</t>
  </si>
  <si>
    <t>3_23</t>
  </si>
  <si>
    <t>3_24</t>
  </si>
  <si>
    <t>3_25</t>
  </si>
  <si>
    <t>3_26</t>
  </si>
  <si>
    <t>3_27</t>
  </si>
  <si>
    <t>3_28</t>
  </si>
  <si>
    <t>3_29</t>
  </si>
  <si>
    <t>3_30</t>
  </si>
  <si>
    <t>3_31</t>
  </si>
  <si>
    <t>3_32</t>
  </si>
  <si>
    <t>3_33</t>
  </si>
  <si>
    <t>3_34</t>
  </si>
  <si>
    <t>3_35</t>
  </si>
  <si>
    <t>3_36</t>
  </si>
  <si>
    <t>3_37</t>
  </si>
  <si>
    <t>3_38</t>
  </si>
  <si>
    <t>3_39</t>
  </si>
  <si>
    <t>3_40</t>
  </si>
  <si>
    <t>3_41</t>
  </si>
  <si>
    <t>3_42</t>
  </si>
  <si>
    <t>3_43</t>
  </si>
  <si>
    <t>3_44</t>
  </si>
  <si>
    <t>3_45</t>
  </si>
  <si>
    <t>3_46</t>
  </si>
  <si>
    <t>3_47</t>
  </si>
  <si>
    <t>3_48</t>
  </si>
  <si>
    <t>3_49</t>
  </si>
  <si>
    <t>3_50</t>
  </si>
  <si>
    <t>4_1</t>
  </si>
  <si>
    <t>4_2</t>
  </si>
  <si>
    <t>4_3</t>
  </si>
  <si>
    <t>4_4</t>
  </si>
  <si>
    <t>4_5</t>
  </si>
  <si>
    <t>4_6</t>
  </si>
  <si>
    <t>4_7</t>
  </si>
  <si>
    <t>4_8</t>
  </si>
  <si>
    <t>4_9</t>
  </si>
  <si>
    <t>4_10</t>
  </si>
  <si>
    <t>4_11</t>
  </si>
  <si>
    <t>4_12</t>
  </si>
  <si>
    <t>4_13</t>
  </si>
  <si>
    <t>4_14</t>
  </si>
  <si>
    <t>4_15</t>
  </si>
  <si>
    <t>4_16</t>
  </si>
  <si>
    <t>4_17</t>
  </si>
  <si>
    <t>4_18</t>
  </si>
  <si>
    <t>4_19</t>
  </si>
  <si>
    <t>4_20</t>
  </si>
  <si>
    <t>4_21</t>
  </si>
  <si>
    <t>4_22</t>
  </si>
  <si>
    <t>4_23</t>
  </si>
  <si>
    <t>4_24</t>
  </si>
  <si>
    <t>4_25</t>
  </si>
  <si>
    <t>4_26</t>
  </si>
  <si>
    <t>4_27</t>
  </si>
  <si>
    <t>4_28</t>
  </si>
  <si>
    <t>4_29</t>
  </si>
  <si>
    <t>4_30</t>
  </si>
  <si>
    <t>4_31</t>
  </si>
  <si>
    <t>4_32</t>
  </si>
  <si>
    <t>4_33</t>
  </si>
  <si>
    <t>4_34</t>
  </si>
  <si>
    <t>4_35</t>
  </si>
  <si>
    <t>4_36</t>
  </si>
  <si>
    <t>4_37</t>
  </si>
  <si>
    <t>4_38</t>
  </si>
  <si>
    <t>4_39</t>
  </si>
  <si>
    <t>4_40</t>
  </si>
  <si>
    <t>4_41</t>
  </si>
  <si>
    <t>4_42</t>
  </si>
  <si>
    <t>4_43</t>
  </si>
  <si>
    <t>4_44</t>
  </si>
  <si>
    <t>4_45</t>
  </si>
  <si>
    <t>4_46</t>
  </si>
  <si>
    <t>4_47</t>
  </si>
  <si>
    <t>4_48</t>
  </si>
  <si>
    <t>4_49</t>
  </si>
  <si>
    <t>4_50</t>
  </si>
  <si>
    <t>5_1</t>
  </si>
  <si>
    <t>5_2</t>
  </si>
  <si>
    <t>5_3</t>
  </si>
  <si>
    <t>5_4</t>
  </si>
  <si>
    <t>5_5</t>
  </si>
  <si>
    <t>5_6</t>
  </si>
  <si>
    <t>5_7</t>
  </si>
  <si>
    <t>5_8</t>
  </si>
  <si>
    <t>5_9</t>
  </si>
  <si>
    <t>5_10</t>
  </si>
  <si>
    <t>5_11</t>
  </si>
  <si>
    <t>5_12</t>
  </si>
  <si>
    <t>5_13</t>
  </si>
  <si>
    <t>5_14</t>
  </si>
  <si>
    <t>5_15</t>
  </si>
  <si>
    <t>5_16</t>
  </si>
  <si>
    <t>5_17</t>
  </si>
  <si>
    <t>5_18</t>
  </si>
  <si>
    <t>5_19</t>
  </si>
  <si>
    <t>5_20</t>
  </si>
  <si>
    <t>5_21</t>
  </si>
  <si>
    <t>5_22</t>
  </si>
  <si>
    <t>5_23</t>
  </si>
  <si>
    <t>5_24</t>
  </si>
  <si>
    <t>5_25</t>
  </si>
  <si>
    <t>5_26</t>
  </si>
  <si>
    <t>5_27</t>
  </si>
  <si>
    <t>5_28</t>
  </si>
  <si>
    <t>5_29</t>
  </si>
  <si>
    <t>5_30</t>
  </si>
  <si>
    <t>5_31</t>
  </si>
  <si>
    <t>5_32</t>
  </si>
  <si>
    <t>5_33</t>
  </si>
  <si>
    <t>5_34</t>
  </si>
  <si>
    <t>5_35</t>
  </si>
  <si>
    <t>5_36</t>
  </si>
  <si>
    <t>5_37</t>
  </si>
  <si>
    <t>5_38</t>
  </si>
  <si>
    <t>5_39</t>
  </si>
  <si>
    <t>5_40</t>
  </si>
  <si>
    <t>5_41</t>
  </si>
  <si>
    <t>5_42</t>
  </si>
  <si>
    <t>5_43</t>
  </si>
  <si>
    <t>5_44</t>
  </si>
  <si>
    <t>5_45</t>
  </si>
  <si>
    <t>5_46</t>
  </si>
  <si>
    <t>5_47</t>
  </si>
  <si>
    <t>5_48</t>
  </si>
  <si>
    <t>5_49</t>
  </si>
  <si>
    <t>5_50</t>
  </si>
  <si>
    <t>6_1</t>
  </si>
  <si>
    <t>6_2</t>
  </si>
  <si>
    <t>6_3</t>
  </si>
  <si>
    <t>6_4</t>
  </si>
  <si>
    <t>6_5</t>
  </si>
  <si>
    <t>6_6</t>
  </si>
  <si>
    <t>6_7</t>
  </si>
  <si>
    <t>6_8</t>
  </si>
  <si>
    <t>6_9</t>
  </si>
  <si>
    <t>6_10</t>
  </si>
  <si>
    <t>6_11</t>
  </si>
  <si>
    <t>6_12</t>
  </si>
  <si>
    <t>6_13</t>
  </si>
  <si>
    <t>6_14</t>
  </si>
  <si>
    <t>6_15</t>
  </si>
  <si>
    <t>6_16</t>
  </si>
  <si>
    <t>6_17</t>
  </si>
  <si>
    <t>6_18</t>
  </si>
  <si>
    <t>6_19</t>
  </si>
  <si>
    <t>6_20</t>
  </si>
  <si>
    <t>6_21</t>
  </si>
  <si>
    <t>6_22</t>
  </si>
  <si>
    <t>6_23</t>
  </si>
  <si>
    <t>6_24</t>
  </si>
  <si>
    <t>6_25</t>
  </si>
  <si>
    <t>6_26</t>
  </si>
  <si>
    <t>6_27</t>
  </si>
  <si>
    <t>6_28</t>
  </si>
  <si>
    <t>6_29</t>
  </si>
  <si>
    <t>6_30</t>
  </si>
  <si>
    <t>6_31</t>
  </si>
  <si>
    <t>6_32</t>
  </si>
  <si>
    <t>6_33</t>
  </si>
  <si>
    <t>6_34</t>
  </si>
  <si>
    <t>6_35</t>
  </si>
  <si>
    <t>6_36</t>
  </si>
  <si>
    <t>6_37</t>
  </si>
  <si>
    <t>6_38</t>
  </si>
  <si>
    <t>6_39</t>
  </si>
  <si>
    <t>6_40</t>
  </si>
  <si>
    <t>6_41</t>
  </si>
  <si>
    <t>6_42</t>
  </si>
  <si>
    <t>6_43</t>
  </si>
  <si>
    <t>6_44</t>
  </si>
  <si>
    <t>6_45</t>
  </si>
  <si>
    <t>6_46</t>
  </si>
  <si>
    <t>6_47</t>
  </si>
  <si>
    <t>6_48</t>
  </si>
  <si>
    <t>6_49</t>
  </si>
  <si>
    <t>6_50</t>
  </si>
  <si>
    <t>7_1</t>
  </si>
  <si>
    <t>7_2</t>
  </si>
  <si>
    <t>7_3</t>
  </si>
  <si>
    <t>7_4</t>
  </si>
  <si>
    <t>7_5</t>
  </si>
  <si>
    <t>7_6</t>
  </si>
  <si>
    <t>7_7</t>
  </si>
  <si>
    <t>7_8</t>
  </si>
  <si>
    <t>7_9</t>
  </si>
  <si>
    <t>7_10</t>
  </si>
  <si>
    <t>7_11</t>
  </si>
  <si>
    <t>7_12</t>
  </si>
  <si>
    <t>7_13</t>
  </si>
  <si>
    <t>7_14</t>
  </si>
  <si>
    <t>7_15</t>
  </si>
  <si>
    <t>7_16</t>
  </si>
  <si>
    <t>7_17</t>
  </si>
  <si>
    <t>7_18</t>
  </si>
  <si>
    <t>7_19</t>
  </si>
  <si>
    <t>7_20</t>
  </si>
  <si>
    <t>7_21</t>
  </si>
  <si>
    <t>7_22</t>
  </si>
  <si>
    <t>7_23</t>
  </si>
  <si>
    <t>7_24</t>
  </si>
  <si>
    <t>7_25</t>
  </si>
  <si>
    <t>7_26</t>
  </si>
  <si>
    <t>7_27</t>
  </si>
  <si>
    <t>7_28</t>
  </si>
  <si>
    <t>7_29</t>
  </si>
  <si>
    <t>7_30</t>
  </si>
  <si>
    <t>7_31</t>
  </si>
  <si>
    <t>7_32</t>
  </si>
  <si>
    <t>7_33</t>
  </si>
  <si>
    <t>7_34</t>
  </si>
  <si>
    <t>7_35</t>
  </si>
  <si>
    <t>7_36</t>
  </si>
  <si>
    <t>7_37</t>
  </si>
  <si>
    <t>7_38</t>
  </si>
  <si>
    <t>7_39</t>
  </si>
  <si>
    <t>7_40</t>
  </si>
  <si>
    <t>7_41</t>
  </si>
  <si>
    <t>7_42</t>
  </si>
  <si>
    <t>7_43</t>
  </si>
  <si>
    <t>7_44</t>
  </si>
  <si>
    <t>7_45</t>
  </si>
  <si>
    <t>7_46</t>
  </si>
  <si>
    <t>7_47</t>
  </si>
  <si>
    <t>7_48</t>
  </si>
  <si>
    <t>7_49</t>
  </si>
  <si>
    <t>7_50</t>
  </si>
  <si>
    <t>8_1</t>
  </si>
  <si>
    <t>8_2</t>
  </si>
  <si>
    <t>8_3</t>
  </si>
  <si>
    <t>8_4</t>
  </si>
  <si>
    <t>8_5</t>
  </si>
  <si>
    <t>8_6</t>
  </si>
  <si>
    <t>8_7</t>
  </si>
  <si>
    <t>8_8</t>
  </si>
  <si>
    <t>8_9</t>
  </si>
  <si>
    <t>8_10</t>
  </si>
  <si>
    <t>8_11</t>
  </si>
  <si>
    <t>8_12</t>
  </si>
  <si>
    <t>8_13</t>
  </si>
  <si>
    <t>8_14</t>
  </si>
  <si>
    <t>8_15</t>
  </si>
  <si>
    <t>8_16</t>
  </si>
  <si>
    <t>8_17</t>
  </si>
  <si>
    <t>8_18</t>
  </si>
  <si>
    <t>8_19</t>
  </si>
  <si>
    <t>8_20</t>
  </si>
  <si>
    <t>8_21</t>
  </si>
  <si>
    <t>8_22</t>
  </si>
  <si>
    <t>8_23</t>
  </si>
  <si>
    <t>8_24</t>
  </si>
  <si>
    <t>8_25</t>
  </si>
  <si>
    <t>8_26</t>
  </si>
  <si>
    <t>8_27</t>
  </si>
  <si>
    <t>8_28</t>
  </si>
  <si>
    <t>8_29</t>
  </si>
  <si>
    <t>8_30</t>
  </si>
  <si>
    <t>8_31</t>
  </si>
  <si>
    <t>8_32</t>
  </si>
  <si>
    <t>8_33</t>
  </si>
  <si>
    <t>8_34</t>
  </si>
  <si>
    <t>8_35</t>
  </si>
  <si>
    <t>8_36</t>
  </si>
  <si>
    <t>8_37</t>
  </si>
  <si>
    <t>8_38</t>
  </si>
  <si>
    <t>8_39</t>
  </si>
  <si>
    <t>8_40</t>
  </si>
  <si>
    <t>8_41</t>
  </si>
  <si>
    <t>8_42</t>
  </si>
  <si>
    <t>8_43</t>
  </si>
  <si>
    <t>8_44</t>
  </si>
  <si>
    <t>8_45</t>
  </si>
  <si>
    <t>8_46</t>
  </si>
  <si>
    <t>8_47</t>
  </si>
  <si>
    <t>8_48</t>
  </si>
  <si>
    <t>8_49</t>
  </si>
  <si>
    <t>8_50</t>
  </si>
  <si>
    <t>9_1</t>
  </si>
  <si>
    <t>9_2</t>
  </si>
  <si>
    <t>9_3</t>
  </si>
  <si>
    <t>9_4</t>
  </si>
  <si>
    <t>9_5</t>
  </si>
  <si>
    <t>9_6</t>
  </si>
  <si>
    <t>9_7</t>
  </si>
  <si>
    <t>9_8</t>
  </si>
  <si>
    <t>9_9</t>
  </si>
  <si>
    <t>9_10</t>
  </si>
  <si>
    <t>9_11</t>
  </si>
  <si>
    <t>9_12</t>
  </si>
  <si>
    <t>9_13</t>
  </si>
  <si>
    <t>9_14</t>
  </si>
  <si>
    <t>9_15</t>
  </si>
  <si>
    <t>9_16</t>
  </si>
  <si>
    <t>9_17</t>
  </si>
  <si>
    <t>9_18</t>
  </si>
  <si>
    <t>9_19</t>
  </si>
  <si>
    <t>9_20</t>
  </si>
  <si>
    <t>9_21</t>
  </si>
  <si>
    <t>9_22</t>
  </si>
  <si>
    <t>9_23</t>
  </si>
  <si>
    <t>9_24</t>
  </si>
  <si>
    <t>9_25</t>
  </si>
  <si>
    <t>9_26</t>
  </si>
  <si>
    <t>9_27</t>
  </si>
  <si>
    <t>9_28</t>
  </si>
  <si>
    <t>9_29</t>
  </si>
  <si>
    <t>9_30</t>
  </si>
  <si>
    <t>9_31</t>
  </si>
  <si>
    <t>9_32</t>
  </si>
  <si>
    <t>9_33</t>
  </si>
  <si>
    <t>9_34</t>
  </si>
  <si>
    <t>9_35</t>
  </si>
  <si>
    <t>9_36</t>
  </si>
  <si>
    <t>9_37</t>
  </si>
  <si>
    <t>9_38</t>
  </si>
  <si>
    <t>9_39</t>
  </si>
  <si>
    <t>9_40</t>
  </si>
  <si>
    <t>9_41</t>
  </si>
  <si>
    <t>9_42</t>
  </si>
  <si>
    <t>9_43</t>
  </si>
  <si>
    <t>9_44</t>
  </si>
  <si>
    <t>9_45</t>
  </si>
  <si>
    <t>9_46</t>
  </si>
  <si>
    <t>9_47</t>
  </si>
  <si>
    <t>9_48</t>
  </si>
  <si>
    <t>9_49</t>
  </si>
  <si>
    <t>9_50</t>
  </si>
  <si>
    <t>10_1</t>
  </si>
  <si>
    <t>10_2</t>
  </si>
  <si>
    <t>10_3</t>
  </si>
  <si>
    <t>10_4</t>
  </si>
  <si>
    <t>10_5</t>
  </si>
  <si>
    <t>10_6</t>
  </si>
  <si>
    <t>10_7</t>
  </si>
  <si>
    <t>10_8</t>
  </si>
  <si>
    <t>10_9</t>
  </si>
  <si>
    <t>10_10</t>
  </si>
  <si>
    <t>10_11</t>
  </si>
  <si>
    <t>10_12</t>
  </si>
  <si>
    <t>10_13</t>
  </si>
  <si>
    <t>10_14</t>
  </si>
  <si>
    <t>10_15</t>
  </si>
  <si>
    <t>10_16</t>
  </si>
  <si>
    <t>10_17</t>
  </si>
  <si>
    <t>10_18</t>
  </si>
  <si>
    <t>10_19</t>
  </si>
  <si>
    <t>10_20</t>
  </si>
  <si>
    <t>10_21</t>
  </si>
  <si>
    <t>10_22</t>
  </si>
  <si>
    <t>10_23</t>
  </si>
  <si>
    <t>CATGGGTTAGTTTAGTTAGCAGCA</t>
  </si>
  <si>
    <t>TCAATCAAGATTTTGCATTTATTTCTCA</t>
  </si>
  <si>
    <t>TTTTGGGAGGTGGCAAAGTT</t>
  </si>
  <si>
    <t>AGAGATTGAATTTTGGCAGCCA</t>
  </si>
  <si>
    <t>ACTTAACCAAGCGGATCATGTG</t>
  </si>
  <si>
    <t>AGAGGAAGCTGGTGATGGGA</t>
  </si>
  <si>
    <t>CTCAATTATACTTCTCAACAAAAAGTGT</t>
  </si>
  <si>
    <t>CCCGTCTTATTTTTGCTGTCACA</t>
  </si>
  <si>
    <t>TGATGGTTTGTCGTTCTAAGTTCA</t>
  </si>
  <si>
    <t>TGTTTTTGATTGAACAAACCTTTTGA</t>
  </si>
  <si>
    <t>TCAAAGTTTATTCATTGAGTTACTCACA</t>
  </si>
  <si>
    <t>ACTTTGACGATATTGAATCTTGCA</t>
  </si>
  <si>
    <t>TGCTTGAAGCCCAAACTCAAG</t>
  </si>
  <si>
    <t>AGCTTATTGGAGTTGGCAGCT</t>
  </si>
  <si>
    <t>GGTTGAGATACTACCACATAAGGGT</t>
  </si>
  <si>
    <t>ACACGGGCTTCCTTTGATGT</t>
  </si>
  <si>
    <t>TCTTGAATGTATCTTGAGTATCTCCA</t>
  </si>
  <si>
    <t>ACGATCACTTGAGGATGCGA</t>
  </si>
  <si>
    <t>AACATTATTGGCACGTTGTCCA</t>
  </si>
  <si>
    <t>TCCTTACCAACCCCAATGTCC</t>
  </si>
  <si>
    <t>TGTGCACGACTTATTATCCTTTTGT</t>
  </si>
  <si>
    <t>ACCATTTGGAGGTGATTAATTTTCGT</t>
  </si>
  <si>
    <t>GATCCGTAGCCGTGTGGAAT</t>
  </si>
  <si>
    <t>GGTGAGAAACTGAACAATCTCTGT</t>
  </si>
  <si>
    <t>TCCAACGACATTAACACATGATGA</t>
  </si>
  <si>
    <t>AGGAGACATTCAATAAACAATATGTCT</t>
  </si>
  <si>
    <t>TGAGATATTACAGTTGTGTACGCA</t>
  </si>
  <si>
    <t>AGTTATAAGACCACAAGAGCAATTATG</t>
  </si>
  <si>
    <t>AGCCCATCCATCGCTTTCTT</t>
  </si>
  <si>
    <t>AGTCCGAATCTGAGTTCGCG</t>
  </si>
  <si>
    <t>TGAGAGGTAATTTAGAAGCTTTATCATT</t>
  </si>
  <si>
    <t>TGTGTGTAATGGATTGAGTATCTCT</t>
  </si>
  <si>
    <t>CGTGGAAACATTTGTGGTGGG</t>
  </si>
  <si>
    <t>TGAGAAAATGTAGGGAGAAAAACAGA</t>
  </si>
  <si>
    <t>GCGTGTTGTGGAGCTAGCTA</t>
  </si>
  <si>
    <t>CCCACCAGTTGTTGTTTCAGC</t>
  </si>
  <si>
    <t>AGAGGGGGAGATGGAGAAAGA</t>
  </si>
  <si>
    <t>TGGAAGAACCAAAACTGTCGA</t>
  </si>
  <si>
    <t>AATATGTTAGGCGCCACACA</t>
  </si>
  <si>
    <t>AAGTTGAAATGGTTGTCACTGCA</t>
  </si>
  <si>
    <t>TCGATGTGACATTCTCTGGATGA</t>
  </si>
  <si>
    <t>TCCATCATTGATTCATTGGTCAACT</t>
  </si>
  <si>
    <t>TGTCAAAAGTTGATGTAGATTAGTATGT</t>
  </si>
  <si>
    <t>CACTAGGGATGAGAATATGACATACCA</t>
  </si>
  <si>
    <t>TGGTTTGATAAAAAGCAGAACGT</t>
  </si>
  <si>
    <t>TGTGAGGAATTGACGTTACCCA</t>
  </si>
  <si>
    <t>TGCCTTAGTTGGGGTTTGTTG</t>
  </si>
  <si>
    <t>AATCCTGAACTTTCACTCCACA</t>
  </si>
  <si>
    <t>TCAAACCCAGCAACACAAGC</t>
  </si>
  <si>
    <t>CTGTCAATTGAGTTGCGACGA</t>
  </si>
  <si>
    <t>TCAACTTTGTGACGTTTACCAGC</t>
  </si>
  <si>
    <t>ATGCATTTTGAACCCAATTCTGA</t>
  </si>
  <si>
    <t>TGCACACAATCATCATTGACCT</t>
  </si>
  <si>
    <t>ACATTTTGAAAATTCTGCGCAGG</t>
  </si>
  <si>
    <t>CTGTGGACTTTGCTTTTGAAGA</t>
  </si>
  <si>
    <t>TGACGAGAACTTATATTGGATCAACA</t>
  </si>
  <si>
    <t>TGTCAATTGAGTTGCGACGAG</t>
  </si>
  <si>
    <t>CGAGGCAAGAAGGAACGCTT</t>
  </si>
  <si>
    <t>TCCACAAAGCACTCCAACACT</t>
  </si>
  <si>
    <t>ACACATCAATTTAGTGAAGTTGATCA</t>
  </si>
  <si>
    <t>AGTGCACCATCTCTCTTTGTT</t>
  </si>
  <si>
    <t>AAAACCACCATTTCAAATTCGTTT</t>
  </si>
  <si>
    <t>ACCTGTCATAACTGATTTTCGGC</t>
  </si>
  <si>
    <t>ACATGGACAAAGGCGCTGTA</t>
  </si>
  <si>
    <t>TCCACTGACCTATTACCTTGGA</t>
  </si>
  <si>
    <t>AGACAAATGTTATGAACCAAAAACACA</t>
  </si>
  <si>
    <t>TGTGTGTGTGTTTGTGTGTGT</t>
  </si>
  <si>
    <t>TGCGATTGAAAGAGAAAATGACA</t>
  </si>
  <si>
    <t>TCTCTATCATCTTTGATGTTTGAGCT</t>
  </si>
  <si>
    <t>ACATCACATCATTTTCTTCTTGTGA</t>
  </si>
  <si>
    <t>TGTTGAAAATGGCCAGGGAGA</t>
  </si>
  <si>
    <t>ACCTGACATCAAGTATGAAGTTGA</t>
  </si>
  <si>
    <t>ATCGGGCAGTGGAAGTGATG</t>
  </si>
  <si>
    <t>GCGAGGCAAAGAGAGGAAGA</t>
  </si>
  <si>
    <t>ACACGATGAACTGATCACACA</t>
  </si>
  <si>
    <t>TGCTTTGAGTAGTAAAGCAAAGTCT</t>
  </si>
  <si>
    <t>TGGATCGGTTTGACCCGTTT</t>
  </si>
  <si>
    <t>AGCTAATCTACGACAACCTTTCA</t>
  </si>
  <si>
    <t>TGGAATGCTGATGTTAGATTGATTGT</t>
  </si>
  <si>
    <t>TGGAGGACAGATTAAAGAGGACA</t>
  </si>
  <si>
    <t>CTTTCGCCATGGACTCAGGT</t>
  </si>
  <si>
    <t>TCTGACACCAATTGTTCGGA</t>
  </si>
  <si>
    <t>AGTACCTATAGATCACTAACGAGTTCT</t>
  </si>
  <si>
    <t>GCCTTGCCCTTAGGGTCATT</t>
  </si>
  <si>
    <t>TGTTTGTATGTGTCTAATAGGGTGT</t>
  </si>
  <si>
    <t>CGGTTACATGTTCGTGACCC</t>
  </si>
  <si>
    <t>TGGTGAATTTGGAGAAAACGCT</t>
  </si>
  <si>
    <t>TTAGCTGTTTGGGTTCTGGAT</t>
  </si>
  <si>
    <t>TCATTCTCACTTGAATCTAAAATTTGCA</t>
  </si>
  <si>
    <t>TGTTTGTCATCACCACCCAAGA</t>
  </si>
  <si>
    <t>TGGGAAAAAGGGGAACGTGT</t>
  </si>
  <si>
    <t>TGGTTCCACCAGGTTGCTTT</t>
  </si>
  <si>
    <t>TTTGCAAATACGGCGGAGGA</t>
  </si>
  <si>
    <t>TGTTGTGGTATACGTATCCTTGCA</t>
  </si>
  <si>
    <t>AAAGGGTCACACACAAACGAG</t>
  </si>
  <si>
    <t>ATGTACATTCAAAGATGTGCTACTT</t>
  </si>
  <si>
    <t>TGAAGTTTGGCCCAATCACAG</t>
  </si>
  <si>
    <t>TCGTTAAATTATCATGCATGCGA</t>
  </si>
  <si>
    <t>ACACCATAGGAATCAGAAAGAAAGC</t>
  </si>
  <si>
    <t>TCAAATCCCACTAATTGGTAATCCT</t>
  </si>
  <si>
    <t>TCTTCTTCGCTCCTAGTCACA</t>
  </si>
  <si>
    <t>TTTGAAGAGATTAGAATGAGATGAATCA</t>
  </si>
  <si>
    <t>GCATATCTCCCTCCGTACACC</t>
  </si>
  <si>
    <t>ACGGCGAAACCTACAAATCG</t>
  </si>
  <si>
    <t>ACCTCATGTTCCTCAAGTGTCT</t>
  </si>
  <si>
    <t>ACCTATTCCGACCGTGGAGA</t>
  </si>
  <si>
    <t>AGGCTAGCTAAATGTCTCGCT</t>
  </si>
  <si>
    <t>TCTTATACATGTGTTTCTTGTGGTGT</t>
  </si>
  <si>
    <t>TGCTGCTACCTTCAAAGCAT</t>
  </si>
  <si>
    <t>ACCCAAAGTGCTTGAATTTTTGT</t>
  </si>
  <si>
    <t>AGGAACATTTATGCGTTTTCAGT</t>
  </si>
  <si>
    <t>CGGACTTTTATTTAATTTGTGTAGTTGA</t>
  </si>
  <si>
    <t>ACTTCACTCTTTGAAATAACAAAGTCA</t>
  </si>
  <si>
    <t>TGTCGATTAATTTGTCATACTTGAAAAT</t>
  </si>
  <si>
    <t>GGCGGTGGTGAGGAACATAA</t>
  </si>
  <si>
    <t>TCGCAATGGATTGAAACGCTC</t>
  </si>
  <si>
    <t>ACCATGTTCTTTGAGATCTCCA</t>
  </si>
  <si>
    <t>AGTTAACGTATCGTAATCGTAATATTGT</t>
  </si>
  <si>
    <t>TGGGAAATTGTGGTGTGAGGT</t>
  </si>
  <si>
    <t>TCTCTCTCTCTCTTTAAAATTCCATCA</t>
  </si>
  <si>
    <t>TCAATGACACCGCGACTTGA</t>
  </si>
  <si>
    <t>ACTTTGGGGTCCTGAAGCAC</t>
  </si>
  <si>
    <t>ACCGGAACCAAACCCTTGTT</t>
  </si>
  <si>
    <t>TTCTTTGTTGGGTGGGCTCA</t>
  </si>
  <si>
    <t>AGTTGTACGATGACATTCTCAACA</t>
  </si>
  <si>
    <t>TGCTCATCATCATTAATGTTGTTTCT</t>
  </si>
  <si>
    <t>AGGCATCATCATTTCCAACAGT</t>
  </si>
  <si>
    <t>TGCGGACTATATCGGTTAACTGA</t>
  </si>
  <si>
    <t>ATGAGAAACCTCACTTCTTTGAGC</t>
  </si>
  <si>
    <t>ACAATTGTAACACATACTTACAAACACA</t>
  </si>
  <si>
    <t>AGTATCCCACATAACTGGCTTGT</t>
  </si>
  <si>
    <t>TGTTGGAGATTATCAGCATCTTGT</t>
  </si>
  <si>
    <t>GCTGAAAATTAGGAAATTGATTTTCTCT</t>
  </si>
  <si>
    <t>TTAACGGGGCTGACAAACGT</t>
  </si>
  <si>
    <t>TGGTAGGAAGGTTGATCTGTTCA</t>
  </si>
  <si>
    <t>TTTTGGGAAAAATATTTGGCCCT</t>
  </si>
  <si>
    <t>ACACTCATTGACCCACACACA</t>
  </si>
  <si>
    <t>TTCATTGAATTTCAAAGTCCTCAGT</t>
  </si>
  <si>
    <t>AGTTTTTGCCTTCCGTGGGA</t>
  </si>
  <si>
    <t>TGTTTGAATGGGTTTACTTTCCCT</t>
  </si>
  <si>
    <t>GACGGTAGCATGCAGATGGT</t>
  </si>
  <si>
    <t>GGAGACAAACAATCATGGGTGT</t>
  </si>
  <si>
    <t>ACGAGGCAACAAACAAAAACA</t>
  </si>
  <si>
    <t>ACTCATTGTATGCATGTCTGATACT</t>
  </si>
  <si>
    <t>GTCTTGACTGGCCTGAAAGC</t>
  </si>
  <si>
    <t>TTGTTGCGTACTTTCTGATTATAATTTT</t>
  </si>
  <si>
    <t>TGACAGTTATGATTAATTGTCAGTGT</t>
  </si>
  <si>
    <t>AGATTGTCTAATACTCAAACCAAACCA</t>
  </si>
  <si>
    <t>TGGAGAGGGGGATACTTTAAAAACA</t>
  </si>
  <si>
    <t>TGTTGAAGGTTATTTGCATTGATAATCA</t>
  </si>
  <si>
    <t>CCCATCATTTTTCCAAGACAGGG</t>
  </si>
  <si>
    <t>ACATCATTAGGACCATCCACATCT</t>
  </si>
  <si>
    <t>ACATGATTTGAATTTTATCACTTCAAGT</t>
  </si>
  <si>
    <t>CCAACAATTCAACTTCCTCCATAT</t>
  </si>
  <si>
    <t>AGTCTTGTAGATGATTAAAGTATGAGCT</t>
  </si>
  <si>
    <t>ATACGGGTTGGTCCAGTTCG</t>
  </si>
  <si>
    <t>TGCACCTATTTGTCTCGTTGT</t>
  </si>
  <si>
    <t>GTAAATTTTCTCTTGTCGACGGT</t>
  </si>
  <si>
    <t>TTGACCAATGCAGCATAGGC</t>
  </si>
  <si>
    <t>CCAACCTTACTGTAGTACCCCA</t>
  </si>
  <si>
    <t>GGCTTATTTCTATCCTAGAGTTGCC</t>
  </si>
  <si>
    <t>TGAGCAATATTCTCTCTGCCCA</t>
  </si>
  <si>
    <t>TGGAGAAAATAAGTTTAAAGTGTTCCT</t>
  </si>
  <si>
    <t>TCGGGATCGATTTGGATCACT</t>
  </si>
  <si>
    <t>TGCTTAACCCTTTAGCCCAA</t>
  </si>
  <si>
    <t>GAAAGAAGAACGAGGGGACGA</t>
  </si>
  <si>
    <t>ACGGTACCGAAATTCGCACA</t>
  </si>
  <si>
    <t>TGTTTACAATGCACATATTGTACGA</t>
  </si>
  <si>
    <t>AGCGTCTACCAATTTCGCCA</t>
  </si>
  <si>
    <t>TCATTTATACACCATGAACTATCTCTGT</t>
  </si>
  <si>
    <t>TGCGAAAATGAGAGCTAATAGCA</t>
  </si>
  <si>
    <t>CAGCTGATAAATTCTCTCCCTGA</t>
  </si>
  <si>
    <t>TCTCACTACGTCAATTGATCGT</t>
  </si>
  <si>
    <t>ACAAAACGGGTAAGGCGAGT</t>
  </si>
  <si>
    <t>TCACCTTCATCTCTTGTCTCGT</t>
  </si>
  <si>
    <t>AGGAGTTGTTATTCCAAGGGGT</t>
  </si>
  <si>
    <t>TGTATTCACCGGTAATGTAAAAAGT</t>
  </si>
  <si>
    <t>TGAAGATGACCATTAACATCTATTTGA</t>
  </si>
  <si>
    <t>ACTCGATGGGGGAAAATCCA</t>
  </si>
  <si>
    <t>TCTCCTTCATCTTCAACCAAAACA</t>
  </si>
  <si>
    <t>GGTTACTCATTTGGGTTAGTGCA</t>
  </si>
  <si>
    <t>TGGATGATTATCCACTTAAGAAAGTAAA</t>
  </si>
  <si>
    <t>ACAACCAAGGTGTAACGCCC</t>
  </si>
  <si>
    <t>TCTAACAACTGGAATATTAGTTTTGCA</t>
  </si>
  <si>
    <t>ACCACTTTAGCACGTTCACCA</t>
  </si>
  <si>
    <t>TGTGAAAGAGTAATCTTGTAGAAAATGA</t>
  </si>
  <si>
    <t>TGTTTGATGTGATATTAAGCAACTCGT</t>
  </si>
  <si>
    <t>AAGATGATTGCCAAATGGGATCT</t>
  </si>
  <si>
    <t>AAGCTTCACAACCTATTTTGTCTAGT</t>
  </si>
  <si>
    <t>AGCTGGAATAGTAAATAAGTCACTTTGT</t>
  </si>
  <si>
    <t>AGTTGAAGGAGTGCATGAGGA</t>
  </si>
  <si>
    <t>TGCCGCAAGAATAATCGCTT</t>
  </si>
  <si>
    <t>TTTGTATTTTTGAGATTTGCCTTTGA</t>
  </si>
  <si>
    <t>GGAAGTATAACGCTGCCGGA</t>
  </si>
  <si>
    <t>TTCATCCTCTCCGGCGAGTA</t>
  </si>
  <si>
    <t>CCACACCTCGTACCATGGTT</t>
  </si>
  <si>
    <t>ACCAAATCCACTCCTCTATCACAC</t>
  </si>
  <si>
    <t>CGTGTTTGATCGCGGTAGTG</t>
  </si>
  <si>
    <t>TGAATCTGAAAACTTCCACAACCA</t>
  </si>
  <si>
    <t>CCCACAATTATGATGTCCCTACCT</t>
  </si>
  <si>
    <t>GCCACTTAATCACAAAAATAACAACCA</t>
  </si>
  <si>
    <t>TCGTTGAACCTCAAAGCAATCA</t>
  </si>
  <si>
    <t>AGCCCTTTAGTATTGCAATTGACG</t>
  </si>
  <si>
    <t>AGGATGATTGGGAGGAGCCT</t>
  </si>
  <si>
    <t>GCACTTTGCACACGTGTCAG</t>
  </si>
  <si>
    <t>AGCGTTTCGGGTTTAGGGTT</t>
  </si>
  <si>
    <t>TCAGTTAAATGACTAACACTATTGGATT</t>
  </si>
  <si>
    <t>ACTCACAATTTATATTAGCATGACCCT</t>
  </si>
  <si>
    <t>TGATCAAATTCCTGCACACTTAATGA</t>
  </si>
  <si>
    <t>AGGAAACATGTAGACAAAATCACACA</t>
  </si>
  <si>
    <t>GCCTGATTGGACATACCTGCT</t>
  </si>
  <si>
    <t>TCCTTTGCATTTTTGAGATACGTGA</t>
  </si>
  <si>
    <t>GGGGAGTGAAAGGGAGCAAA</t>
  </si>
  <si>
    <t>AGTAACTAATCCCAACATTGACGT</t>
  </si>
  <si>
    <t>TGGGAATTGGTTGGAATGTGT</t>
  </si>
  <si>
    <t>AGAAGGGAGGAGATGGAAGCT</t>
  </si>
  <si>
    <t>AACTGCCTCAATCTTGGGGG</t>
  </si>
  <si>
    <t>ACAGCATTAAGAAGTAACTCAACAA</t>
  </si>
  <si>
    <t>CTCCAACAAGATCAAAGCAAGT</t>
  </si>
  <si>
    <t>AGTCAAATTAAATACATCATGTCACACA</t>
  </si>
  <si>
    <t>GAAGGCCACAATCACCTCCA</t>
  </si>
  <si>
    <t>AATGGAGCTTGAACCCTGGG</t>
  </si>
  <si>
    <t>TGAATTAAACTTTCACGTGTAATGTCT</t>
  </si>
  <si>
    <t>AAACCAGGGTGTTTACCGGTT</t>
  </si>
  <si>
    <t>TGTATCACGAATTTGGTTAATGAAGA</t>
  </si>
  <si>
    <t>TCCTTCTGTTTGGTGTCCACA</t>
  </si>
  <si>
    <t>TGAATCAATCATGCATAAATTGATTTCA</t>
  </si>
  <si>
    <t>AAAACAATAATTATCGCATTTGCAAAAA</t>
  </si>
  <si>
    <t>TGAGATGAACCCAAAAGATCTCA</t>
  </si>
  <si>
    <t>TGGATGAAAATGTGTGTTGAACA</t>
  </si>
  <si>
    <t>AATTTGGTTGGTTGAGTCTTCCA</t>
  </si>
  <si>
    <t>CTTTCGTAGGATGAAACTGGTTCA</t>
  </si>
  <si>
    <t>TGATCTCAGTCAGGTGTAAATCGT</t>
  </si>
  <si>
    <t>CTCTATGCGTGTGACCCTCA</t>
  </si>
  <si>
    <t>ACATGGTGTGTTTGTGTGTGT</t>
  </si>
  <si>
    <t>GGTGTCCATTTTACCCTCGC</t>
  </si>
  <si>
    <t>TCTCGTTAATTTGTTTTAGTCCATGT</t>
  </si>
  <si>
    <t>TGTTCATTTATTTTAGTCCCTGCAACA</t>
  </si>
  <si>
    <t>AACAACATTGAAATTGAAATTGAACTGT</t>
  </si>
  <si>
    <t>AATTCTTAGATAGGTGATCACAAGAAGA</t>
  </si>
  <si>
    <t>ACCAAAAGAAAGTTAAAGGAGCTCC</t>
  </si>
  <si>
    <t>GCAACAAATTCTCAAATATAATCTGACA</t>
  </si>
  <si>
    <t>ACCAACACTCCGATTAGGGC</t>
  </si>
  <si>
    <t>GGGGCTGGGGGAATTACTTC</t>
  </si>
  <si>
    <t>TCATCTTGGCCAATTAACTTCGT</t>
  </si>
  <si>
    <t>GTGTACGCTCGCAAGGTACA</t>
  </si>
  <si>
    <t>ACGCTTGTTTTACAGCGCTT</t>
  </si>
  <si>
    <t>TTTTAAAACGTCATTTGTTGCTGAT</t>
  </si>
  <si>
    <t>CTTCGTTGAATTTGGGGCCA</t>
  </si>
  <si>
    <t>TGATTTATTCCAATTTCAACTGTTGTGA</t>
  </si>
  <si>
    <t>AGAGACGAAGTTGAACCTCGA</t>
  </si>
  <si>
    <t>TCCCCTCCTTCCTCTTTCAAC</t>
  </si>
  <si>
    <t>AAGCTGTTTCCCTGACACCC</t>
  </si>
  <si>
    <t>GCAAGCATTTTGTGTAAGCGTG</t>
  </si>
  <si>
    <t>ATGAATGGATAGTGAGGAATAATGAATT</t>
  </si>
  <si>
    <t>AGGTTAACACACTGCTCAGATGT</t>
  </si>
  <si>
    <t>TGGAGGTTTGATTTGTGTTTTGTCA</t>
  </si>
  <si>
    <t>TCTCTTTGCAAGGGGATGACT</t>
  </si>
  <si>
    <t>TGACCTACTTATAGTCTGACATGACC</t>
  </si>
  <si>
    <t>ACAGCTACCGAATATGGAATGACT</t>
  </si>
  <si>
    <t>AGGTGACATAGGAAGAAGATGGA</t>
  </si>
  <si>
    <t>TGGGTTTCGGGTGAAATGGT</t>
  </si>
  <si>
    <t>TCAGAGAGAGATCAACAGACCA</t>
  </si>
  <si>
    <t>GCTGTCTTCCCATACGGACC</t>
  </si>
  <si>
    <t>AGCACCTGTTACCTTATAAATTGATT</t>
  </si>
  <si>
    <t>TGTCAAAAATTGATGTAGGATAGTATGC</t>
  </si>
  <si>
    <t>GAAGCTGCCGGCGATTAAAC</t>
  </si>
  <si>
    <t>CCCCTCATATACTCAATGGCAGT</t>
  </si>
  <si>
    <t>TGATTATCATGAAGATTTGGAAGAGAA</t>
  </si>
  <si>
    <t>TCTGATGCATCGTAGCGTGT</t>
  </si>
  <si>
    <t>AGAGAACTAATCTTTAGCTAGACTTTCA</t>
  </si>
  <si>
    <t>AAGATTTCATTTGTTGACAAACTCTTT</t>
  </si>
  <si>
    <t>GAGAGTTGAAGCCGTCCGAG</t>
  </si>
  <si>
    <t>AACCTCTTGAGCCCGAATGG</t>
  </si>
  <si>
    <t>TGGCACATCTATTTAACCGCA</t>
  </si>
  <si>
    <t>ACAACTCCATCCTAGTAGATAAATTAGT</t>
  </si>
  <si>
    <t>GCCAAAGAAGAAATTGTGCTCCT</t>
  </si>
  <si>
    <t>CCCAGTCATTTTCCACGACG</t>
  </si>
  <si>
    <t>TGCATAGTTGAGAGATGAAATTGATGA</t>
  </si>
  <si>
    <t>TGATCTCACTGTTAGAAATGACACT</t>
  </si>
  <si>
    <t>AGAAGGAGAAGTAGCAAGGTGC</t>
  </si>
  <si>
    <t>TGTGATGTGAGAAGAATGATGCA</t>
  </si>
  <si>
    <t>AACTGTGAATTATTGAGTCAAATTTTGA</t>
  </si>
  <si>
    <t>CACTCTTCTTAAACGACACTAATGT</t>
  </si>
  <si>
    <t>ATGAAAATGATACATTGTTGGAGACT</t>
  </si>
  <si>
    <t>GGTTCTGCTGCTGCTGCTAT</t>
  </si>
  <si>
    <t>CAGACGTAATTGTTCCAGAAATATAACT</t>
  </si>
  <si>
    <t>TGTGTGCTATTTTGGTTGTGGT</t>
  </si>
  <si>
    <t>TGAACATCCAAAAATGCATCTGA</t>
  </si>
  <si>
    <t>AGACTAGGTTCGGCTTCTCA</t>
  </si>
  <si>
    <t>TGAGTTCCTAATGTTGCCGT</t>
  </si>
  <si>
    <t>CCCAACACGTTATGAGGCCT</t>
  </si>
  <si>
    <t>TCATCAAGTTTGCTTAGATCAGAGT</t>
  </si>
  <si>
    <t>GTGCAAACAAGTCCTGTGGC</t>
  </si>
  <si>
    <t>CATCAGCCCTCGCCTTACTT</t>
  </si>
  <si>
    <t>ACGACACTCATTATGAGATAAAAGGAC</t>
  </si>
  <si>
    <t>GTCAACTCGAACTCTCTTTCACT</t>
  </si>
  <si>
    <t>TGTCGTTTATTTCATATTCACAAAGATT</t>
  </si>
  <si>
    <t>TGGGGACTTTTAATTGGTTTATTTTCA</t>
  </si>
  <si>
    <t>TTGACTATGATCAAGATTTAACTCTGAT</t>
  </si>
  <si>
    <t>TGAAAGCCTTGCATAAGATTGTGA</t>
  </si>
  <si>
    <t>CACCACAAATTAGGCTGCGT</t>
  </si>
  <si>
    <t>TTTTGGTCGGTCGTGTTTGC</t>
  </si>
  <si>
    <t>ACAAGTTCACCCCATGTTGGT</t>
  </si>
  <si>
    <t>AGTTGTAGTTGCCACGGCTA</t>
  </si>
  <si>
    <t>AGAGAGATTGAGGTGGATATGGT</t>
  </si>
  <si>
    <t>AGGGACCACAAACGTTACCTC</t>
  </si>
  <si>
    <t>TTTATTAATTGAGTTGAGTGAACCTCT</t>
  </si>
  <si>
    <t>AAGAAACATACAAATGGACATGTCA</t>
  </si>
  <si>
    <t>TTTCTCAAAATGCTGCGTTCCA</t>
  </si>
  <si>
    <t>ACCCTACAAGTCAAGTCTTCTCC</t>
  </si>
  <si>
    <t>AGAGATCATAAAGAGAAACACTTGTTT</t>
  </si>
  <si>
    <t>TTGTAAGGCTTAATTTGATTGTCGA</t>
  </si>
  <si>
    <t>GAAGGCATAGGACCGCATGT</t>
  </si>
  <si>
    <t>TGAGTTTTCATCATTGCTTGCA</t>
  </si>
  <si>
    <t>TGTCATTTAATACGAGCTAGAGGAGT</t>
  </si>
  <si>
    <t>ACCCTATGTTGTTAGTCCCGG</t>
  </si>
  <si>
    <t>GTAAGAAGCAACCCAAAGTTTCCA</t>
  </si>
  <si>
    <t>ACGAATCACTGTAATTTTGCGAA</t>
  </si>
  <si>
    <t>TGCCGGTAGAAAAGTGTTTGG</t>
  </si>
  <si>
    <t>CTCTTTCTCTGCAACTGCGC</t>
  </si>
  <si>
    <t>ACGAACTCGCCTGAGGTAAC</t>
  </si>
  <si>
    <t>CGAACATGGTTGACGAGTACC</t>
  </si>
  <si>
    <t>TAAGCCTTCACACGGCAAGG</t>
  </si>
  <si>
    <t>AGCCAAAAATGTCTAGGTGCA</t>
  </si>
  <si>
    <t>TGGTGTCAAAATGTATAGTTTTTCAGT</t>
  </si>
  <si>
    <t>TGGTATTATAAGGTAAAGATTGTTTGCA</t>
  </si>
  <si>
    <t>ACACAAAACAAAATAGACAATGAAAACA</t>
  </si>
  <si>
    <t>ACACACACTTATCAACGGCTCT</t>
  </si>
  <si>
    <t>ACCGACTTAAAATGTACATTTTAACCG</t>
  </si>
  <si>
    <t>TTGTGAAGTAACTAAGTGGTAATGAAT</t>
  </si>
  <si>
    <t>CCAGCGGCAAACTTTGACAA</t>
  </si>
  <si>
    <t>TCTTCAAAACCCCAAACCACA</t>
  </si>
  <si>
    <t>ACAAGAGTTATTACTGAAAAGTTACGT</t>
  </si>
  <si>
    <t>AGCTGTATCTAAAGTGTCCCAGC</t>
  </si>
  <si>
    <t>ACAAACACAACTGGTTTTCATAGCA</t>
  </si>
  <si>
    <t>TTTGAATGGATATAGACCAACCAAAA</t>
  </si>
  <si>
    <t>TTCCTCCACGATTTCCTTTAGAT</t>
  </si>
  <si>
    <t>TTTCATCCAACGAAATGAGATAGTT</t>
  </si>
  <si>
    <t>CCTTAAACTACATCTATCAAAATTGCGA</t>
  </si>
  <si>
    <t>AGCAATAAAAACTACCAACCAGCT</t>
  </si>
  <si>
    <t>CCCCTACACTTAATCTTTGTACAACA</t>
  </si>
  <si>
    <t>GGAATGACTACTAAGTGATTGCCT</t>
  </si>
  <si>
    <t>CGGGGCTTATGGTCTGACAT</t>
  </si>
  <si>
    <t>TGTTCTTGCACCAAGGAAGC</t>
  </si>
  <si>
    <t>CCCCTAAATATGTTGAATCTGCTGT</t>
  </si>
  <si>
    <t>TTTATGCTTTTAATCCTTGAGATTCCT</t>
  </si>
  <si>
    <t>TTCTCCAAATACTTCAATGCAGTCA</t>
  </si>
  <si>
    <t>CAGCATCTGTTCTGTTTGAAGCA</t>
  </si>
  <si>
    <t>TGAAAAGGTGTGGATAAAAGCAACA</t>
  </si>
  <si>
    <t>TCCTGACACCGACATTGCTT</t>
  </si>
  <si>
    <t>TTCATTCGCCAACCTCTGCT</t>
  </si>
  <si>
    <t>TGTAAGTTGTTGTCTTATTTAGATCACA</t>
  </si>
  <si>
    <t>TTTTGTCATCACAAGCGCGG</t>
  </si>
  <si>
    <t>AGTCTGAGTTTGTAAAGACGACT</t>
  </si>
  <si>
    <t>ACCAACTATATCAATTAACTGGTCGT</t>
  </si>
  <si>
    <t>AGATTAATGACTCTCAACATATACCAGA</t>
  </si>
  <si>
    <t>AGGGTTTCATAACATAGAATGAACCA</t>
  </si>
  <si>
    <t>AGTGACAATGTAAGAGACCTAATGG</t>
  </si>
  <si>
    <t>ATGGATAGGCATGGTCACCT</t>
  </si>
  <si>
    <t>TGAGTGACACATCTGAAGCCT</t>
  </si>
  <si>
    <t>GGTCCATGTTTGTTTGCTGGT</t>
  </si>
  <si>
    <t>CGGTTTGTTTGGATCAATTTTAAAACG</t>
  </si>
  <si>
    <t>ACTCCACCAAGGTCAAGCAC</t>
  </si>
  <si>
    <t>TGGAAGCATTGGAGAAAGACGA</t>
  </si>
  <si>
    <t>CTCTTCTACGGGACCATTGCA</t>
  </si>
  <si>
    <t>TGGATGTATGTGAATATCTGTGAGT</t>
  </si>
  <si>
    <t>GAAATTAAGTTAAAGAACCATTTGAGCA</t>
  </si>
  <si>
    <t>TGCAACAACAGCGACATTACT</t>
  </si>
  <si>
    <t>ACAGGGGAGATGAATTCAACCT</t>
  </si>
  <si>
    <t>CATTGGACCAATAGAGATTGAGCG</t>
  </si>
  <si>
    <t>ACAACGTACTCCCTCTCCCT</t>
  </si>
  <si>
    <t>TCAGATAGTCTGCAACTCGC</t>
  </si>
  <si>
    <t>ACAGTTCACATTTTTCAAAGTGTTCG</t>
  </si>
  <si>
    <t>ACAACACATAGTAAAACTTGGCGA</t>
  </si>
  <si>
    <t>AGGTTGGTTGAACTTTTAAAGTTAGACT</t>
  </si>
  <si>
    <t>TTTCCTTCCATATTTTTGATTGGTGA</t>
  </si>
  <si>
    <t>TTTCTATAATATATTTGCGACCAACCT</t>
  </si>
  <si>
    <t>ACTAGTCGACAACTTCATCAACA</t>
  </si>
  <si>
    <t>ACGTACGTCACCTTGTTTCACT</t>
  </si>
  <si>
    <t>TGCTAGTCATCCGCAAACCA</t>
  </si>
  <si>
    <t>AGATCTCCTCGAATACTTGAGAACT</t>
  </si>
  <si>
    <t>GATTTGGTGCAACGTGGCTT</t>
  </si>
  <si>
    <t>ACCACTCAATGAAAAAGTTGTTTCCT</t>
  </si>
  <si>
    <t>AGAGTTTGAATTCAAGTGGGTTTGA</t>
  </si>
  <si>
    <t>GCTCAACCCTCCAACACCAA</t>
  </si>
  <si>
    <t>ACCGTAAATTTGTTAAAATCGTGACA</t>
  </si>
  <si>
    <t>ACCAATTGAACTAGACCTTACGA</t>
  </si>
  <si>
    <t>GGATAGTCATGATTAGAAGAAAAAGTCG</t>
  </si>
  <si>
    <t>ACAAGATTTTGATGTTGCAGGCA</t>
  </si>
  <si>
    <t>ACGTCCTCATCAAAGTGAGGT</t>
  </si>
  <si>
    <t>ACTTTCACTTTACCCACGGAT</t>
  </si>
  <si>
    <t>TGAAGAAGGAGACGTGGTCG</t>
  </si>
  <si>
    <t>TGGGAGGTGATGTGGAAGTG</t>
  </si>
  <si>
    <t>TCGTTCAACTTGCATCCTCT</t>
  </si>
  <si>
    <t>GGCATGTTAAGCCAATTATATCCGA</t>
  </si>
  <si>
    <t>TCTTTATAAACTATCACGTGAAACTCTT</t>
  </si>
  <si>
    <t>ACTTGGGAACACACATGAAACT</t>
  </si>
  <si>
    <t>TCTTCTTTGCTATCTGTCTCGCT</t>
  </si>
  <si>
    <t>AGTGCATGTCAAACATTAGACAACT</t>
  </si>
  <si>
    <t>TCTTGGGAGCTTCCTCTAGC</t>
  </si>
  <si>
    <t>TCAACGGTGCATCAAAATCATT</t>
  </si>
  <si>
    <t>CAAGCGGACCAACTATGCAA</t>
  </si>
  <si>
    <t>TCGGAAGTTTCAGTAATTTTTAGAAAAA</t>
  </si>
  <si>
    <t>GCCCTGCCAGTATGAAATCG</t>
  </si>
  <si>
    <t>TGAGAGTGTGAAGAGAAGTGGA</t>
  </si>
  <si>
    <t>TGCAATTTTTGTGATGTTTTGGTGT</t>
  </si>
  <si>
    <t>ACAACTCAAACGTTACACTAAACACA</t>
  </si>
  <si>
    <t>GGTTGTCATAAAACCAGCTGTCA</t>
  </si>
  <si>
    <t>CAGTGCAGGCAACAAAGTGA</t>
  </si>
  <si>
    <t>CTGGCCTGACCTATTCCCAC</t>
  </si>
  <si>
    <t>AGCAATCAATTAAATCAAACAATTGCT</t>
  </si>
  <si>
    <t>TTCACACAAAACTGCGAGATTT</t>
  </si>
  <si>
    <t>ACCACAAATTTAAGCTTAACTTTCAAA</t>
  </si>
  <si>
    <t>TCGAACCAAGTGAGGAAAGAGA</t>
  </si>
  <si>
    <t>AGTTGATGCTCATCATTTAGTCTTT</t>
  </si>
  <si>
    <t>AGTCTCCCTTTGGAAAGAGAGG</t>
  </si>
  <si>
    <t>TGGAGAAGCCGATTCTTGGG</t>
  </si>
  <si>
    <t>ACAACCTCTTGTGACCACAC</t>
  </si>
  <si>
    <t>TGGTTAGGTTGTCTTGCTTCT</t>
  </si>
  <si>
    <t>ACTTCCTTGAAATCACTAGGCTCA</t>
  </si>
  <si>
    <t>AGTGTGTAGGAAATGTTGAGACT</t>
  </si>
  <si>
    <t>ACAAATCAAACCTTCCTTACTTGTGT</t>
  </si>
  <si>
    <t>CGTCACACGAAATTAATAAAAGGATAA</t>
  </si>
  <si>
    <t>GGAAAGGACACATGTATGACGC</t>
  </si>
  <si>
    <t>TAGAGGACCAAATTGCAGTTTACT</t>
  </si>
  <si>
    <t>TTTAATCTCACCGCACCGCT</t>
  </si>
  <si>
    <t>CAGCCAGGATCCGAAATCGA</t>
  </si>
  <si>
    <t>TTCTCGTGTGTCTGTAAAAACTGA</t>
  </si>
  <si>
    <t>AGCGAATTGAGAGAGACCGA</t>
  </si>
  <si>
    <t>ACAATCTTTTAGAAATAGAAATGCACAA</t>
  </si>
  <si>
    <t>AGGATGAACTAGTATCTCATCTCAAT</t>
  </si>
  <si>
    <t>AGTTGCATCACCCTAATTGAGT</t>
  </si>
  <si>
    <t>GGTCCTTGTGAACAAAGCACC</t>
  </si>
  <si>
    <t>TGCAAATTACGACTTCTTTACGGA</t>
  </si>
  <si>
    <t>AGAACTGAAATAGGCGTTAGAGA</t>
  </si>
  <si>
    <t>AGAAAACGAAGAAAATACATGATTGAAT</t>
  </si>
  <si>
    <t>TCACCCTTTGGATTATTTAGTGCC</t>
  </si>
  <si>
    <t>TGGGATATAGGGTGGCCACA</t>
  </si>
  <si>
    <t>ATTTGGGACCCTCGTGTCAC</t>
  </si>
  <si>
    <t>TCAAGCGTCTTGAACACCCT</t>
  </si>
  <si>
    <t>TTCCGCTCTAACAAATTAGCGT</t>
  </si>
  <si>
    <t>ACAATAGCTTGCCACCTCCC</t>
  </si>
  <si>
    <t>CGATTTAGTCTTACTGCGTGCA</t>
  </si>
  <si>
    <t>GGACACACCCCAATTAACATACT</t>
  </si>
  <si>
    <t>ACACAATTTCACCATATTTTGTAGTCT</t>
  </si>
  <si>
    <t>GGAGGCGGGAGAGTAATTAATT</t>
  </si>
  <si>
    <t>CAGAAGCGGAGTGGTTGAGA</t>
  </si>
  <si>
    <t>AGATGTTTGAATCATAGTTTCAACTCA</t>
  </si>
  <si>
    <t>TTTTGCCGTTCTCTCCTCCC</t>
  </si>
  <si>
    <t>GCAGTTTGGGAGTCTCCAGT</t>
  </si>
  <si>
    <t>CTACCACCACTACCACGCTC</t>
  </si>
  <si>
    <t>ACACGAGGGAGTAATGTTTAATTACA</t>
  </si>
  <si>
    <t>TGGCAGAATATGTTTACTTTCTTCTT</t>
  </si>
  <si>
    <t>GATGTTGTCGAGAAGCGGCT</t>
  </si>
  <si>
    <t>TGGCTAAAAAGACTCCGAGTTCA</t>
  </si>
  <si>
    <t>TGCCCATGATAGTTGTCGATGT</t>
  </si>
  <si>
    <t>TCCAGTTCATTTCTCTCTCTCTCT</t>
  </si>
  <si>
    <t>CCATGGATCATCTCTCGATGCA</t>
  </si>
  <si>
    <t>AGATGAACAAATTGAGCCCTCA</t>
  </si>
  <si>
    <t>TAGCAGGGGGAAGCTTCTCT</t>
  </si>
  <si>
    <t>TGAGTTGCGACGAGAGTAGA</t>
  </si>
  <si>
    <t>CACTCGCGCTGCTAAACATC</t>
  </si>
  <si>
    <t>CTTCTTCATTGTAGTCCGTCCA</t>
  </si>
  <si>
    <t>AGCAACAAATAAACACAAAATTGAGT</t>
  </si>
  <si>
    <t>TGTGACTGGACACATGCAAT</t>
  </si>
  <si>
    <t>CTCTCGCCGCAACTCAATTG</t>
  </si>
  <si>
    <t>TTTTGTGGTAAATTGCTTAGGCA</t>
  </si>
  <si>
    <t>CGACGCAACTCAATTGACAGA</t>
  </si>
  <si>
    <t>TGCTTAGGCATTTAACCCAATTT</t>
  </si>
  <si>
    <t>ACGGTTCTATAATGATTGTTTGTGT</t>
  </si>
  <si>
    <t>CTTTGTGACACCATAAACCCCA</t>
  </si>
  <si>
    <t>AGTGGAGGTATGACATTGAATGT</t>
  </si>
  <si>
    <t>ACTAAAATTGAGGGAGGGGAGT</t>
  </si>
  <si>
    <t>TCATTTAAATTGCACGCATGAGT</t>
  </si>
  <si>
    <t>ACGAATCGTACCTCTTTCTATTTTGT</t>
  </si>
  <si>
    <t>AGATTTTCTTCAACAACATGAATCTTCT</t>
  </si>
  <si>
    <t>ATGATGTAGATGTTACTTTAGTCATCGA</t>
  </si>
  <si>
    <t>GCACGCGCAGATTGTCAAAT</t>
  </si>
  <si>
    <t>GCTTCGACACTGTAGCACCT</t>
  </si>
  <si>
    <t>TCTACTGTGCATACACACTCACA</t>
  </si>
  <si>
    <t>CCGCAGTAGTTTAAGTATGTGAGT</t>
  </si>
  <si>
    <t>AGAACAAACTGATTGACCCCGT</t>
  </si>
  <si>
    <t>AGGTTACCTTATCACATTTTGTGGA</t>
  </si>
  <si>
    <t>ACACATTGGAACCTATGCCCA</t>
  </si>
  <si>
    <t>TCCTTGAGTGTGTTTGATGAACT</t>
  </si>
  <si>
    <t>TTGGCTTGCTAGATGTGGGG</t>
  </si>
  <si>
    <t>GTCGTAGTCGTAGTCGTCGC</t>
  </si>
  <si>
    <t>ACACTGAAATCTTCATTTTCAATACCCA</t>
  </si>
  <si>
    <t>TGGATGATTTGATGTCACATAGGA</t>
  </si>
  <si>
    <t>TCCGGAAAACTTGATGGCCA</t>
  </si>
  <si>
    <t>GAAGTCTCAGTGTCCCGTGT</t>
  </si>
  <si>
    <t>TGAGTTATTGCCTAATAGAATGGCT</t>
  </si>
  <si>
    <t>ACCTGACAGGTCGGCCTATA</t>
  </si>
  <si>
    <t>ACACATGTACTTAGGATTTAGAAGGGT</t>
  </si>
  <si>
    <t>AAGGCTGCAAAACTAGAGCA</t>
  </si>
  <si>
    <t>GGCCTACTTATGACCTGGCC</t>
  </si>
  <si>
    <t>TGCTCATTGAGTGATTGCCT</t>
  </si>
  <si>
    <t>TCACACCTAAGAGGCCCGAT</t>
  </si>
  <si>
    <t>TCTTCTTTGTTTGAGATAACTATTCGCT</t>
  </si>
  <si>
    <t>TCTTCTTTTAGTGATATACCGCGT</t>
  </si>
  <si>
    <t>TCTTTCGGATTAGATGATTCGATCA</t>
  </si>
  <si>
    <t>AAAATGCCCGTTCGCTTGTC</t>
  </si>
  <si>
    <t>TGGTTGGGTTATTTTCATGGGC</t>
  </si>
  <si>
    <t>TCGAATAAAAGTATCAGCAATATCTCTT</t>
  </si>
  <si>
    <t>TCATCAAAGTAATCATACAACTCTTTGA</t>
  </si>
  <si>
    <t>AGGTCCAAATTGCATGTAGTCA</t>
  </si>
  <si>
    <t>TCCCGAATCTAGATTGTATGCCG</t>
  </si>
  <si>
    <t>TCGCTGGAGTATGCACGTAC</t>
  </si>
  <si>
    <t>TGATGAGGTGTTTTTGTTTTGGGT</t>
  </si>
  <si>
    <t>TCTGTCGGTTAAATCACGGGA</t>
  </si>
  <si>
    <t>ACCCCGAACCATGTTACATCT</t>
  </si>
  <si>
    <t>ACAACTCAATCAATGGTGTAAGGT</t>
  </si>
  <si>
    <t>TTTAGGGGTTTGGGCGATGG</t>
  </si>
  <si>
    <t>TGACATGGTGGGGTCAGGTA</t>
  </si>
  <si>
    <t>GGTTGTACAACAAAGCTGCCC</t>
  </si>
  <si>
    <t>AGTTACAAACGTTTATCCTCCTAACT</t>
  </si>
  <si>
    <t>ACAAGACATATGGTATCCTTCAAAACT</t>
  </si>
  <si>
    <t>CCAAGAGCCAAACCTTGCTG</t>
  </si>
  <si>
    <t>TTCAAATTTTCAACTATGCGGGT</t>
  </si>
  <si>
    <t>GCATACTTTCAGAAAATACAAGCCC</t>
  </si>
  <si>
    <t>ATGTTTTAGTGAATAATAATGCCATTGT</t>
  </si>
  <si>
    <t>ACACTAACATTGGTGTTAACACAT</t>
  </si>
  <si>
    <t>ACGCAAGAATAAACTATTCTTTGTGA</t>
  </si>
  <si>
    <t>TGCTTCTCCTGATGGTTGGTC</t>
  </si>
  <si>
    <t>ATCTTGCCATTATGTAACTACTTCCA</t>
  </si>
  <si>
    <t>TTTACACGACAGACGAAAAAGAGC</t>
  </si>
  <si>
    <t>AGCCAACGACTAAAATGACAACG</t>
  </si>
  <si>
    <t>GGGCCATCTAACAGCTTTTCG</t>
  </si>
  <si>
    <t>GCCACACTTCCGCTTCCTAT</t>
  </si>
  <si>
    <t>ACGGTCGATAGCATAACACTT</t>
  </si>
  <si>
    <t>ACCGGTCAATTCTGATCAATATGG</t>
  </si>
  <si>
    <t>TCACCTTTGACAAAATACACTGAACA</t>
  </si>
  <si>
    <t>TCGTGACAAATCTAACTTCAACCA</t>
  </si>
  <si>
    <t>AGTCGACAGAAGATTGCTTGT</t>
  </si>
  <si>
    <t>CCCTTGAAACCACAAATACTTGGT</t>
  </si>
  <si>
    <t>ACATTTTCCAAACTCAATCGTCA</t>
  </si>
  <si>
    <t>TCTAATCCTTGTTGGCAAAGCA</t>
  </si>
  <si>
    <t>TGGAAATTCCAGTGGATTACACCA</t>
  </si>
  <si>
    <t>TTCTTCGGTCTTCGTCACATT</t>
  </si>
  <si>
    <t>TGCATGCACCCTTGTTTGAT</t>
  </si>
  <si>
    <t>TCGAAACACAAGATGTACCTAGGA</t>
  </si>
  <si>
    <t>AGACACACTTCTTTTAGGCTATTCT</t>
  </si>
  <si>
    <t>TGTCCTAATCGTGTTTTGTGGTG</t>
  </si>
  <si>
    <t>TCCCACAAACCGCAGCATAT</t>
  </si>
  <si>
    <t>TACCCTCATCGTGTCCACCT</t>
  </si>
  <si>
    <t>TTTCATTCATCTATTGGAAAAACAGCAC</t>
  </si>
  <si>
    <t>GGTAGAGAAATTTGATATGCTAAGAGGC</t>
  </si>
  <si>
    <t>TGAGTATCTCAAAACAACGTTGTCA</t>
  </si>
  <si>
    <t>ACGTCTAACCTAACAATATCGACA</t>
  </si>
  <si>
    <t>AATTTTGAAAATGTCAATTCATGCAACA</t>
  </si>
  <si>
    <t>GTATGTTGTGATTGACGTGAAATCT</t>
  </si>
  <si>
    <t>TGACCATGGGAAAAGAAGTCCA</t>
  </si>
  <si>
    <t>ACAACTTTTCTATCTTCTTCCTCCT</t>
  </si>
  <si>
    <t>CCTACATATCCCCATGCGCA</t>
  </si>
  <si>
    <t>TGTGAACAGATATCTCACCGCT</t>
  </si>
  <si>
    <t>TGAAACATCTTATGTGCAACTTTCA</t>
  </si>
  <si>
    <t>ACACCAAAATAGTCTCATCTTTTGGA</t>
  </si>
  <si>
    <t>AAAGCAGACTAATTTTGCATATTAATGA</t>
  </si>
  <si>
    <t>AAATTACTCTACTCTAGCTCCTGCG</t>
  </si>
  <si>
    <t>GGTTTCATGTCTTTCTGTCCCG</t>
  </si>
  <si>
    <t>TCCTTGGTGATGTGAGCAGC</t>
  </si>
  <si>
    <t>TCGACATGAAATTCGGTGCA</t>
  </si>
  <si>
    <t>GTAGCCGCCTCACTATGGTC</t>
  </si>
  <si>
    <t>GTCTTGCTAATATGTGGCAATCTCA</t>
  </si>
  <si>
    <t>ACATTGTTTTGTTTGCAGACCA</t>
  </si>
  <si>
    <t>GGAATCGACAATTGGAGCAGC</t>
  </si>
  <si>
    <t>TGAACGACTTCATGACAGGTCA</t>
  </si>
  <si>
    <t>ACGGATCTAAGTCTCCTACATTTGA</t>
  </si>
  <si>
    <t>CTGAACACCTTTAAATTTGTTCCAGG</t>
  </si>
  <si>
    <t>TTCATCATTCTCTATGAAATCCAAACA</t>
  </si>
  <si>
    <t>AGTGATGATGGTTGGATTCCAAG</t>
  </si>
  <si>
    <t>TGCGTTGTTTAGTAATATCTAGTTTGCA</t>
  </si>
  <si>
    <t>CCTCACTCTATAATGTTGAATGCGA</t>
  </si>
  <si>
    <t>CCAGATCAATCGTGTTGCACA</t>
  </si>
  <si>
    <t>AGTGGATCTCAATGACCTTTTGT</t>
  </si>
  <si>
    <t>TCAACGTTTCCCGATTCATGT</t>
  </si>
  <si>
    <t>ACCCGCATTTTTCTTCATCAGT</t>
  </si>
  <si>
    <t>TGGGACCTGGTTTCTTTGGT</t>
  </si>
  <si>
    <t>TGGTGGAAAAGGTGATACAACCT</t>
  </si>
  <si>
    <t>TTATCATTTGTGCATCAAAACGAGA</t>
  </si>
  <si>
    <t>ATTTAAAGTGTTTGAAAGATCAATGCA</t>
  </si>
  <si>
    <t>TTTGTGAGTTGATTTATTAACAAGAACA</t>
  </si>
  <si>
    <t>ACCAATTAAATCAAAAACAGTTCAATCT</t>
  </si>
  <si>
    <t>GCTAAATTTCTCCTAACGATGCCA</t>
  </si>
  <si>
    <t>ACCTGTTCGAATGTTTTATAAGCGT</t>
  </si>
  <si>
    <t>TCACTCTTATTAAGGAAAGCTGATAGGA</t>
  </si>
  <si>
    <t>AGCACCATTTCAATTTATTAGGTGTCT</t>
  </si>
  <si>
    <t>TGTTGTTAAGTTGGTTTCACCCA</t>
  </si>
  <si>
    <t>AGAGATTACACATGAGAAGATTTATTGA</t>
  </si>
  <si>
    <t>ACCGCATCTCTTCAACTCGA</t>
  </si>
  <si>
    <t>TGGGGTGTTACAAAATCTCACT</t>
  </si>
  <si>
    <t>TTGACGTACATTTAAGAGTTGTCTC</t>
  </si>
  <si>
    <t>GAACTGGTAGAGGGGGCAGA</t>
  </si>
  <si>
    <t>AAGTTCGAGTTCTCATTTAAAACCA</t>
  </si>
  <si>
    <t>ATTCTTTGTACCGTTAGCAATCATAT</t>
  </si>
  <si>
    <t>TGACGGTTATGATTAATTCACATTGT</t>
  </si>
  <si>
    <t>AGATTGTCTAATACTCAAACCAAACA</t>
  </si>
  <si>
    <t>AGAAGACGGTTGAGTGTCGG</t>
  </si>
  <si>
    <t>TGGATGTTTCACTAAAATTGACGGA</t>
  </si>
  <si>
    <t>ACAATTGTATTTGAAATCGGTAGCA</t>
  </si>
  <si>
    <t>GAGCACCCTCTTGTAGGAGC</t>
  </si>
  <si>
    <t>GGGTTTTGCTGTTATGTATTGTCG</t>
  </si>
  <si>
    <t>TCTCATTTAAAAGCGACCGAGA</t>
  </si>
  <si>
    <t>TCTTGCCTCGTCTATGTCAGT</t>
  </si>
  <si>
    <t>ATCCCAATCAGCCTCCCAGA</t>
  </si>
  <si>
    <t>GGTAGCCTATAGGGTCACACG</t>
  </si>
  <si>
    <t>TCTACGTGAACGCTTGTCTCA</t>
  </si>
  <si>
    <t>TCCCACGCCAAATTGATCTCT</t>
  </si>
  <si>
    <t>TGTTTTGTTCAGCTACTGCAAA</t>
  </si>
  <si>
    <t>ACATGACGGTTATTTGTGACAGA</t>
  </si>
  <si>
    <t>TGCAATCATGACATCACCCA</t>
  </si>
  <si>
    <t>AGATTAAGAATTTCACCACATGTTGA</t>
  </si>
  <si>
    <t>ACCAAGTGCTTAGTTATCATGCT</t>
  </si>
  <si>
    <t>ATCGAGGCTGCATGACTTGT</t>
  </si>
  <si>
    <t>TGACACACTCTACAATATATTTTATCGG</t>
  </si>
  <si>
    <t>AGAATTGCTTCCCTTGATATATGCA</t>
  </si>
  <si>
    <t>ATTCACATCAAACAGATCTTTAGTGT</t>
  </si>
  <si>
    <t>TCGTAATGTCATTTTCTCAGGTTACT</t>
  </si>
  <si>
    <t>TCTCAATCTTTATAACACGGCATCA</t>
  </si>
  <si>
    <t>AGGCCAACAAATATTTATCCAGACA</t>
  </si>
  <si>
    <t>TGGGATCTCATGCCCTAGACT</t>
  </si>
  <si>
    <t>GCTCATCATATCCACCGGGG</t>
  </si>
  <si>
    <t>AAGATGGAAATGCGTTTCACCG</t>
  </si>
  <si>
    <t>TGGGCTTGACTCATGTGTGA</t>
  </si>
  <si>
    <t>ACAGTTATCGATCACCAATGCA</t>
  </si>
  <si>
    <t>ACACCATAAGCAGCCATCGA</t>
  </si>
  <si>
    <t>TGAGAACTATAACTGTCAACTCTACAGA</t>
  </si>
  <si>
    <t>CCAGTCTCAAAATGCATTAAGGACA</t>
  </si>
  <si>
    <t>ACCACTTAGTAGTCTTACTCTTTAATCA</t>
  </si>
  <si>
    <t>GGGCACGTGTTACAACATTT</t>
  </si>
  <si>
    <t>ACATTTCGCCACATTGAATAATTTCT</t>
  </si>
  <si>
    <t>ACTTCAAGAAATGACGAAAGAATGGA</t>
  </si>
  <si>
    <t>ATACAACAAGAGAGCGGGGG</t>
  </si>
  <si>
    <t>ACAACGCCTCACCAATTTTCA</t>
  </si>
  <si>
    <t>ACACGCTTTATAACCGTTGCA</t>
  </si>
  <si>
    <t>CCAACTTGGTTCTCACATATATACCA</t>
  </si>
  <si>
    <t>ACAGTGATAGTGTTTCTTAAGATGCAC</t>
  </si>
  <si>
    <t>TTTGGTGCCACGTGTACTCA</t>
  </si>
  <si>
    <t>GGTCTTGCTTGAGGTCCCAA</t>
  </si>
  <si>
    <t>TCACTACCAAATCCCACAAACA</t>
  </si>
  <si>
    <t>AATGGTTAAATAGGTGTTTGGATGT</t>
  </si>
  <si>
    <t>GCATTTCACCAAAAGTTTGATGGG</t>
  </si>
  <si>
    <t>AAATGCAATTGTTGAATGATGACTT</t>
  </si>
  <si>
    <t>ACACAAAGTGGAAGGACGAGA</t>
  </si>
  <si>
    <t>GGGAACCCAATTGGTCATTATCC</t>
  </si>
  <si>
    <t>ACATCCTTTTTGAAGCACACGT</t>
  </si>
  <si>
    <t>ACGCAGACAAGTTGGAAGCT</t>
  </si>
  <si>
    <t>AGTCATTAACAACGAACAACACTT</t>
  </si>
  <si>
    <t>TCTTGAAGATCCCTGATCGATGT</t>
  </si>
  <si>
    <t>CTCACATGGACCAAGCCCAT</t>
  </si>
  <si>
    <t>AGGCCGACATGATTGAGCAA</t>
  </si>
  <si>
    <t>TGCATATTTTGAGGAGATGAGCA</t>
  </si>
  <si>
    <t>CGCCCTAGATTTTTCATTCAAGACA</t>
  </si>
  <si>
    <t>TGATTCGGCCACTACGCTAG</t>
  </si>
  <si>
    <t>TGGACTTATCCCATTCCCCA</t>
  </si>
  <si>
    <t>AGTGCAAGTAATCCCCAAGCT</t>
  </si>
  <si>
    <t>TGAGGTGTCTTGAGATGGACT</t>
  </si>
  <si>
    <t>AACTACTCCTGCGTACGCAC</t>
  </si>
  <si>
    <t>ACAACCATCAAAATAGCTTAAATACCT</t>
  </si>
  <si>
    <t>TGAGAGGATTTATTACGTAGAAAAAGGA</t>
  </si>
  <si>
    <t>TCCATTTTTCCCTTTTTGGAGGA</t>
  </si>
  <si>
    <t>TGATACTAGCACTATTGATTTGTAGAGT</t>
  </si>
  <si>
    <t>TCATGAATATTGAAAGAAATATCCACCA</t>
  </si>
  <si>
    <t>TGCACTTACGTTTTCTTTTTGAATT</t>
  </si>
  <si>
    <t>TGACAAGGGAAAATCATTCTTAGTCC</t>
  </si>
  <si>
    <t>GAGGTGGAGTTTGGAGGGTG</t>
  </si>
  <si>
    <t>ACCTCACATACCCCTAGCGA</t>
  </si>
  <si>
    <t>AGAAGAAGAAGTTCGCGCGA</t>
  </si>
  <si>
    <t>CAGTTGCGACGAGAGTGGAT</t>
  </si>
  <si>
    <t>TGCTGACAAAAGACCATCCT</t>
  </si>
  <si>
    <t>TGGTACGCTTACTGCTCATATT</t>
  </si>
  <si>
    <t>AGTGATTACGTGATGCTCTTTACCT</t>
  </si>
  <si>
    <t>TGTTAATCTACCCCTATCGCTTT</t>
  </si>
  <si>
    <t>ACCACAATTGACAAATTTTAAAAGTGA</t>
  </si>
  <si>
    <t>GCGACTTGCAAGTCTACAACC</t>
  </si>
  <si>
    <t>TGCGGCTACCACTTCCTTTT</t>
  </si>
  <si>
    <t>AGGTGGACCTACACTATAAATGAAACT</t>
  </si>
  <si>
    <t>ACACTAGACTTTAAGTTTGAATTGAGGT</t>
  </si>
  <si>
    <t>CCCAGTACGTAAGGTTTGGGT</t>
  </si>
  <si>
    <t>CACTGTCGTCTCATAATTAACGTGG</t>
  </si>
  <si>
    <t>TGACAACCAATCAGCACCAA</t>
  </si>
  <si>
    <t>TCAGGGATCAACAGTTGTTCGA</t>
  </si>
  <si>
    <t>TGCATACATTCCTCGGATTCCA</t>
  </si>
  <si>
    <t>TGTGATTCTCCCACAATCACCA</t>
  </si>
  <si>
    <t>AGCAACGGAAAGGATACACGA</t>
  </si>
  <si>
    <t>GCGAGTTTGGAGGGGAAGAC</t>
  </si>
  <si>
    <t>TTGCCTTTAAGCATATAAACGCT</t>
  </si>
  <si>
    <t>TGCCCACGAAAAGAAAAATCGG</t>
  </si>
  <si>
    <t>AATCCCTAGATTGTGGCGCC</t>
  </si>
  <si>
    <t>AGAGGAAACAAACGAAGGCAGA</t>
  </si>
  <si>
    <t>ACTCCGCTTTGCATCCTCAT</t>
  </si>
  <si>
    <t>ATCTGTCACAACATTAGAACTTGTT</t>
  </si>
  <si>
    <t>AGTTGAGAATTAAGTAGGGAATCAAAT</t>
  </si>
  <si>
    <t>AAATCACAAGGATTCTGTAACATCCC</t>
  </si>
  <si>
    <t>ACTTTTGTAATTGTGAATACTCTGACT</t>
  </si>
  <si>
    <t>AGCGAGGGGAGTTTATTTAAGCT</t>
  </si>
  <si>
    <t>AGGGATCACATGTAGTATTTAACCT</t>
  </si>
  <si>
    <t>TGTCCATTCAAAGTTTCTTGCA</t>
  </si>
  <si>
    <t>GGTGGTCCCATCTTTAGCTAGT</t>
  </si>
  <si>
    <t>AGGTAGTTAGAATGTAACATCCAGACA</t>
  </si>
  <si>
    <t>TGTCTTTCTATCAGTGGGCAACA</t>
  </si>
  <si>
    <t>AGTTGTTTAACGGAAAACTTAAAAAGA</t>
  </si>
  <si>
    <t>TGGGCCATAGTACAGGAACG</t>
  </si>
  <si>
    <t>AGACTTGTGGCTGAGTACACG</t>
  </si>
  <si>
    <t>ACTACTCTTTTATTTAATCACAAATGCG</t>
  </si>
  <si>
    <t>TACAGGTTCAAAGCAGCTGC</t>
  </si>
  <si>
    <t>GGGAACGTGGCATTTCAACC</t>
  </si>
  <si>
    <t>ATTTTGATATGACATTGAGTAAAGGAGT</t>
  </si>
  <si>
    <t>TTTTTCGATAAATTCGTGACTTGTCC</t>
  </si>
  <si>
    <t>ATGATCGTTTAGCCGCGTCC</t>
  </si>
  <si>
    <t>ACTCCAAAAAGTAAAAATTGAACCCA</t>
  </si>
  <si>
    <t>ACCTCGAAGAACAACTCAAGTCA</t>
  </si>
  <si>
    <t>TGGTAGTTGATGAATGAATGGTTGA</t>
  </si>
  <si>
    <t>TTGCTGATGTTGTTTGAAGATCA</t>
  </si>
  <si>
    <t>ACAAACGGTGAAGGTTTTGTATT</t>
  </si>
  <si>
    <t>TGGGAGCGAATGAAACGATGA</t>
  </si>
  <si>
    <t>TGCTTGGCGAGGAAGTTGAA</t>
  </si>
  <si>
    <t>TCTGTCTCTGACTTTGTTCATCCT</t>
  </si>
  <si>
    <t>AGTTCAGTCCTCAAACACAAATCA</t>
  </si>
  <si>
    <t>CGAATGGAGTCGACTGGTGT</t>
  </si>
  <si>
    <t>ACAATTGTCATATGTTTCACTTTACGT</t>
  </si>
  <si>
    <t>ACATGCATGCTTAAAACACTTGT</t>
  </si>
  <si>
    <t>TGACGACTTTTAAAATAGGATGACCA</t>
  </si>
  <si>
    <t>GGGGAAGAGTTGCACCTTCA</t>
  </si>
  <si>
    <t>TGGATTGGACTGGATGCATGT</t>
  </si>
  <si>
    <t>TGACTGTGATGTGTACGTCAA</t>
  </si>
  <si>
    <t>AAAAGGTTAGCAAATTTACCATTTAACA</t>
  </si>
  <si>
    <t>TCTTCACGCCCGTATATGAAA</t>
  </si>
  <si>
    <t>TGATCAATTAGTGTCTAACCGTATGT</t>
  </si>
  <si>
    <t>TGGATACATCCATTATAACCTACCTCA</t>
  </si>
  <si>
    <t>TACAATACCAGCTCGCGCAT</t>
  </si>
  <si>
    <t>CTGTTAACCATGGCACGTGC</t>
  </si>
  <si>
    <t>TCAGAATGGATAGCTTGCGGT</t>
  </si>
  <si>
    <t>TGCAGATACTTGAGAGGTTTAACC</t>
  </si>
  <si>
    <t>TGAATCAATCGATGGCCATGT</t>
  </si>
  <si>
    <t>GTCTCTCCACATAGGTACACCC</t>
  </si>
  <si>
    <t>TGCTGGGCCCAACACAATAT</t>
  </si>
  <si>
    <t>CAGAACCTCGGGAGCAATGT</t>
  </si>
  <si>
    <t>TGCGACTTCGGTTACTCCAA</t>
  </si>
  <si>
    <t>ACTCTAATCTCACCCAATCATAAAACA</t>
  </si>
  <si>
    <t>AACTCTTTTAATATTGCATTCAATGACA</t>
  </si>
  <si>
    <t>TGGAGAATAAGATTTGGGGTGGG</t>
  </si>
  <si>
    <t>ACATTTCATTACTTGTTTGACTTTAAGT</t>
  </si>
  <si>
    <t>CCAAATCCGCCCAAAAGCAA</t>
  </si>
  <si>
    <t>GCCAAATCAATGCCTCAAAAGG</t>
  </si>
  <si>
    <t>TGAGTGCAAGTCGTTTTCCTG</t>
  </si>
  <si>
    <t>AGCGAACGACGTAGGATAGT</t>
  </si>
  <si>
    <t>GGTGCACTCATCACTACTTACCA</t>
  </si>
  <si>
    <t>TGGAAACGGTGGCTGAAGTT</t>
  </si>
  <si>
    <t>TGGTTGGGTGCTGTTTGGAT</t>
  </si>
  <si>
    <t>ATGAGATAGACGTACGTGTAAGTT</t>
  </si>
  <si>
    <t>AGCAAAAATCAACAAATTCAACTTCA</t>
  </si>
  <si>
    <t>TGGTACAAGTGCCTTGAGTAAT</t>
  </si>
  <si>
    <t>AGTCACAAGAGATATACAACACGA</t>
  </si>
  <si>
    <t>ACAAGAAGACTTTGTTTTTGCAAGG</t>
  </si>
  <si>
    <t>ACACGTCATTTTAGAGAATTCGATCT</t>
  </si>
  <si>
    <t>AGTTTCTTAAATCTATGAGATCGACCT</t>
  </si>
  <si>
    <t>AGTCAAAAGAGGGACATGTAGGT</t>
  </si>
  <si>
    <t>TGTGTTTGTCTCATCATGAAAACA</t>
  </si>
  <si>
    <t>ACATGCATGTAAAACCATCATGCA</t>
  </si>
  <si>
    <t>TGCAAATTGATAAAACCTGGTGGA</t>
  </si>
  <si>
    <t>TGTATCGGGAATCACAGTAAGTGT</t>
  </si>
  <si>
    <t>ACTGTGATTGTGTCTTGCCCT</t>
  </si>
  <si>
    <t>ACCCTCCAAATAGGTTAGACTTTT</t>
  </si>
  <si>
    <t>TCCATAGGCTTCAAAAGAGGTGT</t>
  </si>
  <si>
    <t>TGAACTATCTCCCTGAATATGTAACA</t>
  </si>
  <si>
    <t>TCCCTCAATGCCTAGCTTGA</t>
  </si>
  <si>
    <t>TGCAATTAGAGGCAAACACACA</t>
  </si>
  <si>
    <t>TGGTTGTTGTGAGTTTACCTTGT</t>
  </si>
  <si>
    <t>TGGAGTTGAGTAAATGTGTCAAAAT</t>
  </si>
  <si>
    <t>GCATCCGTTGTTGTTGCTGT</t>
  </si>
  <si>
    <t>TCGAGTATGACTAGTTAACCCACA</t>
  </si>
  <si>
    <t>AAGGACCAAGTCGGGAAAAA</t>
  </si>
  <si>
    <t>TGCAACAGATGATTGAGCTACT</t>
  </si>
  <si>
    <t>TCCAAACCACAGTTCTGAAAAGT</t>
  </si>
  <si>
    <t>TCCGACGAATTAGGAGATGACT</t>
  </si>
  <si>
    <t>AGGTTGATCACTTGTGGATGAA</t>
  </si>
  <si>
    <t>GCTCCTACAGACTGTGCTGA</t>
  </si>
  <si>
    <t>TTCATGAGCCATGTACGGGG</t>
  </si>
  <si>
    <t>AAAGAACGTTATATAGACTTACAATCGT</t>
  </si>
  <si>
    <t>GAGAAATGTGATATTCTAAATAATCCGC</t>
  </si>
  <si>
    <t>GGCGTAAGAAGAAAGCCAACA</t>
  </si>
  <si>
    <t>TTTTGTAAAATAGAGAGCAGGTATATCA</t>
  </si>
  <si>
    <t>TGGTGGTCATCTGGTTGAGG</t>
  </si>
  <si>
    <t>ACTTGTGTGTGTTGTTTTGTCT</t>
  </si>
  <si>
    <t>CACCGACCGTTTTGAATAACCC</t>
  </si>
  <si>
    <t>AAGTGAAGCTAGGCTCGGTG</t>
  </si>
  <si>
    <t>TGGATTTTCCCAGCAACTCTCA</t>
  </si>
  <si>
    <t>TGCTGGGAAGATCCATCGTG</t>
  </si>
  <si>
    <t>AAAAGAGAAGGAGGGTGGCG</t>
  </si>
  <si>
    <t>TTGAATTGGGGCGAGATAAGA</t>
  </si>
  <si>
    <t>TCCTTTTGGATAAACATACAACCAA</t>
  </si>
  <si>
    <t>TCATTCCAGTCGTGCGTGAA</t>
  </si>
  <si>
    <t>AGAAAGCAGGACATCACTTTTTGT</t>
  </si>
  <si>
    <t>ACGAGATGGGAAATACCGCC</t>
  </si>
  <si>
    <t>ACTATTGAGAGTTCCCAGCGC</t>
  </si>
  <si>
    <t>GACCAGGTAGTTGGAGTCTTCA</t>
  </si>
  <si>
    <t>AGTCTCAAAGATGAAGTGTTTCAAACA</t>
  </si>
  <si>
    <t>ACCCTTCTTTAGTACTCCTTTTGT</t>
  </si>
  <si>
    <t>TGTTCTATCAATACAACCCATTTGAT</t>
  </si>
  <si>
    <t>AGGGTTTTGGAATATTAAGTTTGGGA</t>
  </si>
  <si>
    <t>ATTGTCGGTTACTACTGTAATGTGT</t>
  </si>
  <si>
    <t>CTTAAGCCAGACGTGGGGAA</t>
  </si>
  <si>
    <t>TGGTTGATTAATACTGCACAAATCA</t>
  </si>
  <si>
    <t>TGGGGTACGAAATCCAACTTT</t>
  </si>
  <si>
    <t>AAGCAAGGAGGGAGAAAGGC</t>
  </si>
  <si>
    <t>CCTGTCGAATTGAGTTTCAGCG</t>
  </si>
  <si>
    <t>TGTGTTTAAAGGGCGGGTGT</t>
  </si>
  <si>
    <t>TGTTCACACTTCATACGTCTCA</t>
  </si>
  <si>
    <t>TTGAGTGAAATCTACGGCTACA</t>
  </si>
  <si>
    <t>TGACCATCTTTATTTCTGACTGAGA</t>
  </si>
  <si>
    <t>TTTGTTCCCCGATATGCTTCT</t>
  </si>
  <si>
    <t>GTGAGCTCCACGTGATTCAGA</t>
  </si>
  <si>
    <t>AGCAAACGTTGGATCAAACTTGA</t>
  </si>
  <si>
    <t>CTGGTTGCTCTCTTGGTCGG</t>
  </si>
  <si>
    <t>TTTGTGATTTGGGGATCATGCC</t>
  </si>
  <si>
    <t>CGAAACTCGTAAAATTTATCAACATGT</t>
  </si>
  <si>
    <t>GTGGATCTCGTCTTCGGCTT</t>
  </si>
  <si>
    <t>TGATTGGGGTGAATGTGCGA</t>
  </si>
  <si>
    <t>AGCACCTAGCCTTTGATCTGA</t>
  </si>
  <si>
    <t>TCTCACCATTTTCCACCTTCCA</t>
  </si>
  <si>
    <t>ACAAGATATGATTGAAGGTGTGTGT</t>
  </si>
  <si>
    <t>AGAAGGTGTGCTCAAAATTGCA</t>
  </si>
  <si>
    <t>GACTCATCCCTTAATCGTGGCT</t>
  </si>
  <si>
    <t>ATGTTGAATTGAAATTCGCTCCT</t>
  </si>
  <si>
    <t>TTTTCAACCACACATTTTGACCT</t>
  </si>
  <si>
    <t>AGATGACGTACACCGACTGA</t>
  </si>
  <si>
    <t>TGACTGTACTGAATTTCACAACAA</t>
  </si>
  <si>
    <t>AGTGGTTTGGCCCTTGAAGG</t>
  </si>
  <si>
    <t>AGTCTTCTAAATTAGAGTTGTCAAATGG</t>
  </si>
  <si>
    <t>AATAGAAAAATGGTCGGACTAAACC</t>
  </si>
  <si>
    <t>TCGGACGTATGCATCAAATTCA</t>
  </si>
  <si>
    <t>GAGACTCGCTACGTACGACA</t>
  </si>
  <si>
    <t>ATTTGTATCAGATCGATCAAAGTTGA</t>
  </si>
  <si>
    <t>AGCAGGGACCTAGTAGTCGT</t>
  </si>
  <si>
    <t>AGCATATTCACCGAGCAGTAAGT</t>
  </si>
  <si>
    <t>TGAGTTACTATTTGTACTAACATCCACA</t>
  </si>
  <si>
    <t>ATGGTGTTGGTTGTGGTGGT</t>
  </si>
  <si>
    <t>GGGTAGGTCTAAGGCCCTCA</t>
  </si>
  <si>
    <t>AATCATTGAACATACTCACCAAACA</t>
  </si>
  <si>
    <t>GCTAGCTGTTTCCCTATCAGTGA</t>
  </si>
  <si>
    <t>ATCGTTTTCCATTGCGGTGG</t>
  </si>
  <si>
    <t>CCGCTACCGATCTTACGACC</t>
  </si>
  <si>
    <t>ACGGTGAACTCATGATTGACCT</t>
  </si>
  <si>
    <t>TCCAAAACAAAGTTATGCATTGAGC</t>
  </si>
  <si>
    <t>FORWAD</t>
  </si>
  <si>
    <t>REVERSE</t>
  </si>
  <si>
    <t>PRIMER SIZE</t>
  </si>
  <si>
    <t>Linkage group</t>
  </si>
  <si>
    <t>Intra-specific parental lines</t>
  </si>
  <si>
    <t>Inter-specific Parental lines</t>
  </si>
  <si>
    <t>InDel_Ca1_92</t>
  </si>
  <si>
    <t>InDel_Ca1_121</t>
  </si>
  <si>
    <t>InDel_Ca1_126</t>
  </si>
  <si>
    <t>InDel_Ca1_194</t>
  </si>
  <si>
    <t>InDel_Ca1_211</t>
  </si>
  <si>
    <t>InDel_Ca1_237</t>
  </si>
  <si>
    <t>InDel_Ca1_264</t>
  </si>
  <si>
    <t>InDel_Ca1_307</t>
  </si>
  <si>
    <t>InDel_Ca1_308</t>
  </si>
  <si>
    <t>InDel_Ca1_318</t>
  </si>
  <si>
    <t>InDel_Ca1_326</t>
  </si>
  <si>
    <t>InDel_Ca1_344</t>
  </si>
  <si>
    <t>InDel_Ca1_352</t>
  </si>
  <si>
    <t>InDel_Ca1_367</t>
  </si>
  <si>
    <t>InDel_Ca1_373</t>
  </si>
  <si>
    <t>InDel_Ca1_383</t>
  </si>
  <si>
    <t>InDel_Ca1_420</t>
  </si>
  <si>
    <t>InDel_Ca1_455</t>
  </si>
  <si>
    <t>InDel_Ca1_522</t>
  </si>
  <si>
    <t>InDel_Ca1_530</t>
  </si>
  <si>
    <t>InDel_Ca1_543</t>
  </si>
  <si>
    <t>InDel_Ca1_629</t>
  </si>
  <si>
    <t>InDel_Ca1_638</t>
  </si>
  <si>
    <t>InDel_Ca1_646</t>
  </si>
  <si>
    <t>InDel_Ca1_654</t>
  </si>
  <si>
    <t>InDel_Ca1_675</t>
  </si>
  <si>
    <t>InDel_Ca1_716</t>
  </si>
  <si>
    <t>InDel_Ca1_731</t>
  </si>
  <si>
    <t>InDel_Ca1_741</t>
  </si>
  <si>
    <t>InDel_Ca1_747</t>
  </si>
  <si>
    <t>InDel_Ca1_755</t>
  </si>
  <si>
    <t>InDel_Ca1_761</t>
  </si>
  <si>
    <t>InDel_Ca1_777</t>
  </si>
  <si>
    <t>InDel_Ca1_781</t>
  </si>
  <si>
    <t>InDel_Ca1_785</t>
  </si>
  <si>
    <t>InDel_Ca1_799</t>
  </si>
  <si>
    <t>InDel_Ca1_802</t>
  </si>
  <si>
    <t>InDel_Ca1_809</t>
  </si>
  <si>
    <t>InDel_Ca1_850</t>
  </si>
  <si>
    <t>InDel_Ca1_855</t>
  </si>
  <si>
    <t>InDel_Ca1_858</t>
  </si>
  <si>
    <t>InDel_Ca1_860</t>
  </si>
  <si>
    <t>InDel_Ca1_886</t>
  </si>
  <si>
    <t>InDel_Ca1_935</t>
  </si>
  <si>
    <t>InDel_Ca1_953</t>
  </si>
  <si>
    <t>InDel_Ca1_1020</t>
  </si>
  <si>
    <t>InDel_Ca1_1039</t>
  </si>
  <si>
    <t>InDel_Ca1_1049</t>
  </si>
  <si>
    <t>InDel_Ca1_1057</t>
  </si>
  <si>
    <t>InDel_Ca1_1058</t>
  </si>
  <si>
    <t>InDel_Ca1_1081</t>
  </si>
  <si>
    <t>InDel_Ca1_1085</t>
  </si>
  <si>
    <t>InDel_Ca1_1099</t>
  </si>
  <si>
    <t>InDel_Ca1_1101</t>
  </si>
  <si>
    <t>InDel_Ca1_1120</t>
  </si>
  <si>
    <t>InDel_Ca1_1125</t>
  </si>
  <si>
    <t>InDel_Ca1_1135</t>
  </si>
  <si>
    <t>InDel_Ca1_1146</t>
  </si>
  <si>
    <t>InDel_Ca2_106</t>
  </si>
  <si>
    <t>InDel_Ca2_123</t>
  </si>
  <si>
    <t>InDel_Ca2_130</t>
  </si>
  <si>
    <t>InDel_Ca2_137</t>
  </si>
  <si>
    <t>InDel_Ca2_141</t>
  </si>
  <si>
    <t>InDel_Ca2_145</t>
  </si>
  <si>
    <t>InDel_Ca2_162</t>
  </si>
  <si>
    <t>InDel_Ca2_171</t>
  </si>
  <si>
    <t>InDel_Ca2_177</t>
  </si>
  <si>
    <t>InDel_Ca2_181</t>
  </si>
  <si>
    <t>InDel_Ca2_185</t>
  </si>
  <si>
    <t>InDel_Ca2_186</t>
  </si>
  <si>
    <t>InDel_Ca2_194</t>
  </si>
  <si>
    <t>InDel_Ca2_197</t>
  </si>
  <si>
    <t>InDel_Ca2_202</t>
  </si>
  <si>
    <t>InDel_Ca2_204</t>
  </si>
  <si>
    <t>InDel_Ca2_215</t>
  </si>
  <si>
    <t>InDel_Ca2_216</t>
  </si>
  <si>
    <t>InDel_Ca2_247</t>
  </si>
  <si>
    <t>InDel_Ca2_248</t>
  </si>
  <si>
    <t>InDel_Ca2_256</t>
  </si>
  <si>
    <t>InDel_Ca2_265</t>
  </si>
  <si>
    <t>InDel_Ca2_266</t>
  </si>
  <si>
    <t>InDel_Ca2_271</t>
  </si>
  <si>
    <t>InDel_Ca2_278</t>
  </si>
  <si>
    <t>InDel_Ca2_282</t>
  </si>
  <si>
    <t>InDel_Ca2_287</t>
  </si>
  <si>
    <t>InDel_Ca2_290</t>
  </si>
  <si>
    <t>InDel_Ca2_316</t>
  </si>
  <si>
    <t>InDel_Ca2_326</t>
  </si>
  <si>
    <t>InDel_Ca2_334</t>
  </si>
  <si>
    <t>InDel_Ca2_340</t>
  </si>
  <si>
    <t>InDel_Ca2_357</t>
  </si>
  <si>
    <t>InDel_Ca2_379</t>
  </si>
  <si>
    <t>InDel_Ca2_384</t>
  </si>
  <si>
    <t>InDel_Ca2_415</t>
  </si>
  <si>
    <t>InDel_Ca2_422</t>
  </si>
  <si>
    <t>InDel_Ca2_432</t>
  </si>
  <si>
    <t>InDel_Ca2_434</t>
  </si>
  <si>
    <t>InDel_Ca2_436</t>
  </si>
  <si>
    <t>InDel_Ca2_446</t>
  </si>
  <si>
    <t>InDel_Ca2_459</t>
  </si>
  <si>
    <t>InDel_Ca3_17</t>
  </si>
  <si>
    <t>InDel_Ca3_41</t>
  </si>
  <si>
    <t>InDel_Ca3_68</t>
  </si>
  <si>
    <t>InDel_Ca3_71</t>
  </si>
  <si>
    <t>InDel_Ca3_82</t>
  </si>
  <si>
    <t>InDel_Ca3_95</t>
  </si>
  <si>
    <t>InDel_Ca3_120</t>
  </si>
  <si>
    <t>InDel_Ca3_121</t>
  </si>
  <si>
    <t>InDel_Ca3_124</t>
  </si>
  <si>
    <t>InDel_Ca3_128</t>
  </si>
  <si>
    <t>InDel_Ca3_151</t>
  </si>
  <si>
    <t>InDel_Ca3_167</t>
  </si>
  <si>
    <t>InDel_Ca3_251</t>
  </si>
  <si>
    <t>InDel_Ca3_257</t>
  </si>
  <si>
    <t>InDel_Ca3_263</t>
  </si>
  <si>
    <t>InDel_Ca3_324</t>
  </si>
  <si>
    <t>InDel_Ca3_345</t>
  </si>
  <si>
    <t>InDel_Ca3_347</t>
  </si>
  <si>
    <t>InDel_Ca3_369</t>
  </si>
  <si>
    <t>InDel_Ca3_374</t>
  </si>
  <si>
    <t>InDel_Ca3_403</t>
  </si>
  <si>
    <t>InDel_Ca3_409</t>
  </si>
  <si>
    <t>InDel_Ca3_415</t>
  </si>
  <si>
    <t>InDel_Ca3_428</t>
  </si>
  <si>
    <t>InDel_Ca3_435</t>
  </si>
  <si>
    <t>InDel_Ca3_436</t>
  </si>
  <si>
    <t>InDel_Ca3_452</t>
  </si>
  <si>
    <t>InDel_Ca3_482</t>
  </si>
  <si>
    <t>InDel_Ca3_491</t>
  </si>
  <si>
    <t>InDel_Ca3_494</t>
  </si>
  <si>
    <t>InDel_Ca3_495</t>
  </si>
  <si>
    <t>InDel_Ca3_508</t>
  </si>
  <si>
    <t>InDel_Ca3_528</t>
  </si>
  <si>
    <t>InDel_Ca3_532</t>
  </si>
  <si>
    <t>InDel_Ca3_567</t>
  </si>
  <si>
    <t>InDel_Ca3_577</t>
  </si>
  <si>
    <t>InDel_Ca3_584</t>
  </si>
  <si>
    <t>InDel_Ca3_600</t>
  </si>
  <si>
    <t>InDel_Ca3_626</t>
  </si>
  <si>
    <t>InDel_Ca3_632</t>
  </si>
  <si>
    <t>InDel_Ca3_637</t>
  </si>
  <si>
    <t>InDel_Ca3_638</t>
  </si>
  <si>
    <t>InDel_Ca3_668</t>
  </si>
  <si>
    <t>InDel_Ca3_694</t>
  </si>
  <si>
    <t>InDel_Ca3_734</t>
  </si>
  <si>
    <t>InDel_Ca3_768</t>
  </si>
  <si>
    <t>InDel_Ca3_770</t>
  </si>
  <si>
    <t>InDel_Ca3_776</t>
  </si>
  <si>
    <t>InDel_Ca3_790</t>
  </si>
  <si>
    <t>InDel_Ca3_808</t>
  </si>
  <si>
    <t>InDel_Ca3_811</t>
  </si>
  <si>
    <t>InDel_Ca3_812</t>
  </si>
  <si>
    <t>InDel_Ca3_836</t>
  </si>
  <si>
    <t>InDel_Ca3_852</t>
  </si>
  <si>
    <t>InDel_Ca3_862</t>
  </si>
  <si>
    <t>InDel_Ca3_876</t>
  </si>
  <si>
    <t>InDel_Ca3_891</t>
  </si>
  <si>
    <t>InDel_Ca3_895</t>
  </si>
  <si>
    <t>InDel_Ca3_904</t>
  </si>
  <si>
    <t>InDel_Ca3_929</t>
  </si>
  <si>
    <t>InDel_Ca3_931</t>
  </si>
  <si>
    <t>InDel_Ca4_24</t>
  </si>
  <si>
    <t>InDel_Ca4_37</t>
  </si>
  <si>
    <t>InDel_Ca4_92</t>
  </si>
  <si>
    <t>InDel_Ca4_104</t>
  </si>
  <si>
    <t>InDel_Ca4_107</t>
  </si>
  <si>
    <t>InDel_Ca4_139</t>
  </si>
  <si>
    <t>InDel_Ca4_172</t>
  </si>
  <si>
    <t>InDel_Ca4_198</t>
  </si>
  <si>
    <t>InDel_Ca4_327</t>
  </si>
  <si>
    <t>InDel_Ca4_344</t>
  </si>
  <si>
    <t>InDel_Ca4_402</t>
  </si>
  <si>
    <t>InDel_Ca4_407</t>
  </si>
  <si>
    <t>InDel_Ca4_412</t>
  </si>
  <si>
    <t>InDel_Ca4_424</t>
  </si>
  <si>
    <t>InDel_Ca4_435</t>
  </si>
  <si>
    <t>InDel_Ca4_456</t>
  </si>
  <si>
    <t>InDel_Ca4_461</t>
  </si>
  <si>
    <t>InDel_Ca4_462</t>
  </si>
  <si>
    <t>InDel_Ca4_475</t>
  </si>
  <si>
    <t>InDel_Ca4_532</t>
  </si>
  <si>
    <t>InDel_Ca4_563</t>
  </si>
  <si>
    <t>InDel_Ca4_569</t>
  </si>
  <si>
    <t>InDel_Ca4_665</t>
  </si>
  <si>
    <t>InDel_Ca4_711</t>
  </si>
  <si>
    <t>InDel_Ca4_799</t>
  </si>
  <si>
    <t>InDel_Ca4_812</t>
  </si>
  <si>
    <t>InDel_Ca4_887</t>
  </si>
  <si>
    <t>InDel_Ca4_910</t>
  </si>
  <si>
    <t>InDel_Ca4_924</t>
  </si>
  <si>
    <t>InDel_Ca4_936</t>
  </si>
  <si>
    <t>InDel_Ca4_951</t>
  </si>
  <si>
    <t>InDel_Ca4_991</t>
  </si>
  <si>
    <t>InDel_Ca4_1005</t>
  </si>
  <si>
    <t>InDel_Ca4_1013</t>
  </si>
  <si>
    <t>InDel_Ca4_1016</t>
  </si>
  <si>
    <t>InDel_Ca4_1055</t>
  </si>
  <si>
    <t>InDel_Ca4_1063</t>
  </si>
  <si>
    <t>InDel_Ca4_1076</t>
  </si>
  <si>
    <t>InDel_Ca4_1082</t>
  </si>
  <si>
    <t>InDel_Ca4_1084</t>
  </si>
  <si>
    <t>InDel_Ca4_1107</t>
  </si>
  <si>
    <t>InDel_Ca4_1125</t>
  </si>
  <si>
    <t>InDel_Ca4_1137</t>
  </si>
  <si>
    <t>InDel_Ca4_1146</t>
  </si>
  <si>
    <t>InDel_Ca4_1154</t>
  </si>
  <si>
    <t>InDel_Ca4_1241</t>
  </si>
  <si>
    <t>InDel_Ca4_1242</t>
  </si>
  <si>
    <t>InDel_Ca4_1268</t>
  </si>
  <si>
    <t>InDel_Ca4_1286</t>
  </si>
  <si>
    <t>InDel_Ca4_1290</t>
  </si>
  <si>
    <t>InDel_Ca4_1292</t>
  </si>
  <si>
    <t>InDel_Ca4_1390</t>
  </si>
  <si>
    <t>InDel_Ca4_1409</t>
  </si>
  <si>
    <t>InDel_Ca4_1483</t>
  </si>
  <si>
    <t>InDel_Ca4_1485</t>
  </si>
  <si>
    <t>InDel_Ca4_1510</t>
  </si>
  <si>
    <t>InDel_Ca4_1540</t>
  </si>
  <si>
    <t>InDel_Ca4_1599</t>
  </si>
  <si>
    <t>InDel_Ca4_1607</t>
  </si>
  <si>
    <t>InDel_Ca4_1609</t>
  </si>
  <si>
    <t>InDel_Ca4_1630</t>
  </si>
  <si>
    <t>InDel_Ca4_1678</t>
  </si>
  <si>
    <t>InDel_Ca4_1723</t>
  </si>
  <si>
    <t>InDel_Ca4_1724</t>
  </si>
  <si>
    <t>InDel_Ca4_1728</t>
  </si>
  <si>
    <t>InDel_Ca5_21</t>
  </si>
  <si>
    <t>InDel_Ca5_25</t>
  </si>
  <si>
    <t>InDel_Ca5_43</t>
  </si>
  <si>
    <t>InDel_Ca5_76</t>
  </si>
  <si>
    <t>InDel_Ca5_81</t>
  </si>
  <si>
    <t>InDel_Ca5_84</t>
  </si>
  <si>
    <t>InDel_Ca5_93</t>
  </si>
  <si>
    <t>InDel_Ca5_99</t>
  </si>
  <si>
    <t>InDel_Ca5_100</t>
  </si>
  <si>
    <t>InDel_Ca5_132</t>
  </si>
  <si>
    <t>InDel_Ca5_135</t>
  </si>
  <si>
    <t>InDel_Ca5_142</t>
  </si>
  <si>
    <t>InDel_Ca5_186</t>
  </si>
  <si>
    <t>InDel_Ca5_201</t>
  </si>
  <si>
    <t>InDel_Ca5_210</t>
  </si>
  <si>
    <t>InDel_Ca5_241</t>
  </si>
  <si>
    <t>InDel_Ca5_249</t>
  </si>
  <si>
    <t>InDel_Ca5_264</t>
  </si>
  <si>
    <t>InDel_Ca5_280</t>
  </si>
  <si>
    <t>InDel_Ca5_283</t>
  </si>
  <si>
    <t>InDel_Ca5_287</t>
  </si>
  <si>
    <t>InDel_Ca5_292</t>
  </si>
  <si>
    <t>InDel_Ca5_302</t>
  </si>
  <si>
    <t>InDel_Ca5_321</t>
  </si>
  <si>
    <t>InDel_Ca5_349</t>
  </si>
  <si>
    <t>InDel_Ca5_362</t>
  </si>
  <si>
    <t>InDel_Ca5_371</t>
  </si>
  <si>
    <t>InDel_Ca5_390</t>
  </si>
  <si>
    <t>InDel_Ca5_399</t>
  </si>
  <si>
    <t>InDel_Ca5_414</t>
  </si>
  <si>
    <t>InDel_Ca5_420</t>
  </si>
  <si>
    <t>InDel_Ca5_478</t>
  </si>
  <si>
    <t>InDel_Ca5_494</t>
  </si>
  <si>
    <t>InDel_Ca5_503</t>
  </si>
  <si>
    <t>InDel_Ca5_505</t>
  </si>
  <si>
    <t>InDel_Ca5_531</t>
  </si>
  <si>
    <t>InDel_Ca5_575</t>
  </si>
  <si>
    <t>InDel_Ca5_576</t>
  </si>
  <si>
    <t>InDel_Ca5_580</t>
  </si>
  <si>
    <t>InDel_Ca5_584</t>
  </si>
  <si>
    <t>InDel_Ca5_602</t>
  </si>
  <si>
    <t>InDel_Ca5_610</t>
  </si>
  <si>
    <t>InDel_Ca5_623</t>
  </si>
  <si>
    <t>InDel_Ca5_694</t>
  </si>
  <si>
    <t>InDel_Ca5_749</t>
  </si>
  <si>
    <t>InDel_Ca5_774</t>
  </si>
  <si>
    <t>InDel_Ca5_795</t>
  </si>
  <si>
    <t>InDel_Ca5_815</t>
  </si>
  <si>
    <t>InDel_Ca5_818</t>
  </si>
  <si>
    <t>InDel_Ca5_841</t>
  </si>
  <si>
    <t>InDel_Ca5_859</t>
  </si>
  <si>
    <t>InDel_Ca5_873</t>
  </si>
  <si>
    <t>InDel_Ca6_8</t>
  </si>
  <si>
    <t>InDel_Ca6_18</t>
  </si>
  <si>
    <t>InDel_Ca6_44</t>
  </si>
  <si>
    <t>InDel_Ca6_50</t>
  </si>
  <si>
    <t>InDel_Ca6_82</t>
  </si>
  <si>
    <t>InDel_Ca6_90</t>
  </si>
  <si>
    <t>InDel_Ca6_96</t>
  </si>
  <si>
    <t>InDel_Ca6_105</t>
  </si>
  <si>
    <t>InDel_Ca6_111</t>
  </si>
  <si>
    <t>InDel_Ca6_115</t>
  </si>
  <si>
    <t>InDel_Ca6_116</t>
  </si>
  <si>
    <t>InDel_Ca6_131</t>
  </si>
  <si>
    <t>InDel_Ca6_154</t>
  </si>
  <si>
    <t>InDel_Ca6_155</t>
  </si>
  <si>
    <t>InDel_Ca6_163</t>
  </si>
  <si>
    <t>InDel_Ca6_170</t>
  </si>
  <si>
    <t>InDel_Ca6_172</t>
  </si>
  <si>
    <t>InDel_Ca6_183</t>
  </si>
  <si>
    <t>InDel_Ca6_218</t>
  </si>
  <si>
    <t>InDel_Ca6_226</t>
  </si>
  <si>
    <t>InDel_Ca6_238</t>
  </si>
  <si>
    <t>InDel_Ca6_293</t>
  </si>
  <si>
    <t>InDel_Ca6_294</t>
  </si>
  <si>
    <t>InDel_Ca6_295</t>
  </si>
  <si>
    <t>InDel_Ca6_326</t>
  </si>
  <si>
    <t>InDel_Ca6_377</t>
  </si>
  <si>
    <t>InDel_Ca6_404</t>
  </si>
  <si>
    <t>InDel_Ca6_426</t>
  </si>
  <si>
    <t>InDel_Ca6_430</t>
  </si>
  <si>
    <t>InDel_Ca6_465</t>
  </si>
  <si>
    <t>InDel_Ca6_473</t>
  </si>
  <si>
    <t>InDel_Ca6_534</t>
  </si>
  <si>
    <t>InDel_Ca6_615</t>
  </si>
  <si>
    <t>InDel_Ca6_617</t>
  </si>
  <si>
    <t>InDel_Ca6_648</t>
  </si>
  <si>
    <t>InDel_Ca6_657</t>
  </si>
  <si>
    <t>InDel_Ca6_676</t>
  </si>
  <si>
    <t>InDel_Ca6_696</t>
  </si>
  <si>
    <t>InDel_Ca6_712</t>
  </si>
  <si>
    <t>InDel_Ca6_718</t>
  </si>
  <si>
    <t>InDel_Ca6_731</t>
  </si>
  <si>
    <t>InDel_Ca6_757</t>
  </si>
  <si>
    <t>InDel_Ca6_760</t>
  </si>
  <si>
    <t>InDel_Ca6_793</t>
  </si>
  <si>
    <t>InDel_Ca6_794</t>
  </si>
  <si>
    <t>InDel_Ca6_804</t>
  </si>
  <si>
    <t>InDel_Ca6_807</t>
  </si>
  <si>
    <t>InDel_Ca6_808</t>
  </si>
  <si>
    <t>InDel_Ca6_815</t>
  </si>
  <si>
    <t>InDel_Ca6_820</t>
  </si>
  <si>
    <t>InDel_Ca6_821</t>
  </si>
  <si>
    <t>InDel_Ca6_833</t>
  </si>
  <si>
    <t>InDel_Ca6_849</t>
  </si>
  <si>
    <t>InDel_Ca6_860</t>
  </si>
  <si>
    <t>InDel_Ca6_862</t>
  </si>
  <si>
    <t>InDel_Ca6_873</t>
  </si>
  <si>
    <t>InDel_Ca6_917</t>
  </si>
  <si>
    <t>InDel_Ca6_929</t>
  </si>
  <si>
    <t>InDel_Ca6_942</t>
  </si>
  <si>
    <t>InDel_Ca6_944</t>
  </si>
  <si>
    <t>InDel_Ca6_952</t>
  </si>
  <si>
    <t>InDel_Ca6_973</t>
  </si>
  <si>
    <t>InDel_Ca6_997</t>
  </si>
  <si>
    <t>InDel_Ca6_1033</t>
  </si>
  <si>
    <t>InDel_Ca6_1039</t>
  </si>
  <si>
    <t>InDel_Ca6_1042</t>
  </si>
  <si>
    <t>InDel_Ca6_1063</t>
  </si>
  <si>
    <t>InDel_Ca6_1075</t>
  </si>
  <si>
    <t>InDel_Ca6_1095</t>
  </si>
  <si>
    <t>InDel_Ca6_1110</t>
  </si>
  <si>
    <t>InDel_Ca6_1117</t>
  </si>
  <si>
    <t>InDel_Ca6_1140</t>
  </si>
  <si>
    <t>InDel_Ca6_1164</t>
  </si>
  <si>
    <t>InDel_Ca6_1208</t>
  </si>
  <si>
    <t>InDel_Ca6_1225</t>
  </si>
  <si>
    <t>InDel_Ca6_1228</t>
  </si>
  <si>
    <t>InDel_Ca6_1245</t>
  </si>
  <si>
    <t>InDel_Ca6_1267</t>
  </si>
  <si>
    <t>InDel_Ca6_1301</t>
  </si>
  <si>
    <t>InDel_Ca6_1318</t>
  </si>
  <si>
    <t>InDel_Ca6_1334</t>
  </si>
  <si>
    <t>InDel_Ca7_6</t>
  </si>
  <si>
    <t>InDel_Ca7_8</t>
  </si>
  <si>
    <t>InDel_Ca7_20</t>
  </si>
  <si>
    <t>InDel_Ca7_40</t>
  </si>
  <si>
    <t>InDel_Ca7_41</t>
  </si>
  <si>
    <t>InDel_Ca7_48</t>
  </si>
  <si>
    <t>InDel_Ca7_58</t>
  </si>
  <si>
    <t>InDel_Ca7_71</t>
  </si>
  <si>
    <t>InDel_Ca7_98</t>
  </si>
  <si>
    <t>InDel_Ca7_108</t>
  </si>
  <si>
    <t>InDel_Ca7_118</t>
  </si>
  <si>
    <t>InDel_Ca7_121</t>
  </si>
  <si>
    <t>InDel_Ca7_147</t>
  </si>
  <si>
    <t>InDel_Ca7_155</t>
  </si>
  <si>
    <t>InDel_Ca7_158</t>
  </si>
  <si>
    <t>InDel_Ca7_159</t>
  </si>
  <si>
    <t>InDel_Ca7_172</t>
  </si>
  <si>
    <t>InDel_Ca7_175</t>
  </si>
  <si>
    <t>InDel_Ca7_186</t>
  </si>
  <si>
    <t>InDel_Ca7_188</t>
  </si>
  <si>
    <t>InDel_Ca7_203</t>
  </si>
  <si>
    <t>InDel_Ca7_206</t>
  </si>
  <si>
    <t>InDel_Ca7_207</t>
  </si>
  <si>
    <t>InDel_Ca7_218</t>
  </si>
  <si>
    <t>InDel_Ca7_237</t>
  </si>
  <si>
    <t>InDel_Ca7_263</t>
  </si>
  <si>
    <t>InDel_Ca7_275</t>
  </si>
  <si>
    <t>InDel_Ca7_307</t>
  </si>
  <si>
    <t>InDel_Ca7_311</t>
  </si>
  <si>
    <t>InDel_Ca7_312</t>
  </si>
  <si>
    <t>InDel_Ca7_313</t>
  </si>
  <si>
    <t>InDel_Ca7_375</t>
  </si>
  <si>
    <t>InDel_Ca7_378</t>
  </si>
  <si>
    <t>InDel_Ca7_415</t>
  </si>
  <si>
    <t>InDel_Ca7_425</t>
  </si>
  <si>
    <t>InDel_Ca7_428</t>
  </si>
  <si>
    <t>InDel_Ca7_431</t>
  </si>
  <si>
    <t>InDel_Ca7_441</t>
  </si>
  <si>
    <t>InDel_Ca7_454</t>
  </si>
  <si>
    <t>InDel_Ca7_455</t>
  </si>
  <si>
    <t>InDel_Ca7_462</t>
  </si>
  <si>
    <t>InDel_Ca7_464</t>
  </si>
  <si>
    <t>InDel_Ca7_472</t>
  </si>
  <si>
    <t>InDel_Ca7_474</t>
  </si>
  <si>
    <t>InDel_Ca7_479</t>
  </si>
  <si>
    <t>InDel_Ca8_27</t>
  </si>
  <si>
    <t>InDel_Ca8_30</t>
  </si>
  <si>
    <t>InDel_Ca8_31</t>
  </si>
  <si>
    <t>InDel_Ca8_35</t>
  </si>
  <si>
    <t>InDel_Ca8_45</t>
  </si>
  <si>
    <t>InDel_Ca8_76</t>
  </si>
  <si>
    <t>InDel_Ca8_137</t>
  </si>
  <si>
    <t>InDel_Ca8_144</t>
  </si>
  <si>
    <t>InDel_Ca8_152</t>
  </si>
  <si>
    <t>InDel_Ca8_156</t>
  </si>
  <si>
    <t>InDel_Ca8_175</t>
  </si>
  <si>
    <t>InDel_Ca8_177</t>
  </si>
  <si>
    <t>InDel_Ca8_193</t>
  </si>
  <si>
    <t>InDel_Ca8_206</t>
  </si>
  <si>
    <t>InDel_Ca8_225</t>
  </si>
  <si>
    <t>InDel_Ca8_256</t>
  </si>
  <si>
    <t>InDel_Ca8_271</t>
  </si>
  <si>
    <t>InDel_Ca8_288</t>
  </si>
  <si>
    <t>InDel_Ca8_303</t>
  </si>
  <si>
    <t>Marker ID</t>
  </si>
  <si>
    <t>Intra-Specific Parental lines</t>
  </si>
  <si>
    <t>Inter-Specific Parental lines</t>
  </si>
  <si>
    <t>S</t>
  </si>
  <si>
    <r>
      <t>Note:</t>
    </r>
    <r>
      <rPr>
        <sz val="12"/>
        <color theme="1"/>
        <rFont val="Times New Roman"/>
        <family val="1"/>
      </rPr>
      <t xml:space="preserve"> M: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Monomorphic; P: Polymorphic; N: No amplification; S: Stuttering</t>
    </r>
  </si>
  <si>
    <t>ICC 283 × ICC 8261</t>
  </si>
  <si>
    <t>ICC 1882 × ICC 4958</t>
  </si>
  <si>
    <t>ICC 4958 × PI 489777</t>
  </si>
  <si>
    <t>S2 Table. Polymorphism data for InDels validated using PCR amplification and gel electrophoresis, in five parental line combin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indexed="64"/>
      </bottom>
      <diagonal/>
    </border>
    <border>
      <left/>
      <right/>
      <top style="thin">
        <color auto="1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2" borderId="0" xfId="0" applyFill="1"/>
    <xf numFmtId="0" fontId="1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left"/>
    </xf>
    <xf numFmtId="0" fontId="4" fillId="0" borderId="6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4" fillId="0" borderId="8" xfId="0" applyFont="1" applyBorder="1" applyAlignment="1">
      <alignment horizontal="center"/>
    </xf>
    <xf numFmtId="0" fontId="0" fillId="0" borderId="0" xfId="0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48"/>
  <sheetViews>
    <sheetView topLeftCell="A3" zoomScale="80" zoomScaleNormal="80" workbookViewId="0">
      <selection activeCell="I426" sqref="C4:I426"/>
    </sheetView>
  </sheetViews>
  <sheetFormatPr defaultRowHeight="14.6" x14ac:dyDescent="0.4"/>
  <cols>
    <col min="1" max="1" width="17.84375" bestFit="1" customWidth="1"/>
    <col min="2" max="2" width="29.15234375" customWidth="1"/>
    <col min="4" max="4" width="21" customWidth="1"/>
    <col min="5" max="5" width="29.15234375" bestFit="1" customWidth="1"/>
    <col min="6" max="6" width="36.15234375" bestFit="1" customWidth="1"/>
    <col min="7" max="7" width="12.3828125" bestFit="1" customWidth="1"/>
    <col min="8" max="8" width="36.53515625" bestFit="1" customWidth="1"/>
    <col min="9" max="9" width="12.3828125" bestFit="1" customWidth="1"/>
  </cols>
  <sheetData>
    <row r="1" spans="1:9" x14ac:dyDescent="0.4">
      <c r="C1" s="14" t="s">
        <v>1281</v>
      </c>
      <c r="D1" s="14"/>
      <c r="E1" t="s">
        <v>1282</v>
      </c>
    </row>
    <row r="2" spans="1:9" x14ac:dyDescent="0.4">
      <c r="C2" s="3"/>
      <c r="D2" s="3"/>
    </row>
    <row r="3" spans="1:9" x14ac:dyDescent="0.4">
      <c r="A3" t="s">
        <v>1280</v>
      </c>
      <c r="B3" t="s">
        <v>0</v>
      </c>
      <c r="C3" t="s">
        <v>1</v>
      </c>
      <c r="D3" t="s">
        <v>2</v>
      </c>
      <c r="E3" t="s">
        <v>3</v>
      </c>
      <c r="F3" s="2" t="s">
        <v>1277</v>
      </c>
      <c r="G3" s="2" t="s">
        <v>1279</v>
      </c>
      <c r="H3" s="2" t="s">
        <v>1278</v>
      </c>
      <c r="I3" s="2" t="s">
        <v>1279</v>
      </c>
    </row>
    <row r="4" spans="1:9" x14ac:dyDescent="0.4">
      <c r="B4" t="s">
        <v>4</v>
      </c>
      <c r="C4" t="s">
        <v>5</v>
      </c>
      <c r="D4" s="1" t="s">
        <v>6</v>
      </c>
      <c r="E4" s="1" t="s">
        <v>6</v>
      </c>
      <c r="F4" t="s">
        <v>431</v>
      </c>
      <c r="G4">
        <f t="shared" ref="G4" si="0">LEN(F4)</f>
        <v>24</v>
      </c>
      <c r="H4" t="s">
        <v>432</v>
      </c>
      <c r="I4">
        <f t="shared" ref="I4:I67" si="1">LEN(H4)</f>
        <v>28</v>
      </c>
    </row>
    <row r="5" spans="1:9" x14ac:dyDescent="0.4">
      <c r="B5" t="s">
        <v>7</v>
      </c>
      <c r="C5" s="1" t="s">
        <v>6</v>
      </c>
      <c r="D5" s="1" t="s">
        <v>6</v>
      </c>
      <c r="E5" s="1" t="s">
        <v>6</v>
      </c>
      <c r="F5" t="s">
        <v>433</v>
      </c>
      <c r="G5">
        <f t="shared" ref="G5:G68" si="2">LEN(F5)</f>
        <v>20</v>
      </c>
      <c r="H5" t="s">
        <v>434</v>
      </c>
      <c r="I5">
        <f t="shared" si="1"/>
        <v>22</v>
      </c>
    </row>
    <row r="6" spans="1:9" x14ac:dyDescent="0.4">
      <c r="B6" t="s">
        <v>8</v>
      </c>
      <c r="C6" s="1" t="s">
        <v>6</v>
      </c>
      <c r="D6" s="1" t="s">
        <v>6</v>
      </c>
      <c r="E6" s="1" t="s">
        <v>6</v>
      </c>
      <c r="F6" t="s">
        <v>435</v>
      </c>
      <c r="G6">
        <f t="shared" si="2"/>
        <v>22</v>
      </c>
      <c r="H6" t="s">
        <v>436</v>
      </c>
      <c r="I6">
        <f t="shared" si="1"/>
        <v>20</v>
      </c>
    </row>
    <row r="7" spans="1:9" x14ac:dyDescent="0.4">
      <c r="B7" t="s">
        <v>9</v>
      </c>
      <c r="C7" s="1" t="s">
        <v>6</v>
      </c>
      <c r="D7" s="1" t="s">
        <v>6</v>
      </c>
      <c r="E7" s="1" t="s">
        <v>6</v>
      </c>
      <c r="F7" t="s">
        <v>437</v>
      </c>
      <c r="G7">
        <f t="shared" si="2"/>
        <v>28</v>
      </c>
      <c r="H7" t="s">
        <v>438</v>
      </c>
      <c r="I7">
        <f t="shared" si="1"/>
        <v>23</v>
      </c>
    </row>
    <row r="8" spans="1:9" x14ac:dyDescent="0.4">
      <c r="B8" t="s">
        <v>10</v>
      </c>
      <c r="C8" s="1" t="s">
        <v>6</v>
      </c>
      <c r="D8" s="1" t="s">
        <v>6</v>
      </c>
      <c r="E8" s="1" t="s">
        <v>6</v>
      </c>
      <c r="F8" t="s">
        <v>439</v>
      </c>
      <c r="G8">
        <f t="shared" si="2"/>
        <v>24</v>
      </c>
      <c r="H8" t="s">
        <v>440</v>
      </c>
      <c r="I8">
        <f t="shared" si="1"/>
        <v>26</v>
      </c>
    </row>
    <row r="9" spans="1:9" x14ac:dyDescent="0.4">
      <c r="B9" t="s">
        <v>11</v>
      </c>
      <c r="C9" s="1" t="s">
        <v>6</v>
      </c>
      <c r="D9" s="1" t="s">
        <v>6</v>
      </c>
      <c r="E9" s="1" t="s">
        <v>6</v>
      </c>
      <c r="F9" t="s">
        <v>441</v>
      </c>
      <c r="G9">
        <f t="shared" si="2"/>
        <v>28</v>
      </c>
      <c r="H9" t="s">
        <v>442</v>
      </c>
      <c r="I9">
        <f t="shared" si="1"/>
        <v>24</v>
      </c>
    </row>
    <row r="10" spans="1:9" x14ac:dyDescent="0.4">
      <c r="B10" t="s">
        <v>12</v>
      </c>
      <c r="C10" s="1" t="s">
        <v>6</v>
      </c>
      <c r="D10" s="1" t="s">
        <v>6</v>
      </c>
      <c r="E10" s="1" t="s">
        <v>6</v>
      </c>
      <c r="F10" t="s">
        <v>443</v>
      </c>
      <c r="G10">
        <f t="shared" si="2"/>
        <v>21</v>
      </c>
      <c r="H10" t="s">
        <v>444</v>
      </c>
      <c r="I10">
        <f t="shared" si="1"/>
        <v>21</v>
      </c>
    </row>
    <row r="11" spans="1:9" x14ac:dyDescent="0.4">
      <c r="B11" t="s">
        <v>13</v>
      </c>
      <c r="C11" s="1" t="s">
        <v>6</v>
      </c>
      <c r="D11" s="1" t="s">
        <v>6</v>
      </c>
      <c r="E11" s="1" t="s">
        <v>6</v>
      </c>
      <c r="F11" t="s">
        <v>445</v>
      </c>
      <c r="G11">
        <f t="shared" si="2"/>
        <v>25</v>
      </c>
      <c r="H11" t="s">
        <v>446</v>
      </c>
      <c r="I11">
        <f t="shared" si="1"/>
        <v>20</v>
      </c>
    </row>
    <row r="12" spans="1:9" x14ac:dyDescent="0.4">
      <c r="B12" t="s">
        <v>14</v>
      </c>
      <c r="C12" s="1" t="s">
        <v>6</v>
      </c>
      <c r="D12" s="1" t="s">
        <v>6</v>
      </c>
      <c r="E12" s="1" t="s">
        <v>6</v>
      </c>
      <c r="F12" t="s">
        <v>447</v>
      </c>
      <c r="G12">
        <f t="shared" si="2"/>
        <v>26</v>
      </c>
      <c r="H12" t="s">
        <v>448</v>
      </c>
      <c r="I12">
        <f t="shared" si="1"/>
        <v>20</v>
      </c>
    </row>
    <row r="13" spans="1:9" x14ac:dyDescent="0.4">
      <c r="B13" t="s">
        <v>15</v>
      </c>
      <c r="C13" s="1" t="s">
        <v>6</v>
      </c>
      <c r="D13" s="1" t="s">
        <v>6</v>
      </c>
      <c r="E13" s="1" t="s">
        <v>6</v>
      </c>
      <c r="F13" t="s">
        <v>449</v>
      </c>
      <c r="G13">
        <f t="shared" si="2"/>
        <v>22</v>
      </c>
      <c r="H13" t="s">
        <v>450</v>
      </c>
      <c r="I13">
        <f t="shared" si="1"/>
        <v>21</v>
      </c>
    </row>
    <row r="14" spans="1:9" x14ac:dyDescent="0.4">
      <c r="B14" t="s">
        <v>16</v>
      </c>
      <c r="C14" s="1" t="s">
        <v>6</v>
      </c>
      <c r="D14" s="1" t="s">
        <v>6</v>
      </c>
      <c r="E14" s="1" t="s">
        <v>6</v>
      </c>
      <c r="F14" t="s">
        <v>451</v>
      </c>
      <c r="G14">
        <f t="shared" si="2"/>
        <v>25</v>
      </c>
      <c r="H14" t="s">
        <v>452</v>
      </c>
      <c r="I14">
        <f t="shared" si="1"/>
        <v>26</v>
      </c>
    </row>
    <row r="15" spans="1:9" x14ac:dyDescent="0.4">
      <c r="B15" t="s">
        <v>17</v>
      </c>
      <c r="C15" s="1" t="s">
        <v>6</v>
      </c>
      <c r="D15" t="s">
        <v>5</v>
      </c>
      <c r="E15" s="1" t="s">
        <v>6</v>
      </c>
      <c r="F15" t="s">
        <v>453</v>
      </c>
      <c r="G15">
        <f t="shared" si="2"/>
        <v>20</v>
      </c>
      <c r="H15" t="s">
        <v>454</v>
      </c>
      <c r="I15">
        <f t="shared" si="1"/>
        <v>24</v>
      </c>
    </row>
    <row r="16" spans="1:9" x14ac:dyDescent="0.4">
      <c r="B16" t="s">
        <v>18</v>
      </c>
      <c r="C16" s="1" t="s">
        <v>6</v>
      </c>
      <c r="D16" s="1" t="s">
        <v>6</v>
      </c>
      <c r="E16" t="s">
        <v>5</v>
      </c>
      <c r="F16" t="s">
        <v>455</v>
      </c>
      <c r="G16">
        <f t="shared" si="2"/>
        <v>24</v>
      </c>
      <c r="H16" t="s">
        <v>456</v>
      </c>
      <c r="I16">
        <f t="shared" si="1"/>
        <v>27</v>
      </c>
    </row>
    <row r="17" spans="2:9" x14ac:dyDescent="0.4">
      <c r="B17" t="s">
        <v>19</v>
      </c>
      <c r="C17" s="1" t="s">
        <v>6</v>
      </c>
      <c r="D17" s="1" t="s">
        <v>6</v>
      </c>
      <c r="E17" s="1" t="s">
        <v>6</v>
      </c>
      <c r="F17" t="s">
        <v>457</v>
      </c>
      <c r="G17">
        <f t="shared" si="2"/>
        <v>24</v>
      </c>
      <c r="H17" t="s">
        <v>458</v>
      </c>
      <c r="I17">
        <f t="shared" si="1"/>
        <v>27</v>
      </c>
    </row>
    <row r="18" spans="2:9" x14ac:dyDescent="0.4">
      <c r="B18" t="s">
        <v>20</v>
      </c>
      <c r="C18" s="1" t="s">
        <v>6</v>
      </c>
      <c r="D18" s="1" t="s">
        <v>6</v>
      </c>
      <c r="E18" s="1" t="s">
        <v>6</v>
      </c>
      <c r="F18" t="s">
        <v>459</v>
      </c>
      <c r="G18">
        <f t="shared" si="2"/>
        <v>20</v>
      </c>
      <c r="H18" t="s">
        <v>460</v>
      </c>
      <c r="I18">
        <f t="shared" si="1"/>
        <v>20</v>
      </c>
    </row>
    <row r="19" spans="2:9" x14ac:dyDescent="0.4">
      <c r="B19" t="s">
        <v>21</v>
      </c>
      <c r="C19" t="s">
        <v>22</v>
      </c>
      <c r="D19" t="s">
        <v>22</v>
      </c>
      <c r="E19" t="s">
        <v>22</v>
      </c>
      <c r="F19" t="s">
        <v>461</v>
      </c>
      <c r="G19">
        <f t="shared" si="2"/>
        <v>28</v>
      </c>
      <c r="H19" t="s">
        <v>462</v>
      </c>
      <c r="I19">
        <f t="shared" si="1"/>
        <v>25</v>
      </c>
    </row>
    <row r="20" spans="2:9" x14ac:dyDescent="0.4">
      <c r="B20" t="s">
        <v>23</v>
      </c>
      <c r="C20" s="1" t="s">
        <v>6</v>
      </c>
      <c r="D20" s="1" t="s">
        <v>6</v>
      </c>
      <c r="E20" s="1" t="s">
        <v>6</v>
      </c>
      <c r="F20" t="s">
        <v>463</v>
      </c>
      <c r="G20">
        <f t="shared" si="2"/>
        <v>21</v>
      </c>
      <c r="H20" t="s">
        <v>464</v>
      </c>
      <c r="I20">
        <f t="shared" si="1"/>
        <v>26</v>
      </c>
    </row>
    <row r="21" spans="2:9" x14ac:dyDescent="0.4">
      <c r="B21" t="s">
        <v>24</v>
      </c>
      <c r="C21" s="1" t="s">
        <v>6</v>
      </c>
      <c r="D21" s="1" t="s">
        <v>6</v>
      </c>
      <c r="E21" s="1" t="s">
        <v>6</v>
      </c>
      <c r="F21" t="s">
        <v>465</v>
      </c>
      <c r="G21">
        <f t="shared" si="2"/>
        <v>20</v>
      </c>
      <c r="H21" t="s">
        <v>466</v>
      </c>
      <c r="I21">
        <f t="shared" si="1"/>
        <v>21</v>
      </c>
    </row>
    <row r="22" spans="2:9" x14ac:dyDescent="0.4">
      <c r="B22" t="s">
        <v>25</v>
      </c>
      <c r="C22" s="1" t="s">
        <v>6</v>
      </c>
      <c r="D22" s="1" t="s">
        <v>6</v>
      </c>
      <c r="E22" s="1" t="s">
        <v>6</v>
      </c>
      <c r="F22" t="s">
        <v>467</v>
      </c>
      <c r="G22">
        <f t="shared" si="2"/>
        <v>21</v>
      </c>
      <c r="H22" t="s">
        <v>468</v>
      </c>
      <c r="I22">
        <f t="shared" si="1"/>
        <v>21</v>
      </c>
    </row>
    <row r="23" spans="2:9" x14ac:dyDescent="0.4">
      <c r="B23" t="s">
        <v>26</v>
      </c>
      <c r="C23" t="s">
        <v>22</v>
      </c>
      <c r="D23" t="s">
        <v>22</v>
      </c>
      <c r="E23" t="s">
        <v>22</v>
      </c>
      <c r="F23" t="s">
        <v>469</v>
      </c>
      <c r="G23">
        <f t="shared" si="2"/>
        <v>20</v>
      </c>
      <c r="H23" t="s">
        <v>470</v>
      </c>
      <c r="I23">
        <f t="shared" si="1"/>
        <v>23</v>
      </c>
    </row>
    <row r="24" spans="2:9" x14ac:dyDescent="0.4">
      <c r="B24" t="s">
        <v>27</v>
      </c>
      <c r="C24" s="1" t="s">
        <v>6</v>
      </c>
      <c r="D24" t="s">
        <v>5</v>
      </c>
      <c r="E24" t="s">
        <v>5</v>
      </c>
      <c r="F24" t="s">
        <v>471</v>
      </c>
      <c r="G24">
        <f t="shared" si="2"/>
        <v>23</v>
      </c>
      <c r="H24" t="s">
        <v>472</v>
      </c>
      <c r="I24">
        <f t="shared" si="1"/>
        <v>25</v>
      </c>
    </row>
    <row r="25" spans="2:9" x14ac:dyDescent="0.4">
      <c r="B25" t="s">
        <v>28</v>
      </c>
      <c r="C25" t="s">
        <v>22</v>
      </c>
      <c r="D25" t="s">
        <v>22</v>
      </c>
      <c r="E25" t="s">
        <v>22</v>
      </c>
      <c r="F25" t="s">
        <v>473</v>
      </c>
      <c r="G25">
        <f t="shared" si="2"/>
        <v>28</v>
      </c>
      <c r="H25" t="s">
        <v>474</v>
      </c>
      <c r="I25">
        <f t="shared" si="1"/>
        <v>27</v>
      </c>
    </row>
    <row r="26" spans="2:9" x14ac:dyDescent="0.4">
      <c r="B26" t="s">
        <v>29</v>
      </c>
      <c r="C26" s="1" t="s">
        <v>6</v>
      </c>
      <c r="D26" s="1" t="s">
        <v>6</v>
      </c>
      <c r="E26" s="1" t="s">
        <v>6</v>
      </c>
      <c r="F26" t="s">
        <v>475</v>
      </c>
      <c r="G26">
        <f t="shared" si="2"/>
        <v>23</v>
      </c>
      <c r="H26" t="s">
        <v>476</v>
      </c>
      <c r="I26">
        <f t="shared" si="1"/>
        <v>22</v>
      </c>
    </row>
    <row r="27" spans="2:9" x14ac:dyDescent="0.4">
      <c r="B27" t="s">
        <v>30</v>
      </c>
      <c r="C27" t="s">
        <v>5</v>
      </c>
      <c r="D27" t="s">
        <v>5</v>
      </c>
      <c r="E27" s="1" t="s">
        <v>6</v>
      </c>
      <c r="F27" t="s">
        <v>477</v>
      </c>
      <c r="G27">
        <f t="shared" si="2"/>
        <v>21</v>
      </c>
      <c r="H27" t="s">
        <v>478</v>
      </c>
      <c r="I27">
        <f t="shared" si="1"/>
        <v>22</v>
      </c>
    </row>
    <row r="28" spans="2:9" x14ac:dyDescent="0.4">
      <c r="B28" t="s">
        <v>31</v>
      </c>
      <c r="C28" t="s">
        <v>32</v>
      </c>
      <c r="D28" t="s">
        <v>32</v>
      </c>
      <c r="E28" t="s">
        <v>32</v>
      </c>
      <c r="F28" t="s">
        <v>479</v>
      </c>
      <c r="G28">
        <f t="shared" si="2"/>
        <v>20</v>
      </c>
      <c r="H28" t="s">
        <v>480</v>
      </c>
      <c r="I28">
        <f t="shared" si="1"/>
        <v>21</v>
      </c>
    </row>
    <row r="29" spans="2:9" x14ac:dyDescent="0.4">
      <c r="B29" t="s">
        <v>33</v>
      </c>
      <c r="C29" s="1" t="s">
        <v>6</v>
      </c>
      <c r="D29" s="1" t="s">
        <v>6</v>
      </c>
      <c r="E29" s="1" t="s">
        <v>6</v>
      </c>
      <c r="F29" t="s">
        <v>481</v>
      </c>
      <c r="G29">
        <f t="shared" si="2"/>
        <v>23</v>
      </c>
      <c r="H29" t="s">
        <v>482</v>
      </c>
      <c r="I29">
        <f t="shared" si="1"/>
        <v>23</v>
      </c>
    </row>
    <row r="30" spans="2:9" x14ac:dyDescent="0.4">
      <c r="B30" t="s">
        <v>34</v>
      </c>
      <c r="C30" t="s">
        <v>5</v>
      </c>
      <c r="D30" t="s">
        <v>5</v>
      </c>
      <c r="E30" s="1" t="s">
        <v>6</v>
      </c>
      <c r="F30" t="s">
        <v>483</v>
      </c>
      <c r="G30">
        <f t="shared" si="2"/>
        <v>22</v>
      </c>
      <c r="H30" t="s">
        <v>484</v>
      </c>
      <c r="I30">
        <f t="shared" si="1"/>
        <v>23</v>
      </c>
    </row>
    <row r="31" spans="2:9" x14ac:dyDescent="0.4">
      <c r="B31" t="s">
        <v>35</v>
      </c>
      <c r="C31" s="1" t="s">
        <v>6</v>
      </c>
      <c r="D31" s="1" t="s">
        <v>6</v>
      </c>
      <c r="E31" t="s">
        <v>22</v>
      </c>
      <c r="F31" t="s">
        <v>485</v>
      </c>
      <c r="G31">
        <f t="shared" si="2"/>
        <v>22</v>
      </c>
      <c r="H31" t="s">
        <v>486</v>
      </c>
      <c r="I31">
        <f t="shared" si="1"/>
        <v>26</v>
      </c>
    </row>
    <row r="32" spans="2:9" x14ac:dyDescent="0.4">
      <c r="B32" t="s">
        <v>36</v>
      </c>
      <c r="C32" t="s">
        <v>5</v>
      </c>
      <c r="D32" t="s">
        <v>5</v>
      </c>
      <c r="E32" t="s">
        <v>5</v>
      </c>
      <c r="F32" t="s">
        <v>487</v>
      </c>
      <c r="G32">
        <f t="shared" si="2"/>
        <v>21</v>
      </c>
      <c r="H32" t="s">
        <v>488</v>
      </c>
      <c r="I32">
        <f t="shared" si="1"/>
        <v>20</v>
      </c>
    </row>
    <row r="33" spans="2:9" x14ac:dyDescent="0.4">
      <c r="B33" t="s">
        <v>37</v>
      </c>
      <c r="C33" s="1" t="s">
        <v>6</v>
      </c>
      <c r="D33" s="1" t="s">
        <v>6</v>
      </c>
      <c r="E33" s="1" t="s">
        <v>6</v>
      </c>
      <c r="F33" t="s">
        <v>489</v>
      </c>
      <c r="G33">
        <f t="shared" si="2"/>
        <v>21</v>
      </c>
      <c r="H33" t="s">
        <v>490</v>
      </c>
      <c r="I33">
        <f t="shared" si="1"/>
        <v>26</v>
      </c>
    </row>
    <row r="34" spans="2:9" x14ac:dyDescent="0.4">
      <c r="B34" t="s">
        <v>38</v>
      </c>
      <c r="C34" s="1" t="s">
        <v>6</v>
      </c>
      <c r="D34" s="1" t="s">
        <v>6</v>
      </c>
      <c r="E34" s="1" t="s">
        <v>6</v>
      </c>
      <c r="F34" t="s">
        <v>491</v>
      </c>
      <c r="G34">
        <f t="shared" si="2"/>
        <v>21</v>
      </c>
      <c r="H34" t="s">
        <v>492</v>
      </c>
      <c r="I34">
        <f t="shared" si="1"/>
        <v>24</v>
      </c>
    </row>
    <row r="35" spans="2:9" x14ac:dyDescent="0.4">
      <c r="B35" t="s">
        <v>39</v>
      </c>
      <c r="C35" t="s">
        <v>5</v>
      </c>
      <c r="D35" t="s">
        <v>5</v>
      </c>
      <c r="E35" t="s">
        <v>5</v>
      </c>
      <c r="F35" t="s">
        <v>493</v>
      </c>
      <c r="G35">
        <f t="shared" si="2"/>
        <v>23</v>
      </c>
      <c r="H35" t="s">
        <v>494</v>
      </c>
      <c r="I35">
        <f t="shared" si="1"/>
        <v>20</v>
      </c>
    </row>
    <row r="36" spans="2:9" x14ac:dyDescent="0.4">
      <c r="B36" t="s">
        <v>40</v>
      </c>
      <c r="C36" s="1" t="s">
        <v>6</v>
      </c>
      <c r="D36" s="1" t="s">
        <v>6</v>
      </c>
      <c r="E36" s="1" t="s">
        <v>6</v>
      </c>
      <c r="F36" t="s">
        <v>495</v>
      </c>
      <c r="G36">
        <f t="shared" si="2"/>
        <v>22</v>
      </c>
      <c r="H36" t="s">
        <v>496</v>
      </c>
      <c r="I36">
        <f t="shared" si="1"/>
        <v>27</v>
      </c>
    </row>
    <row r="37" spans="2:9" x14ac:dyDescent="0.4">
      <c r="B37" t="s">
        <v>41</v>
      </c>
      <c r="C37" t="s">
        <v>22</v>
      </c>
      <c r="D37" t="s">
        <v>22</v>
      </c>
      <c r="E37" t="s">
        <v>22</v>
      </c>
      <c r="F37" t="s">
        <v>497</v>
      </c>
      <c r="G37">
        <f t="shared" si="2"/>
        <v>21</v>
      </c>
      <c r="H37" t="s">
        <v>498</v>
      </c>
      <c r="I37">
        <f t="shared" si="1"/>
        <v>23</v>
      </c>
    </row>
    <row r="38" spans="2:9" x14ac:dyDescent="0.4">
      <c r="B38" t="s">
        <v>42</v>
      </c>
      <c r="C38" s="1" t="s">
        <v>6</v>
      </c>
      <c r="D38" s="1" t="s">
        <v>6</v>
      </c>
      <c r="E38" s="1" t="s">
        <v>6</v>
      </c>
      <c r="F38" t="s">
        <v>499</v>
      </c>
      <c r="G38">
        <f t="shared" si="2"/>
        <v>26</v>
      </c>
      <c r="H38" t="s">
        <v>500</v>
      </c>
      <c r="I38">
        <f t="shared" si="1"/>
        <v>25</v>
      </c>
    </row>
    <row r="39" spans="2:9" x14ac:dyDescent="0.4">
      <c r="B39" t="s">
        <v>43</v>
      </c>
      <c r="C39" t="s">
        <v>5</v>
      </c>
      <c r="D39" t="s">
        <v>5</v>
      </c>
      <c r="E39" s="1" t="s">
        <v>6</v>
      </c>
      <c r="F39" t="s">
        <v>501</v>
      </c>
      <c r="G39">
        <f t="shared" si="2"/>
        <v>21</v>
      </c>
      <c r="H39" t="s">
        <v>502</v>
      </c>
      <c r="I39">
        <f t="shared" si="1"/>
        <v>24</v>
      </c>
    </row>
    <row r="40" spans="2:9" x14ac:dyDescent="0.4">
      <c r="B40" t="s">
        <v>44</v>
      </c>
      <c r="C40" t="s">
        <v>5</v>
      </c>
      <c r="D40" t="s">
        <v>5</v>
      </c>
      <c r="E40" s="1" t="s">
        <v>6</v>
      </c>
      <c r="F40" t="s">
        <v>503</v>
      </c>
      <c r="G40">
        <f t="shared" si="2"/>
        <v>20</v>
      </c>
      <c r="H40" t="s">
        <v>504</v>
      </c>
      <c r="I40">
        <f t="shared" si="1"/>
        <v>20</v>
      </c>
    </row>
    <row r="41" spans="2:9" x14ac:dyDescent="0.4">
      <c r="B41" t="s">
        <v>45</v>
      </c>
      <c r="C41" t="s">
        <v>22</v>
      </c>
      <c r="D41" t="s">
        <v>22</v>
      </c>
      <c r="E41" t="s">
        <v>22</v>
      </c>
      <c r="F41" t="s">
        <v>505</v>
      </c>
      <c r="G41">
        <f t="shared" si="2"/>
        <v>21</v>
      </c>
      <c r="H41" t="s">
        <v>506</v>
      </c>
      <c r="I41">
        <f t="shared" si="1"/>
        <v>25</v>
      </c>
    </row>
    <row r="42" spans="2:9" x14ac:dyDescent="0.4">
      <c r="B42" t="s">
        <v>46</v>
      </c>
      <c r="C42" s="1" t="s">
        <v>6</v>
      </c>
      <c r="D42" s="1" t="s">
        <v>6</v>
      </c>
      <c r="E42" s="1" t="s">
        <v>6</v>
      </c>
      <c r="F42" t="s">
        <v>507</v>
      </c>
      <c r="G42">
        <f t="shared" si="2"/>
        <v>20</v>
      </c>
      <c r="H42" t="s">
        <v>508</v>
      </c>
      <c r="I42">
        <f t="shared" si="1"/>
        <v>23</v>
      </c>
    </row>
    <row r="43" spans="2:9" x14ac:dyDescent="0.4">
      <c r="B43" t="s">
        <v>47</v>
      </c>
      <c r="C43" t="s">
        <v>5</v>
      </c>
      <c r="D43" t="s">
        <v>5</v>
      </c>
      <c r="E43" t="s">
        <v>5</v>
      </c>
      <c r="F43" t="s">
        <v>509</v>
      </c>
      <c r="G43">
        <f t="shared" si="2"/>
        <v>26</v>
      </c>
      <c r="H43" t="s">
        <v>510</v>
      </c>
      <c r="I43">
        <f t="shared" si="1"/>
        <v>23</v>
      </c>
    </row>
    <row r="44" spans="2:9" x14ac:dyDescent="0.4">
      <c r="B44" t="s">
        <v>48</v>
      </c>
      <c r="C44" t="s">
        <v>5</v>
      </c>
      <c r="D44" t="s">
        <v>5</v>
      </c>
      <c r="E44" s="1" t="s">
        <v>6</v>
      </c>
      <c r="F44" t="s">
        <v>511</v>
      </c>
      <c r="G44">
        <f t="shared" si="2"/>
        <v>20</v>
      </c>
      <c r="H44" t="s">
        <v>512</v>
      </c>
      <c r="I44">
        <f t="shared" si="1"/>
        <v>20</v>
      </c>
    </row>
    <row r="45" spans="2:9" x14ac:dyDescent="0.4">
      <c r="B45" t="s">
        <v>49</v>
      </c>
      <c r="C45" s="1" t="s">
        <v>6</v>
      </c>
      <c r="D45" s="1" t="s">
        <v>6</v>
      </c>
      <c r="E45" s="1" t="s">
        <v>6</v>
      </c>
      <c r="F45" t="s">
        <v>513</v>
      </c>
      <c r="G45">
        <f t="shared" si="2"/>
        <v>27</v>
      </c>
      <c r="H45" t="s">
        <v>514</v>
      </c>
      <c r="I45">
        <f t="shared" si="1"/>
        <v>20</v>
      </c>
    </row>
    <row r="46" spans="2:9" x14ac:dyDescent="0.4">
      <c r="B46" t="s">
        <v>50</v>
      </c>
      <c r="C46" s="1" t="s">
        <v>6</v>
      </c>
      <c r="D46" s="1" t="s">
        <v>6</v>
      </c>
      <c r="E46" s="1" t="s">
        <v>6</v>
      </c>
      <c r="F46" t="s">
        <v>515</v>
      </c>
      <c r="G46">
        <f t="shared" si="2"/>
        <v>25</v>
      </c>
      <c r="H46" t="s">
        <v>516</v>
      </c>
      <c r="I46">
        <f t="shared" si="1"/>
        <v>20</v>
      </c>
    </row>
    <row r="47" spans="2:9" x14ac:dyDescent="0.4">
      <c r="B47" t="s">
        <v>51</v>
      </c>
      <c r="C47" s="1" t="s">
        <v>6</v>
      </c>
      <c r="D47" s="1" t="s">
        <v>6</v>
      </c>
      <c r="E47" t="s">
        <v>5</v>
      </c>
      <c r="F47" t="s">
        <v>517</v>
      </c>
      <c r="G47">
        <f t="shared" si="2"/>
        <v>22</v>
      </c>
      <c r="H47" t="s">
        <v>518</v>
      </c>
      <c r="I47">
        <f t="shared" si="1"/>
        <v>21</v>
      </c>
    </row>
    <row r="48" spans="2:9" x14ac:dyDescent="0.4">
      <c r="B48" t="s">
        <v>52</v>
      </c>
      <c r="C48" s="1" t="s">
        <v>6</v>
      </c>
      <c r="D48" s="1" t="s">
        <v>6</v>
      </c>
      <c r="E48" s="1" t="s">
        <v>6</v>
      </c>
      <c r="F48" t="s">
        <v>519</v>
      </c>
      <c r="G48">
        <f t="shared" si="2"/>
        <v>28</v>
      </c>
      <c r="H48" t="s">
        <v>520</v>
      </c>
      <c r="I48">
        <f t="shared" si="1"/>
        <v>22</v>
      </c>
    </row>
    <row r="49" spans="2:9" x14ac:dyDescent="0.4">
      <c r="B49" t="s">
        <v>53</v>
      </c>
      <c r="C49" t="s">
        <v>5</v>
      </c>
      <c r="D49" s="1" t="s">
        <v>6</v>
      </c>
      <c r="E49" s="1" t="s">
        <v>6</v>
      </c>
      <c r="F49" t="s">
        <v>521</v>
      </c>
      <c r="G49">
        <f t="shared" si="2"/>
        <v>20</v>
      </c>
      <c r="H49" t="s">
        <v>522</v>
      </c>
      <c r="I49">
        <f t="shared" si="1"/>
        <v>20</v>
      </c>
    </row>
    <row r="50" spans="2:9" x14ac:dyDescent="0.4">
      <c r="B50" t="s">
        <v>54</v>
      </c>
      <c r="C50" s="1" t="s">
        <v>6</v>
      </c>
      <c r="D50" s="1" t="s">
        <v>6</v>
      </c>
      <c r="E50" s="1" t="s">
        <v>6</v>
      </c>
      <c r="F50" t="s">
        <v>523</v>
      </c>
      <c r="G50">
        <f t="shared" si="2"/>
        <v>20</v>
      </c>
      <c r="H50" t="s">
        <v>524</v>
      </c>
      <c r="I50">
        <f t="shared" si="1"/>
        <v>24</v>
      </c>
    </row>
    <row r="51" spans="2:9" x14ac:dyDescent="0.4">
      <c r="B51" t="s">
        <v>55</v>
      </c>
      <c r="C51" s="1" t="s">
        <v>6</v>
      </c>
      <c r="D51" s="1" t="s">
        <v>6</v>
      </c>
      <c r="E51" s="1" t="s">
        <v>6</v>
      </c>
      <c r="F51" t="s">
        <v>525</v>
      </c>
      <c r="G51">
        <f t="shared" si="2"/>
        <v>21</v>
      </c>
      <c r="H51" t="s">
        <v>526</v>
      </c>
      <c r="I51">
        <f t="shared" si="1"/>
        <v>25</v>
      </c>
    </row>
    <row r="52" spans="2:9" x14ac:dyDescent="0.4">
      <c r="B52" t="s">
        <v>56</v>
      </c>
      <c r="C52" s="1" t="s">
        <v>6</v>
      </c>
      <c r="D52" s="1" t="s">
        <v>6</v>
      </c>
      <c r="E52" s="1" t="s">
        <v>6</v>
      </c>
      <c r="F52" t="s">
        <v>527</v>
      </c>
      <c r="G52">
        <f t="shared" si="2"/>
        <v>21</v>
      </c>
      <c r="H52" t="s">
        <v>528</v>
      </c>
      <c r="I52">
        <f t="shared" si="1"/>
        <v>23</v>
      </c>
    </row>
    <row r="53" spans="2:9" x14ac:dyDescent="0.4">
      <c r="B53" t="s">
        <v>57</v>
      </c>
      <c r="C53" t="s">
        <v>22</v>
      </c>
      <c r="D53" s="1" t="s">
        <v>6</v>
      </c>
      <c r="E53" t="s">
        <v>5</v>
      </c>
      <c r="F53" t="s">
        <v>529</v>
      </c>
      <c r="G53">
        <f t="shared" si="2"/>
        <v>25</v>
      </c>
      <c r="H53" t="s">
        <v>530</v>
      </c>
      <c r="I53">
        <f t="shared" si="1"/>
        <v>25</v>
      </c>
    </row>
    <row r="54" spans="2:9" x14ac:dyDescent="0.4">
      <c r="B54" t="s">
        <v>58</v>
      </c>
      <c r="C54" t="s">
        <v>5</v>
      </c>
      <c r="D54" t="s">
        <v>5</v>
      </c>
      <c r="E54" s="1" t="s">
        <v>6</v>
      </c>
      <c r="F54" t="s">
        <v>531</v>
      </c>
      <c r="G54">
        <f t="shared" si="2"/>
        <v>21</v>
      </c>
      <c r="H54" t="s">
        <v>532</v>
      </c>
      <c r="I54">
        <f t="shared" si="1"/>
        <v>28</v>
      </c>
    </row>
    <row r="55" spans="2:9" x14ac:dyDescent="0.4">
      <c r="B55" t="s">
        <v>59</v>
      </c>
      <c r="C55" t="s">
        <v>22</v>
      </c>
      <c r="D55" t="s">
        <v>22</v>
      </c>
      <c r="E55" t="s">
        <v>22</v>
      </c>
      <c r="F55" t="s">
        <v>533</v>
      </c>
      <c r="G55">
        <f t="shared" si="2"/>
        <v>21</v>
      </c>
      <c r="H55" t="s">
        <v>534</v>
      </c>
      <c r="I55">
        <f t="shared" si="1"/>
        <v>20</v>
      </c>
    </row>
    <row r="56" spans="2:9" x14ac:dyDescent="0.4">
      <c r="B56" t="s">
        <v>60</v>
      </c>
      <c r="C56" t="s">
        <v>5</v>
      </c>
      <c r="D56" t="s">
        <v>5</v>
      </c>
      <c r="E56" t="s">
        <v>5</v>
      </c>
      <c r="F56" t="s">
        <v>535</v>
      </c>
      <c r="G56">
        <f t="shared" si="2"/>
        <v>22</v>
      </c>
      <c r="H56" t="s">
        <v>536</v>
      </c>
      <c r="I56">
        <f t="shared" si="1"/>
        <v>20</v>
      </c>
    </row>
    <row r="57" spans="2:9" x14ac:dyDescent="0.4">
      <c r="B57" t="s">
        <v>61</v>
      </c>
      <c r="C57" t="s">
        <v>5</v>
      </c>
      <c r="D57" t="s">
        <v>5</v>
      </c>
      <c r="E57" t="s">
        <v>5</v>
      </c>
      <c r="F57" t="s">
        <v>537</v>
      </c>
      <c r="G57">
        <f t="shared" si="2"/>
        <v>21</v>
      </c>
      <c r="H57" t="s">
        <v>538</v>
      </c>
      <c r="I57">
        <f t="shared" si="1"/>
        <v>26</v>
      </c>
    </row>
    <row r="58" spans="2:9" x14ac:dyDescent="0.4">
      <c r="B58" t="s">
        <v>62</v>
      </c>
      <c r="C58" t="s">
        <v>5</v>
      </c>
      <c r="D58" t="s">
        <v>5</v>
      </c>
      <c r="E58" t="s">
        <v>5</v>
      </c>
      <c r="F58" t="s">
        <v>539</v>
      </c>
      <c r="G58">
        <f t="shared" si="2"/>
        <v>20</v>
      </c>
      <c r="H58" t="s">
        <v>540</v>
      </c>
      <c r="I58">
        <f t="shared" si="1"/>
        <v>23</v>
      </c>
    </row>
    <row r="59" spans="2:9" x14ac:dyDescent="0.4">
      <c r="B59" t="s">
        <v>63</v>
      </c>
      <c r="C59" t="s">
        <v>5</v>
      </c>
      <c r="D59" s="1" t="s">
        <v>6</v>
      </c>
      <c r="E59" s="1" t="s">
        <v>6</v>
      </c>
      <c r="F59" t="s">
        <v>541</v>
      </c>
      <c r="G59">
        <f t="shared" si="2"/>
        <v>23</v>
      </c>
      <c r="H59" t="s">
        <v>542</v>
      </c>
      <c r="I59">
        <f t="shared" si="1"/>
        <v>28</v>
      </c>
    </row>
    <row r="60" spans="2:9" x14ac:dyDescent="0.4">
      <c r="B60" t="s">
        <v>64</v>
      </c>
      <c r="C60" t="s">
        <v>22</v>
      </c>
      <c r="D60" s="1" t="s">
        <v>6</v>
      </c>
      <c r="E60" t="s">
        <v>22</v>
      </c>
      <c r="F60" t="s">
        <v>543</v>
      </c>
      <c r="G60">
        <f t="shared" si="2"/>
        <v>27</v>
      </c>
      <c r="H60" t="s">
        <v>544</v>
      </c>
      <c r="I60">
        <f t="shared" si="1"/>
        <v>28</v>
      </c>
    </row>
    <row r="61" spans="2:9" x14ac:dyDescent="0.4">
      <c r="B61" t="s">
        <v>65</v>
      </c>
      <c r="C61" s="1" t="s">
        <v>6</v>
      </c>
      <c r="D61" s="1" t="s">
        <v>6</v>
      </c>
      <c r="E61" s="1" t="s">
        <v>6</v>
      </c>
      <c r="F61" t="s">
        <v>545</v>
      </c>
      <c r="G61">
        <f t="shared" si="2"/>
        <v>20</v>
      </c>
      <c r="H61" t="s">
        <v>546</v>
      </c>
      <c r="I61">
        <f t="shared" si="1"/>
        <v>21</v>
      </c>
    </row>
    <row r="62" spans="2:9" x14ac:dyDescent="0.4">
      <c r="B62" t="s">
        <v>66</v>
      </c>
      <c r="C62" t="s">
        <v>5</v>
      </c>
      <c r="D62" s="1" t="s">
        <v>6</v>
      </c>
      <c r="E62" t="s">
        <v>5</v>
      </c>
      <c r="F62" t="s">
        <v>547</v>
      </c>
      <c r="G62">
        <f t="shared" si="2"/>
        <v>22</v>
      </c>
      <c r="H62" t="s">
        <v>548</v>
      </c>
      <c r="I62">
        <f t="shared" si="1"/>
        <v>28</v>
      </c>
    </row>
    <row r="63" spans="2:9" x14ac:dyDescent="0.4">
      <c r="B63" t="s">
        <v>67</v>
      </c>
      <c r="C63" s="1" t="s">
        <v>6</v>
      </c>
      <c r="D63" s="1" t="s">
        <v>6</v>
      </c>
      <c r="E63" t="s">
        <v>22</v>
      </c>
      <c r="F63" t="s">
        <v>549</v>
      </c>
      <c r="G63">
        <f t="shared" si="2"/>
        <v>21</v>
      </c>
      <c r="H63" t="s">
        <v>550</v>
      </c>
      <c r="I63">
        <f t="shared" si="1"/>
        <v>27</v>
      </c>
    </row>
    <row r="64" spans="2:9" x14ac:dyDescent="0.4">
      <c r="B64" t="s">
        <v>68</v>
      </c>
      <c r="C64" t="s">
        <v>5</v>
      </c>
      <c r="D64" t="s">
        <v>5</v>
      </c>
      <c r="E64" t="s">
        <v>5</v>
      </c>
      <c r="F64" t="s">
        <v>551</v>
      </c>
      <c r="G64">
        <f t="shared" si="2"/>
        <v>20</v>
      </c>
      <c r="H64" t="s">
        <v>552</v>
      </c>
      <c r="I64">
        <f t="shared" si="1"/>
        <v>20</v>
      </c>
    </row>
    <row r="65" spans="2:9" x14ac:dyDescent="0.4">
      <c r="B65" t="s">
        <v>69</v>
      </c>
      <c r="C65" t="s">
        <v>5</v>
      </c>
      <c r="D65" t="s">
        <v>5</v>
      </c>
      <c r="E65" s="1" t="s">
        <v>6</v>
      </c>
      <c r="F65" t="s">
        <v>553</v>
      </c>
      <c r="G65">
        <f t="shared" si="2"/>
        <v>20</v>
      </c>
      <c r="H65" t="s">
        <v>554</v>
      </c>
      <c r="I65">
        <f t="shared" si="1"/>
        <v>20</v>
      </c>
    </row>
    <row r="66" spans="2:9" x14ac:dyDescent="0.4">
      <c r="B66" t="s">
        <v>70</v>
      </c>
      <c r="C66" t="s">
        <v>5</v>
      </c>
      <c r="D66" t="s">
        <v>5</v>
      </c>
      <c r="E66" t="s">
        <v>5</v>
      </c>
      <c r="F66" t="s">
        <v>555</v>
      </c>
      <c r="G66">
        <f t="shared" si="2"/>
        <v>24</v>
      </c>
      <c r="H66" t="s">
        <v>556</v>
      </c>
      <c r="I66">
        <f t="shared" si="1"/>
        <v>26</v>
      </c>
    </row>
    <row r="67" spans="2:9" x14ac:dyDescent="0.4">
      <c r="B67" t="s">
        <v>71</v>
      </c>
      <c r="C67" s="1" t="s">
        <v>6</v>
      </c>
      <c r="D67" s="1" t="s">
        <v>6</v>
      </c>
      <c r="E67" t="s">
        <v>5</v>
      </c>
      <c r="F67" t="s">
        <v>557</v>
      </c>
      <c r="G67">
        <f t="shared" si="2"/>
        <v>22</v>
      </c>
      <c r="H67" t="s">
        <v>558</v>
      </c>
      <c r="I67">
        <f t="shared" si="1"/>
        <v>23</v>
      </c>
    </row>
    <row r="68" spans="2:9" x14ac:dyDescent="0.4">
      <c r="B68" t="s">
        <v>72</v>
      </c>
      <c r="C68" t="s">
        <v>5</v>
      </c>
      <c r="D68" t="s">
        <v>5</v>
      </c>
      <c r="E68" t="s">
        <v>5</v>
      </c>
      <c r="F68" t="s">
        <v>559</v>
      </c>
      <c r="G68">
        <f t="shared" si="2"/>
        <v>24</v>
      </c>
      <c r="H68" t="s">
        <v>560</v>
      </c>
      <c r="I68">
        <f t="shared" ref="I68:I131" si="3">LEN(H68)</f>
        <v>28</v>
      </c>
    </row>
    <row r="69" spans="2:9" x14ac:dyDescent="0.4">
      <c r="B69" t="s">
        <v>73</v>
      </c>
      <c r="C69" s="1" t="s">
        <v>6</v>
      </c>
      <c r="D69" t="s">
        <v>5</v>
      </c>
      <c r="E69" t="s">
        <v>5</v>
      </c>
      <c r="F69" t="s">
        <v>561</v>
      </c>
      <c r="G69">
        <f t="shared" ref="G69:G132" si="4">LEN(F69)</f>
        <v>23</v>
      </c>
      <c r="H69" t="s">
        <v>562</v>
      </c>
      <c r="I69">
        <f t="shared" si="3"/>
        <v>24</v>
      </c>
    </row>
    <row r="70" spans="2:9" x14ac:dyDescent="0.4">
      <c r="B70" t="s">
        <v>74</v>
      </c>
      <c r="C70" s="1" t="s">
        <v>6</v>
      </c>
      <c r="D70" s="1" t="s">
        <v>6</v>
      </c>
      <c r="E70" t="s">
        <v>5</v>
      </c>
      <c r="F70" t="s">
        <v>563</v>
      </c>
      <c r="G70">
        <f t="shared" si="4"/>
        <v>28</v>
      </c>
      <c r="H70" t="s">
        <v>564</v>
      </c>
      <c r="I70">
        <f t="shared" si="3"/>
        <v>20</v>
      </c>
    </row>
    <row r="71" spans="2:9" x14ac:dyDescent="0.4">
      <c r="B71" t="s">
        <v>75</v>
      </c>
      <c r="C71" s="1" t="s">
        <v>6</v>
      </c>
      <c r="D71" t="s">
        <v>5</v>
      </c>
      <c r="E71" t="s">
        <v>5</v>
      </c>
      <c r="F71" t="s">
        <v>565</v>
      </c>
      <c r="G71">
        <f t="shared" si="4"/>
        <v>23</v>
      </c>
      <c r="H71" t="s">
        <v>566</v>
      </c>
      <c r="I71">
        <f t="shared" si="3"/>
        <v>23</v>
      </c>
    </row>
    <row r="72" spans="2:9" x14ac:dyDescent="0.4">
      <c r="B72" t="s">
        <v>76</v>
      </c>
      <c r="C72" t="s">
        <v>22</v>
      </c>
      <c r="D72" t="s">
        <v>22</v>
      </c>
      <c r="E72" t="s">
        <v>22</v>
      </c>
      <c r="F72" t="s">
        <v>567</v>
      </c>
      <c r="G72">
        <f t="shared" si="4"/>
        <v>21</v>
      </c>
      <c r="H72" t="s">
        <v>568</v>
      </c>
      <c r="I72">
        <f t="shared" si="3"/>
        <v>25</v>
      </c>
    </row>
    <row r="73" spans="2:9" x14ac:dyDescent="0.4">
      <c r="B73" t="s">
        <v>77</v>
      </c>
      <c r="C73" s="1" t="s">
        <v>6</v>
      </c>
      <c r="D73" s="1" t="s">
        <v>6</v>
      </c>
      <c r="E73" t="s">
        <v>5</v>
      </c>
      <c r="F73" t="s">
        <v>569</v>
      </c>
      <c r="G73">
        <f t="shared" si="4"/>
        <v>20</v>
      </c>
      <c r="H73" t="s">
        <v>570</v>
      </c>
      <c r="I73">
        <f t="shared" si="3"/>
        <v>24</v>
      </c>
    </row>
    <row r="74" spans="2:9" x14ac:dyDescent="0.4">
      <c r="B74" t="s">
        <v>78</v>
      </c>
      <c r="C74" t="s">
        <v>5</v>
      </c>
      <c r="D74" t="s">
        <v>5</v>
      </c>
      <c r="E74" t="s">
        <v>5</v>
      </c>
      <c r="F74" t="s">
        <v>571</v>
      </c>
      <c r="G74">
        <f t="shared" si="4"/>
        <v>20</v>
      </c>
      <c r="H74" t="s">
        <v>572</v>
      </c>
      <c r="I74">
        <f t="shared" si="3"/>
        <v>22</v>
      </c>
    </row>
    <row r="75" spans="2:9" x14ac:dyDescent="0.4">
      <c r="B75" t="s">
        <v>79</v>
      </c>
      <c r="C75" s="1" t="s">
        <v>6</v>
      </c>
      <c r="D75" s="1" t="s">
        <v>6</v>
      </c>
      <c r="E75" t="s">
        <v>5</v>
      </c>
      <c r="F75" t="s">
        <v>573</v>
      </c>
      <c r="G75">
        <f t="shared" si="4"/>
        <v>21</v>
      </c>
      <c r="H75" t="s">
        <v>574</v>
      </c>
      <c r="I75">
        <f t="shared" si="3"/>
        <v>25</v>
      </c>
    </row>
    <row r="76" spans="2:9" x14ac:dyDescent="0.4">
      <c r="B76" t="s">
        <v>80</v>
      </c>
      <c r="C76" s="1" t="s">
        <v>6</v>
      </c>
      <c r="D76" t="s">
        <v>5</v>
      </c>
      <c r="E76" s="1" t="s">
        <v>6</v>
      </c>
      <c r="F76" t="s">
        <v>575</v>
      </c>
      <c r="G76">
        <f t="shared" si="4"/>
        <v>20</v>
      </c>
      <c r="H76" t="s">
        <v>576</v>
      </c>
      <c r="I76">
        <f t="shared" si="3"/>
        <v>28</v>
      </c>
    </row>
    <row r="77" spans="2:9" x14ac:dyDescent="0.4">
      <c r="B77" t="s">
        <v>81</v>
      </c>
      <c r="C77" s="1" t="s">
        <v>6</v>
      </c>
      <c r="D77" s="1" t="s">
        <v>6</v>
      </c>
      <c r="E77" s="1" t="s">
        <v>6</v>
      </c>
      <c r="F77" t="s">
        <v>577</v>
      </c>
      <c r="G77">
        <f t="shared" si="4"/>
        <v>26</v>
      </c>
      <c r="H77" t="s">
        <v>578</v>
      </c>
      <c r="I77">
        <f t="shared" si="3"/>
        <v>27</v>
      </c>
    </row>
    <row r="78" spans="2:9" x14ac:dyDescent="0.4">
      <c r="B78" t="s">
        <v>82</v>
      </c>
      <c r="C78" s="1" t="s">
        <v>6</v>
      </c>
      <c r="D78" s="1" t="s">
        <v>6</v>
      </c>
      <c r="E78" t="s">
        <v>5</v>
      </c>
      <c r="F78" t="s">
        <v>579</v>
      </c>
      <c r="G78">
        <f t="shared" si="4"/>
        <v>25</v>
      </c>
      <c r="H78" t="s">
        <v>580</v>
      </c>
      <c r="I78">
        <f t="shared" si="3"/>
        <v>28</v>
      </c>
    </row>
    <row r="79" spans="2:9" x14ac:dyDescent="0.4">
      <c r="B79" t="s">
        <v>83</v>
      </c>
      <c r="C79" t="s">
        <v>22</v>
      </c>
      <c r="D79" t="s">
        <v>22</v>
      </c>
      <c r="E79" s="1" t="s">
        <v>6</v>
      </c>
      <c r="F79" t="s">
        <v>581</v>
      </c>
      <c r="G79">
        <f t="shared" si="4"/>
        <v>23</v>
      </c>
      <c r="H79" t="s">
        <v>582</v>
      </c>
      <c r="I79">
        <f t="shared" si="3"/>
        <v>24</v>
      </c>
    </row>
    <row r="80" spans="2:9" x14ac:dyDescent="0.4">
      <c r="B80" t="s">
        <v>84</v>
      </c>
      <c r="C80" s="1" t="s">
        <v>6</v>
      </c>
      <c r="D80" s="1" t="s">
        <v>6</v>
      </c>
      <c r="E80" t="s">
        <v>5</v>
      </c>
      <c r="F80" t="s">
        <v>583</v>
      </c>
      <c r="G80">
        <f t="shared" si="4"/>
        <v>28</v>
      </c>
      <c r="H80" t="s">
        <v>584</v>
      </c>
      <c r="I80">
        <f t="shared" si="3"/>
        <v>24</v>
      </c>
    </row>
    <row r="81" spans="2:9" x14ac:dyDescent="0.4">
      <c r="B81" t="s">
        <v>85</v>
      </c>
      <c r="C81" s="1" t="s">
        <v>6</v>
      </c>
      <c r="D81" s="1" t="s">
        <v>6</v>
      </c>
      <c r="E81" t="s">
        <v>5</v>
      </c>
      <c r="F81" t="s">
        <v>585</v>
      </c>
      <c r="G81">
        <f t="shared" si="4"/>
        <v>28</v>
      </c>
      <c r="H81" t="s">
        <v>586</v>
      </c>
      <c r="I81">
        <f t="shared" si="3"/>
        <v>20</v>
      </c>
    </row>
    <row r="82" spans="2:9" x14ac:dyDescent="0.4">
      <c r="B82" t="s">
        <v>86</v>
      </c>
      <c r="C82" s="1" t="s">
        <v>6</v>
      </c>
      <c r="D82" s="1" t="s">
        <v>6</v>
      </c>
      <c r="E82" t="s">
        <v>5</v>
      </c>
      <c r="F82" t="s">
        <v>587</v>
      </c>
      <c r="G82">
        <f t="shared" si="4"/>
        <v>21</v>
      </c>
      <c r="H82" t="s">
        <v>588</v>
      </c>
      <c r="I82">
        <f t="shared" si="3"/>
        <v>23</v>
      </c>
    </row>
    <row r="83" spans="2:9" x14ac:dyDescent="0.4">
      <c r="B83" t="s">
        <v>87</v>
      </c>
      <c r="C83" s="1" t="s">
        <v>6</v>
      </c>
      <c r="D83" s="1" t="s">
        <v>6</v>
      </c>
      <c r="E83" t="s">
        <v>5</v>
      </c>
      <c r="F83" t="s">
        <v>589</v>
      </c>
      <c r="G83">
        <f t="shared" si="4"/>
        <v>20</v>
      </c>
      <c r="H83" t="s">
        <v>590</v>
      </c>
      <c r="I83">
        <f t="shared" si="3"/>
        <v>22</v>
      </c>
    </row>
    <row r="84" spans="2:9" x14ac:dyDescent="0.4">
      <c r="B84" t="s">
        <v>88</v>
      </c>
      <c r="C84" s="1" t="s">
        <v>6</v>
      </c>
      <c r="D84" s="1" t="s">
        <v>6</v>
      </c>
      <c r="E84" t="s">
        <v>5</v>
      </c>
      <c r="F84" t="s">
        <v>591</v>
      </c>
      <c r="G84">
        <f t="shared" si="4"/>
        <v>25</v>
      </c>
      <c r="H84" t="s">
        <v>592</v>
      </c>
      <c r="I84">
        <f t="shared" si="3"/>
        <v>22</v>
      </c>
    </row>
    <row r="85" spans="2:9" x14ac:dyDescent="0.4">
      <c r="B85" t="s">
        <v>89</v>
      </c>
      <c r="C85" t="s">
        <v>5</v>
      </c>
      <c r="D85" t="s">
        <v>5</v>
      </c>
      <c r="E85" t="s">
        <v>5</v>
      </c>
      <c r="F85" t="s">
        <v>593</v>
      </c>
      <c r="G85">
        <f t="shared" si="4"/>
        <v>27</v>
      </c>
      <c r="H85" t="s">
        <v>594</v>
      </c>
      <c r="I85">
        <f t="shared" si="3"/>
        <v>21</v>
      </c>
    </row>
    <row r="86" spans="2:9" x14ac:dyDescent="0.4">
      <c r="B86" t="s">
        <v>90</v>
      </c>
      <c r="C86" t="s">
        <v>5</v>
      </c>
      <c r="D86" s="1" t="s">
        <v>6</v>
      </c>
      <c r="E86" t="s">
        <v>5</v>
      </c>
      <c r="F86" t="s">
        <v>595</v>
      </c>
      <c r="G86">
        <f t="shared" si="4"/>
        <v>20</v>
      </c>
      <c r="H86" t="s">
        <v>596</v>
      </c>
      <c r="I86">
        <f t="shared" si="3"/>
        <v>21</v>
      </c>
    </row>
    <row r="87" spans="2:9" x14ac:dyDescent="0.4">
      <c r="B87" t="s">
        <v>91</v>
      </c>
      <c r="C87" s="1" t="s">
        <v>6</v>
      </c>
      <c r="D87" t="s">
        <v>5</v>
      </c>
      <c r="E87" t="s">
        <v>5</v>
      </c>
      <c r="F87" t="s">
        <v>597</v>
      </c>
      <c r="G87">
        <f t="shared" si="4"/>
        <v>20</v>
      </c>
      <c r="H87" t="s">
        <v>598</v>
      </c>
      <c r="I87">
        <f t="shared" si="3"/>
        <v>25</v>
      </c>
    </row>
    <row r="88" spans="2:9" x14ac:dyDescent="0.4">
      <c r="B88" t="s">
        <v>92</v>
      </c>
      <c r="C88" t="s">
        <v>5</v>
      </c>
      <c r="D88" t="s">
        <v>5</v>
      </c>
      <c r="E88" t="s">
        <v>5</v>
      </c>
      <c r="F88" t="s">
        <v>599</v>
      </c>
      <c r="G88">
        <f t="shared" si="4"/>
        <v>20</v>
      </c>
      <c r="H88" t="s">
        <v>600</v>
      </c>
      <c r="I88">
        <f t="shared" si="3"/>
        <v>28</v>
      </c>
    </row>
    <row r="89" spans="2:9" x14ac:dyDescent="0.4">
      <c r="B89" t="s">
        <v>93</v>
      </c>
      <c r="C89" s="1" t="s">
        <v>6</v>
      </c>
      <c r="D89" s="1" t="s">
        <v>6</v>
      </c>
      <c r="E89" t="s">
        <v>5</v>
      </c>
      <c r="F89" t="s">
        <v>601</v>
      </c>
      <c r="G89">
        <f t="shared" si="4"/>
        <v>23</v>
      </c>
      <c r="H89" t="s">
        <v>602</v>
      </c>
      <c r="I89">
        <f t="shared" si="3"/>
        <v>23</v>
      </c>
    </row>
    <row r="90" spans="2:9" x14ac:dyDescent="0.4">
      <c r="B90" t="s">
        <v>94</v>
      </c>
      <c r="C90" t="s">
        <v>22</v>
      </c>
      <c r="D90" t="s">
        <v>22</v>
      </c>
      <c r="E90" t="s">
        <v>22</v>
      </c>
      <c r="F90" t="s">
        <v>603</v>
      </c>
      <c r="G90">
        <f t="shared" si="4"/>
        <v>22</v>
      </c>
      <c r="H90" t="s">
        <v>604</v>
      </c>
      <c r="I90">
        <f t="shared" si="3"/>
        <v>20</v>
      </c>
    </row>
    <row r="91" spans="2:9" x14ac:dyDescent="0.4">
      <c r="B91" t="s">
        <v>95</v>
      </c>
      <c r="C91" s="1" t="s">
        <v>6</v>
      </c>
      <c r="D91" s="1" t="s">
        <v>6</v>
      </c>
      <c r="E91" t="s">
        <v>5</v>
      </c>
      <c r="F91" t="s">
        <v>605</v>
      </c>
      <c r="G91">
        <f t="shared" si="4"/>
        <v>22</v>
      </c>
      <c r="H91" t="s">
        <v>606</v>
      </c>
      <c r="I91">
        <f t="shared" si="3"/>
        <v>22</v>
      </c>
    </row>
    <row r="92" spans="2:9" x14ac:dyDescent="0.4">
      <c r="B92" t="s">
        <v>96</v>
      </c>
      <c r="C92" t="s">
        <v>32</v>
      </c>
      <c r="D92" s="1" t="s">
        <v>6</v>
      </c>
      <c r="E92" t="s">
        <v>5</v>
      </c>
      <c r="F92" t="s">
        <v>607</v>
      </c>
      <c r="G92">
        <f t="shared" si="4"/>
        <v>25</v>
      </c>
      <c r="H92" t="s">
        <v>608</v>
      </c>
      <c r="I92">
        <f t="shared" si="3"/>
        <v>27</v>
      </c>
    </row>
    <row r="93" spans="2:9" x14ac:dyDescent="0.4">
      <c r="B93" t="s">
        <v>97</v>
      </c>
      <c r="C93" s="1" t="s">
        <v>6</v>
      </c>
      <c r="D93" s="1" t="s">
        <v>6</v>
      </c>
      <c r="E93" t="s">
        <v>5</v>
      </c>
      <c r="F93" t="s">
        <v>609</v>
      </c>
      <c r="G93">
        <f t="shared" si="4"/>
        <v>20</v>
      </c>
      <c r="H93" t="s">
        <v>610</v>
      </c>
      <c r="I93">
        <f t="shared" si="3"/>
        <v>24</v>
      </c>
    </row>
    <row r="94" spans="2:9" x14ac:dyDescent="0.4">
      <c r="B94" t="s">
        <v>98</v>
      </c>
      <c r="C94" t="s">
        <v>5</v>
      </c>
      <c r="D94" t="s">
        <v>5</v>
      </c>
      <c r="E94" t="s">
        <v>5</v>
      </c>
      <c r="F94" t="s">
        <v>611</v>
      </c>
      <c r="G94">
        <f t="shared" si="4"/>
        <v>23</v>
      </c>
      <c r="H94" t="s">
        <v>612</v>
      </c>
      <c r="I94">
        <f t="shared" si="3"/>
        <v>28</v>
      </c>
    </row>
    <row r="95" spans="2:9" x14ac:dyDescent="0.4">
      <c r="B95" t="s">
        <v>99</v>
      </c>
      <c r="C95" t="s">
        <v>5</v>
      </c>
      <c r="D95" t="s">
        <v>5</v>
      </c>
      <c r="E95" t="s">
        <v>5</v>
      </c>
      <c r="F95" t="s">
        <v>613</v>
      </c>
      <c r="G95">
        <f t="shared" si="4"/>
        <v>20</v>
      </c>
      <c r="H95" t="s">
        <v>614</v>
      </c>
      <c r="I95">
        <f t="shared" si="3"/>
        <v>27</v>
      </c>
    </row>
    <row r="96" spans="2:9" x14ac:dyDescent="0.4">
      <c r="B96" t="s">
        <v>100</v>
      </c>
      <c r="C96" t="s">
        <v>5</v>
      </c>
      <c r="D96" t="s">
        <v>5</v>
      </c>
      <c r="E96" t="s">
        <v>5</v>
      </c>
      <c r="F96" t="s">
        <v>615</v>
      </c>
      <c r="G96">
        <f t="shared" si="4"/>
        <v>21</v>
      </c>
      <c r="H96" t="s">
        <v>616</v>
      </c>
      <c r="I96">
        <f t="shared" si="3"/>
        <v>28</v>
      </c>
    </row>
    <row r="97" spans="2:9" x14ac:dyDescent="0.4">
      <c r="B97" t="s">
        <v>101</v>
      </c>
      <c r="C97" s="1" t="s">
        <v>6</v>
      </c>
      <c r="D97" s="1" t="s">
        <v>6</v>
      </c>
      <c r="E97" t="s">
        <v>5</v>
      </c>
      <c r="F97" t="s">
        <v>617</v>
      </c>
      <c r="G97">
        <f t="shared" si="4"/>
        <v>27</v>
      </c>
      <c r="H97" t="s">
        <v>618</v>
      </c>
      <c r="I97">
        <f t="shared" si="3"/>
        <v>23</v>
      </c>
    </row>
    <row r="98" spans="2:9" x14ac:dyDescent="0.4">
      <c r="B98" t="s">
        <v>102</v>
      </c>
      <c r="C98" s="1" t="s">
        <v>6</v>
      </c>
      <c r="D98" s="1" t="s">
        <v>6</v>
      </c>
      <c r="E98" s="1" t="s">
        <v>6</v>
      </c>
      <c r="F98" t="s">
        <v>619</v>
      </c>
      <c r="G98">
        <f t="shared" si="4"/>
        <v>26</v>
      </c>
      <c r="H98" t="s">
        <v>620</v>
      </c>
      <c r="I98">
        <f t="shared" si="3"/>
        <v>28</v>
      </c>
    </row>
    <row r="99" spans="2:9" x14ac:dyDescent="0.4">
      <c r="B99" t="s">
        <v>103</v>
      </c>
      <c r="C99" t="s">
        <v>22</v>
      </c>
      <c r="D99" t="s">
        <v>22</v>
      </c>
      <c r="E99" t="s">
        <v>5</v>
      </c>
      <c r="F99" t="s">
        <v>621</v>
      </c>
      <c r="G99">
        <f t="shared" si="4"/>
        <v>21</v>
      </c>
      <c r="H99" t="s">
        <v>622</v>
      </c>
      <c r="I99">
        <f t="shared" si="3"/>
        <v>20</v>
      </c>
    </row>
    <row r="100" spans="2:9" x14ac:dyDescent="0.4">
      <c r="B100" t="s">
        <v>104</v>
      </c>
      <c r="C100" t="s">
        <v>22</v>
      </c>
      <c r="D100" t="s">
        <v>22</v>
      </c>
      <c r="E100" t="s">
        <v>22</v>
      </c>
      <c r="F100" t="s">
        <v>623</v>
      </c>
      <c r="G100">
        <f t="shared" si="4"/>
        <v>26</v>
      </c>
      <c r="H100" t="s">
        <v>624</v>
      </c>
      <c r="I100">
        <f t="shared" si="3"/>
        <v>20</v>
      </c>
    </row>
    <row r="101" spans="2:9" x14ac:dyDescent="0.4">
      <c r="B101" t="s">
        <v>105</v>
      </c>
      <c r="C101" t="s">
        <v>5</v>
      </c>
      <c r="D101" t="s">
        <v>5</v>
      </c>
      <c r="E101" t="s">
        <v>5</v>
      </c>
      <c r="F101" t="s">
        <v>625</v>
      </c>
      <c r="G101">
        <f t="shared" si="4"/>
        <v>20</v>
      </c>
      <c r="H101" t="s">
        <v>626</v>
      </c>
      <c r="I101">
        <f t="shared" si="3"/>
        <v>20</v>
      </c>
    </row>
    <row r="102" spans="2:9" x14ac:dyDescent="0.4">
      <c r="B102" t="s">
        <v>106</v>
      </c>
      <c r="C102" s="1" t="s">
        <v>6</v>
      </c>
      <c r="D102" s="1" t="s">
        <v>6</v>
      </c>
      <c r="E102" t="s">
        <v>5</v>
      </c>
      <c r="F102" t="s">
        <v>627</v>
      </c>
      <c r="G102">
        <f t="shared" si="4"/>
        <v>24</v>
      </c>
      <c r="H102" t="s">
        <v>628</v>
      </c>
      <c r="I102">
        <f t="shared" si="3"/>
        <v>20</v>
      </c>
    </row>
    <row r="103" spans="2:9" x14ac:dyDescent="0.4">
      <c r="B103" t="s">
        <v>107</v>
      </c>
      <c r="C103" s="1" t="s">
        <v>6</v>
      </c>
      <c r="D103" t="s">
        <v>22</v>
      </c>
      <c r="E103" s="1" t="s">
        <v>6</v>
      </c>
      <c r="F103" t="s">
        <v>629</v>
      </c>
      <c r="G103">
        <f t="shared" si="4"/>
        <v>24</v>
      </c>
      <c r="H103" t="s">
        <v>630</v>
      </c>
      <c r="I103">
        <f t="shared" si="3"/>
        <v>24</v>
      </c>
    </row>
    <row r="104" spans="2:9" x14ac:dyDescent="0.4">
      <c r="B104" t="s">
        <v>108</v>
      </c>
      <c r="C104" s="1" t="s">
        <v>6</v>
      </c>
      <c r="D104" t="s">
        <v>5</v>
      </c>
      <c r="E104" t="s">
        <v>5</v>
      </c>
      <c r="F104" t="s">
        <v>631</v>
      </c>
      <c r="G104">
        <f t="shared" si="4"/>
        <v>27</v>
      </c>
      <c r="H104" t="s">
        <v>632</v>
      </c>
      <c r="I104">
        <f t="shared" si="3"/>
        <v>22</v>
      </c>
    </row>
    <row r="105" spans="2:9" x14ac:dyDescent="0.4">
      <c r="B105" t="s">
        <v>109</v>
      </c>
      <c r="C105" t="s">
        <v>5</v>
      </c>
      <c r="D105" t="s">
        <v>5</v>
      </c>
      <c r="E105" t="s">
        <v>5</v>
      </c>
      <c r="F105" t="s">
        <v>633</v>
      </c>
      <c r="G105">
        <f t="shared" si="4"/>
        <v>24</v>
      </c>
      <c r="H105" t="s">
        <v>634</v>
      </c>
      <c r="I105">
        <f t="shared" si="3"/>
        <v>20</v>
      </c>
    </row>
    <row r="106" spans="2:9" x14ac:dyDescent="0.4">
      <c r="B106" t="s">
        <v>110</v>
      </c>
      <c r="C106" t="s">
        <v>32</v>
      </c>
      <c r="D106" t="s">
        <v>32</v>
      </c>
      <c r="E106" t="s">
        <v>32</v>
      </c>
      <c r="F106" t="s">
        <v>635</v>
      </c>
      <c r="G106">
        <f t="shared" si="4"/>
        <v>20</v>
      </c>
      <c r="H106" t="s">
        <v>636</v>
      </c>
      <c r="I106">
        <f t="shared" si="3"/>
        <v>20</v>
      </c>
    </row>
    <row r="107" spans="2:9" x14ac:dyDescent="0.4">
      <c r="B107" t="s">
        <v>111</v>
      </c>
      <c r="C107" t="s">
        <v>5</v>
      </c>
      <c r="D107" t="s">
        <v>5</v>
      </c>
      <c r="E107" s="1" t="s">
        <v>6</v>
      </c>
      <c r="F107" t="s">
        <v>637</v>
      </c>
      <c r="G107">
        <f t="shared" si="4"/>
        <v>28</v>
      </c>
      <c r="H107" t="s">
        <v>638</v>
      </c>
      <c r="I107">
        <f t="shared" si="3"/>
        <v>27</v>
      </c>
    </row>
    <row r="108" spans="2:9" x14ac:dyDescent="0.4">
      <c r="B108" t="s">
        <v>112</v>
      </c>
      <c r="C108" s="1" t="s">
        <v>6</v>
      </c>
      <c r="D108" s="1" t="s">
        <v>6</v>
      </c>
      <c r="E108" t="s">
        <v>5</v>
      </c>
      <c r="F108" t="s">
        <v>639</v>
      </c>
      <c r="G108">
        <f t="shared" si="4"/>
        <v>26</v>
      </c>
      <c r="H108" t="s">
        <v>640</v>
      </c>
      <c r="I108">
        <f t="shared" si="3"/>
        <v>26</v>
      </c>
    </row>
    <row r="109" spans="2:9" x14ac:dyDescent="0.4">
      <c r="B109" t="s">
        <v>113</v>
      </c>
      <c r="C109" t="s">
        <v>22</v>
      </c>
      <c r="D109" t="s">
        <v>5</v>
      </c>
      <c r="E109" s="1" t="s">
        <v>6</v>
      </c>
      <c r="F109" t="s">
        <v>641</v>
      </c>
      <c r="G109">
        <f t="shared" si="4"/>
        <v>21</v>
      </c>
      <c r="H109" t="s">
        <v>642</v>
      </c>
      <c r="I109">
        <f t="shared" si="3"/>
        <v>25</v>
      </c>
    </row>
    <row r="110" spans="2:9" x14ac:dyDescent="0.4">
      <c r="B110" t="s">
        <v>114</v>
      </c>
      <c r="C110" t="s">
        <v>22</v>
      </c>
      <c r="D110" t="s">
        <v>5</v>
      </c>
      <c r="E110" t="s">
        <v>22</v>
      </c>
      <c r="F110" t="s">
        <v>643</v>
      </c>
      <c r="G110">
        <f t="shared" si="4"/>
        <v>20</v>
      </c>
      <c r="H110" t="s">
        <v>644</v>
      </c>
      <c r="I110">
        <f t="shared" si="3"/>
        <v>24</v>
      </c>
    </row>
    <row r="111" spans="2:9" x14ac:dyDescent="0.4">
      <c r="B111" t="s">
        <v>115</v>
      </c>
      <c r="C111" t="s">
        <v>5</v>
      </c>
      <c r="D111" t="s">
        <v>5</v>
      </c>
      <c r="E111" s="1" t="s">
        <v>6</v>
      </c>
      <c r="F111" t="s">
        <v>645</v>
      </c>
      <c r="G111">
        <f t="shared" si="4"/>
        <v>21</v>
      </c>
      <c r="H111" t="s">
        <v>646</v>
      </c>
      <c r="I111">
        <f t="shared" si="3"/>
        <v>21</v>
      </c>
    </row>
    <row r="112" spans="2:9" x14ac:dyDescent="0.4">
      <c r="B112" t="s">
        <v>116</v>
      </c>
      <c r="C112" t="s">
        <v>5</v>
      </c>
      <c r="D112" t="s">
        <v>5</v>
      </c>
      <c r="E112" t="s">
        <v>5</v>
      </c>
      <c r="F112" t="s">
        <v>647</v>
      </c>
      <c r="G112">
        <f t="shared" si="4"/>
        <v>20</v>
      </c>
      <c r="H112" t="s">
        <v>648</v>
      </c>
      <c r="I112">
        <f t="shared" si="3"/>
        <v>25</v>
      </c>
    </row>
    <row r="113" spans="2:9" x14ac:dyDescent="0.4">
      <c r="B113" t="s">
        <v>117</v>
      </c>
      <c r="C113" t="s">
        <v>32</v>
      </c>
      <c r="D113" t="s">
        <v>32</v>
      </c>
      <c r="E113" t="s">
        <v>32</v>
      </c>
      <c r="F113" t="s">
        <v>649</v>
      </c>
      <c r="G113">
        <f t="shared" si="4"/>
        <v>22</v>
      </c>
      <c r="H113" t="s">
        <v>650</v>
      </c>
      <c r="I113">
        <f t="shared" si="3"/>
        <v>28</v>
      </c>
    </row>
    <row r="114" spans="2:9" x14ac:dyDescent="0.4">
      <c r="B114" t="s">
        <v>118</v>
      </c>
      <c r="C114" t="s">
        <v>5</v>
      </c>
      <c r="D114" t="s">
        <v>5</v>
      </c>
      <c r="E114" s="1" t="s">
        <v>6</v>
      </c>
      <c r="F114" t="s">
        <v>651</v>
      </c>
      <c r="G114">
        <f t="shared" si="4"/>
        <v>20</v>
      </c>
      <c r="H114" t="s">
        <v>652</v>
      </c>
      <c r="I114">
        <f t="shared" si="3"/>
        <v>20</v>
      </c>
    </row>
    <row r="115" spans="2:9" x14ac:dyDescent="0.4">
      <c r="B115" t="s">
        <v>119</v>
      </c>
      <c r="C115" t="s">
        <v>5</v>
      </c>
      <c r="D115" t="s">
        <v>5</v>
      </c>
      <c r="E115" s="1" t="s">
        <v>6</v>
      </c>
      <c r="F115" t="s">
        <v>653</v>
      </c>
      <c r="G115">
        <f t="shared" si="4"/>
        <v>27</v>
      </c>
      <c r="H115" t="s">
        <v>654</v>
      </c>
      <c r="I115">
        <f t="shared" si="3"/>
        <v>21</v>
      </c>
    </row>
    <row r="116" spans="2:9" x14ac:dyDescent="0.4">
      <c r="B116" t="s">
        <v>120</v>
      </c>
      <c r="C116" t="s">
        <v>5</v>
      </c>
      <c r="D116" t="s">
        <v>5</v>
      </c>
      <c r="E116" t="s">
        <v>22</v>
      </c>
      <c r="F116" t="s">
        <v>655</v>
      </c>
      <c r="G116">
        <f t="shared" si="4"/>
        <v>26</v>
      </c>
      <c r="H116" t="s">
        <v>656</v>
      </c>
      <c r="I116">
        <f t="shared" si="3"/>
        <v>21</v>
      </c>
    </row>
    <row r="117" spans="2:9" x14ac:dyDescent="0.4">
      <c r="B117" t="s">
        <v>121</v>
      </c>
      <c r="C117" t="s">
        <v>5</v>
      </c>
      <c r="D117" s="1" t="s">
        <v>6</v>
      </c>
      <c r="E117" s="1" t="s">
        <v>6</v>
      </c>
      <c r="F117" t="s">
        <v>657</v>
      </c>
      <c r="G117">
        <f t="shared" si="4"/>
        <v>28</v>
      </c>
      <c r="H117" t="s">
        <v>658</v>
      </c>
      <c r="I117">
        <f t="shared" si="3"/>
        <v>28</v>
      </c>
    </row>
    <row r="118" spans="2:9" x14ac:dyDescent="0.4">
      <c r="B118" t="s">
        <v>122</v>
      </c>
      <c r="C118" t="s">
        <v>5</v>
      </c>
      <c r="D118" t="s">
        <v>5</v>
      </c>
      <c r="E118" s="1" t="s">
        <v>6</v>
      </c>
      <c r="F118" t="s">
        <v>659</v>
      </c>
      <c r="G118">
        <f t="shared" si="4"/>
        <v>23</v>
      </c>
      <c r="H118" t="s">
        <v>660</v>
      </c>
      <c r="I118">
        <f t="shared" si="3"/>
        <v>23</v>
      </c>
    </row>
    <row r="119" spans="2:9" x14ac:dyDescent="0.4">
      <c r="B119" t="s">
        <v>123</v>
      </c>
      <c r="C119" s="1" t="s">
        <v>6</v>
      </c>
      <c r="D119" t="s">
        <v>32</v>
      </c>
      <c r="E119" t="s">
        <v>32</v>
      </c>
      <c r="F119" t="s">
        <v>661</v>
      </c>
      <c r="G119">
        <f t="shared" si="4"/>
        <v>23</v>
      </c>
      <c r="H119" t="s">
        <v>662</v>
      </c>
      <c r="I119">
        <f t="shared" si="3"/>
        <v>24</v>
      </c>
    </row>
    <row r="120" spans="2:9" x14ac:dyDescent="0.4">
      <c r="B120" t="s">
        <v>124</v>
      </c>
      <c r="C120" s="1" t="s">
        <v>6</v>
      </c>
      <c r="D120" t="s">
        <v>5</v>
      </c>
      <c r="E120" s="1" t="s">
        <v>6</v>
      </c>
      <c r="F120" t="s">
        <v>663</v>
      </c>
      <c r="G120">
        <f t="shared" si="4"/>
        <v>24</v>
      </c>
      <c r="H120" t="s">
        <v>664</v>
      </c>
      <c r="I120">
        <f t="shared" si="3"/>
        <v>20</v>
      </c>
    </row>
    <row r="121" spans="2:9" x14ac:dyDescent="0.4">
      <c r="B121" t="s">
        <v>125</v>
      </c>
      <c r="C121" t="s">
        <v>22</v>
      </c>
      <c r="D121" t="s">
        <v>22</v>
      </c>
      <c r="E121" t="s">
        <v>22</v>
      </c>
      <c r="F121" t="s">
        <v>665</v>
      </c>
      <c r="G121">
        <f t="shared" si="4"/>
        <v>21</v>
      </c>
      <c r="H121" t="s">
        <v>666</v>
      </c>
      <c r="I121">
        <f t="shared" si="3"/>
        <v>20</v>
      </c>
    </row>
    <row r="122" spans="2:9" x14ac:dyDescent="0.4">
      <c r="B122" t="s">
        <v>126</v>
      </c>
      <c r="C122" t="s">
        <v>22</v>
      </c>
      <c r="D122" t="s">
        <v>22</v>
      </c>
      <c r="E122" t="s">
        <v>22</v>
      </c>
      <c r="F122" t="s">
        <v>667</v>
      </c>
      <c r="G122">
        <f t="shared" si="4"/>
        <v>26</v>
      </c>
      <c r="H122" t="s">
        <v>668</v>
      </c>
      <c r="I122">
        <f t="shared" si="3"/>
        <v>27</v>
      </c>
    </row>
    <row r="123" spans="2:9" x14ac:dyDescent="0.4">
      <c r="B123" t="s">
        <v>127</v>
      </c>
      <c r="C123" t="s">
        <v>5</v>
      </c>
      <c r="D123" t="s">
        <v>5</v>
      </c>
      <c r="E123" s="1" t="s">
        <v>6</v>
      </c>
      <c r="F123" t="s">
        <v>669</v>
      </c>
      <c r="G123">
        <f t="shared" si="4"/>
        <v>28</v>
      </c>
      <c r="H123" t="s">
        <v>670</v>
      </c>
      <c r="I123">
        <f t="shared" si="3"/>
        <v>28</v>
      </c>
    </row>
    <row r="124" spans="2:9" x14ac:dyDescent="0.4">
      <c r="B124" t="s">
        <v>128</v>
      </c>
      <c r="C124" t="s">
        <v>22</v>
      </c>
      <c r="D124" t="s">
        <v>22</v>
      </c>
      <c r="E124" t="s">
        <v>22</v>
      </c>
      <c r="F124" t="s">
        <v>671</v>
      </c>
      <c r="G124">
        <f t="shared" si="4"/>
        <v>25</v>
      </c>
      <c r="H124" t="s">
        <v>672</v>
      </c>
      <c r="I124">
        <f t="shared" si="3"/>
        <v>28</v>
      </c>
    </row>
    <row r="125" spans="2:9" x14ac:dyDescent="0.4">
      <c r="B125" t="s">
        <v>129</v>
      </c>
      <c r="C125" t="s">
        <v>5</v>
      </c>
      <c r="D125" t="s">
        <v>5</v>
      </c>
      <c r="E125" t="s">
        <v>5</v>
      </c>
      <c r="F125" t="s">
        <v>673</v>
      </c>
      <c r="G125">
        <f t="shared" si="4"/>
        <v>20</v>
      </c>
      <c r="H125" t="s">
        <v>674</v>
      </c>
      <c r="I125">
        <f t="shared" si="3"/>
        <v>20</v>
      </c>
    </row>
    <row r="126" spans="2:9" x14ac:dyDescent="0.4">
      <c r="B126" t="s">
        <v>130</v>
      </c>
      <c r="C126" t="s">
        <v>22</v>
      </c>
      <c r="D126" t="s">
        <v>22</v>
      </c>
      <c r="E126" t="s">
        <v>22</v>
      </c>
      <c r="F126" t="s">
        <v>675</v>
      </c>
      <c r="G126">
        <f t="shared" si="4"/>
        <v>23</v>
      </c>
      <c r="H126" t="s">
        <v>676</v>
      </c>
      <c r="I126">
        <f t="shared" si="3"/>
        <v>20</v>
      </c>
    </row>
    <row r="127" spans="2:9" x14ac:dyDescent="0.4">
      <c r="B127" t="s">
        <v>131</v>
      </c>
      <c r="C127" s="1" t="s">
        <v>6</v>
      </c>
      <c r="D127" t="s">
        <v>5</v>
      </c>
      <c r="E127" t="s">
        <v>5</v>
      </c>
      <c r="F127" t="s">
        <v>677</v>
      </c>
      <c r="G127">
        <f t="shared" si="4"/>
        <v>20</v>
      </c>
      <c r="H127" t="s">
        <v>678</v>
      </c>
      <c r="I127">
        <f t="shared" si="3"/>
        <v>25</v>
      </c>
    </row>
    <row r="128" spans="2:9" x14ac:dyDescent="0.4">
      <c r="B128" t="s">
        <v>132</v>
      </c>
      <c r="C128" t="s">
        <v>5</v>
      </c>
      <c r="D128" s="1" t="s">
        <v>6</v>
      </c>
      <c r="E128" s="1" t="s">
        <v>6</v>
      </c>
      <c r="F128" t="s">
        <v>679</v>
      </c>
      <c r="G128">
        <f t="shared" si="4"/>
        <v>20</v>
      </c>
      <c r="H128" t="s">
        <v>680</v>
      </c>
      <c r="I128">
        <f t="shared" si="3"/>
        <v>28</v>
      </c>
    </row>
    <row r="129" spans="2:9" x14ac:dyDescent="0.4">
      <c r="B129" t="s">
        <v>133</v>
      </c>
      <c r="C129" t="s">
        <v>5</v>
      </c>
      <c r="D129" t="s">
        <v>5</v>
      </c>
      <c r="E129" t="s">
        <v>5</v>
      </c>
      <c r="F129" t="s">
        <v>681</v>
      </c>
      <c r="G129">
        <f t="shared" si="4"/>
        <v>21</v>
      </c>
      <c r="H129" t="s">
        <v>682</v>
      </c>
      <c r="I129">
        <f t="shared" si="3"/>
        <v>21</v>
      </c>
    </row>
    <row r="130" spans="2:9" x14ac:dyDescent="0.4">
      <c r="B130" t="s">
        <v>134</v>
      </c>
      <c r="C130" s="1" t="s">
        <v>6</v>
      </c>
      <c r="D130" s="1" t="s">
        <v>6</v>
      </c>
      <c r="E130" t="s">
        <v>22</v>
      </c>
      <c r="F130" t="s">
        <v>683</v>
      </c>
      <c r="G130">
        <f t="shared" si="4"/>
        <v>20</v>
      </c>
      <c r="H130" t="s">
        <v>684</v>
      </c>
      <c r="I130">
        <f t="shared" si="3"/>
        <v>22</v>
      </c>
    </row>
    <row r="131" spans="2:9" x14ac:dyDescent="0.4">
      <c r="B131" t="s">
        <v>135</v>
      </c>
      <c r="C131" s="1" t="s">
        <v>6</v>
      </c>
      <c r="D131" s="1" t="s">
        <v>6</v>
      </c>
      <c r="E131" s="1" t="s">
        <v>6</v>
      </c>
      <c r="F131" t="s">
        <v>685</v>
      </c>
      <c r="G131">
        <f t="shared" si="4"/>
        <v>28</v>
      </c>
      <c r="H131" t="s">
        <v>686</v>
      </c>
      <c r="I131">
        <f t="shared" si="3"/>
        <v>23</v>
      </c>
    </row>
    <row r="132" spans="2:9" x14ac:dyDescent="0.4">
      <c r="B132" t="s">
        <v>136</v>
      </c>
      <c r="C132" s="1" t="s">
        <v>6</v>
      </c>
      <c r="D132" s="1" t="s">
        <v>6</v>
      </c>
      <c r="E132" s="1" t="s">
        <v>6</v>
      </c>
      <c r="F132" t="s">
        <v>687</v>
      </c>
      <c r="G132">
        <f t="shared" si="4"/>
        <v>25</v>
      </c>
      <c r="H132" t="s">
        <v>688</v>
      </c>
      <c r="I132">
        <f t="shared" ref="I132:I195" si="5">LEN(H132)</f>
        <v>21</v>
      </c>
    </row>
    <row r="133" spans="2:9" x14ac:dyDescent="0.4">
      <c r="B133" t="s">
        <v>137</v>
      </c>
      <c r="C133" t="s">
        <v>5</v>
      </c>
      <c r="D133" t="s">
        <v>5</v>
      </c>
      <c r="E133" t="s">
        <v>5</v>
      </c>
      <c r="F133" t="s">
        <v>689</v>
      </c>
      <c r="G133">
        <f t="shared" ref="G133:G196" si="6">LEN(F133)</f>
        <v>26</v>
      </c>
      <c r="H133" t="s">
        <v>690</v>
      </c>
      <c r="I133">
        <f t="shared" si="5"/>
        <v>24</v>
      </c>
    </row>
    <row r="134" spans="2:9" x14ac:dyDescent="0.4">
      <c r="B134" t="s">
        <v>138</v>
      </c>
      <c r="C134" t="s">
        <v>5</v>
      </c>
      <c r="D134" t="s">
        <v>5</v>
      </c>
      <c r="E134" t="s">
        <v>5</v>
      </c>
      <c r="F134" t="s">
        <v>691</v>
      </c>
      <c r="G134">
        <f t="shared" si="6"/>
        <v>23</v>
      </c>
      <c r="H134" t="s">
        <v>692</v>
      </c>
      <c r="I134">
        <f t="shared" si="5"/>
        <v>20</v>
      </c>
    </row>
    <row r="135" spans="2:9" x14ac:dyDescent="0.4">
      <c r="B135" t="s">
        <v>139</v>
      </c>
      <c r="C135" s="1" t="s">
        <v>6</v>
      </c>
      <c r="D135" t="s">
        <v>5</v>
      </c>
      <c r="E135" t="s">
        <v>5</v>
      </c>
      <c r="F135" t="s">
        <v>693</v>
      </c>
      <c r="G135">
        <f t="shared" si="6"/>
        <v>22</v>
      </c>
      <c r="H135" t="s">
        <v>694</v>
      </c>
      <c r="I135">
        <f t="shared" si="5"/>
        <v>20</v>
      </c>
    </row>
    <row r="136" spans="2:9" x14ac:dyDescent="0.4">
      <c r="B136" t="s">
        <v>140</v>
      </c>
      <c r="C136" s="1" t="s">
        <v>6</v>
      </c>
      <c r="D136" s="1" t="s">
        <v>6</v>
      </c>
      <c r="E136" t="s">
        <v>22</v>
      </c>
      <c r="F136" t="s">
        <v>695</v>
      </c>
      <c r="G136">
        <f t="shared" si="6"/>
        <v>26</v>
      </c>
      <c r="H136" t="s">
        <v>696</v>
      </c>
      <c r="I136">
        <f t="shared" si="5"/>
        <v>28</v>
      </c>
    </row>
    <row r="137" spans="2:9" x14ac:dyDescent="0.4">
      <c r="B137" t="s">
        <v>141</v>
      </c>
      <c r="C137" t="s">
        <v>5</v>
      </c>
      <c r="D137" s="1" t="s">
        <v>6</v>
      </c>
      <c r="E137" t="s">
        <v>5</v>
      </c>
      <c r="F137" t="s">
        <v>697</v>
      </c>
      <c r="G137">
        <f t="shared" si="6"/>
        <v>20</v>
      </c>
      <c r="H137" t="s">
        <v>698</v>
      </c>
      <c r="I137">
        <f t="shared" si="5"/>
        <v>23</v>
      </c>
    </row>
    <row r="138" spans="2:9" x14ac:dyDescent="0.4">
      <c r="B138" t="s">
        <v>142</v>
      </c>
      <c r="C138" t="s">
        <v>5</v>
      </c>
      <c r="D138" t="s">
        <v>5</v>
      </c>
      <c r="E138" t="s">
        <v>5</v>
      </c>
      <c r="F138" t="s">
        <v>699</v>
      </c>
      <c r="G138">
        <f t="shared" si="6"/>
        <v>27</v>
      </c>
      <c r="H138" t="s">
        <v>700</v>
      </c>
      <c r="I138">
        <f t="shared" si="5"/>
        <v>20</v>
      </c>
    </row>
    <row r="139" spans="2:9" x14ac:dyDescent="0.4">
      <c r="B139" t="s">
        <v>143</v>
      </c>
      <c r="C139" t="s">
        <v>32</v>
      </c>
      <c r="D139" t="s">
        <v>22</v>
      </c>
      <c r="E139" t="s">
        <v>22</v>
      </c>
      <c r="F139" t="s">
        <v>701</v>
      </c>
      <c r="G139">
        <f t="shared" si="6"/>
        <v>28</v>
      </c>
      <c r="H139" t="s">
        <v>702</v>
      </c>
      <c r="I139">
        <f t="shared" si="5"/>
        <v>27</v>
      </c>
    </row>
    <row r="140" spans="2:9" x14ac:dyDescent="0.4">
      <c r="B140" t="s">
        <v>144</v>
      </c>
      <c r="C140" t="s">
        <v>22</v>
      </c>
      <c r="D140" t="s">
        <v>22</v>
      </c>
      <c r="E140" t="s">
        <v>22</v>
      </c>
      <c r="F140" t="s">
        <v>703</v>
      </c>
      <c r="G140">
        <f t="shared" si="6"/>
        <v>20</v>
      </c>
      <c r="H140" t="s">
        <v>704</v>
      </c>
      <c r="I140">
        <f t="shared" si="5"/>
        <v>20</v>
      </c>
    </row>
    <row r="141" spans="2:9" x14ac:dyDescent="0.4">
      <c r="B141" t="s">
        <v>145</v>
      </c>
      <c r="C141" s="1" t="s">
        <v>6</v>
      </c>
      <c r="D141" s="1" t="s">
        <v>6</v>
      </c>
      <c r="E141" s="1" t="s">
        <v>6</v>
      </c>
      <c r="F141" t="s">
        <v>705</v>
      </c>
      <c r="G141">
        <f t="shared" si="6"/>
        <v>21</v>
      </c>
      <c r="H141" t="s">
        <v>706</v>
      </c>
      <c r="I141">
        <f t="shared" si="5"/>
        <v>28</v>
      </c>
    </row>
    <row r="142" spans="2:9" x14ac:dyDescent="0.4">
      <c r="B142" t="s">
        <v>146</v>
      </c>
      <c r="C142" s="1" t="s">
        <v>6</v>
      </c>
      <c r="D142" s="1" t="s">
        <v>6</v>
      </c>
      <c r="E142" s="1" t="s">
        <v>6</v>
      </c>
      <c r="F142" t="s">
        <v>707</v>
      </c>
      <c r="G142">
        <f t="shared" si="6"/>
        <v>23</v>
      </c>
      <c r="H142" t="s">
        <v>708</v>
      </c>
      <c r="I142">
        <f t="shared" si="5"/>
        <v>20</v>
      </c>
    </row>
    <row r="143" spans="2:9" x14ac:dyDescent="0.4">
      <c r="B143" t="s">
        <v>147</v>
      </c>
      <c r="C143" t="s">
        <v>22</v>
      </c>
      <c r="D143" t="s">
        <v>5</v>
      </c>
      <c r="E143" s="1" t="s">
        <v>6</v>
      </c>
      <c r="F143" t="s">
        <v>709</v>
      </c>
      <c r="G143">
        <f t="shared" si="6"/>
        <v>27</v>
      </c>
      <c r="H143" t="s">
        <v>710</v>
      </c>
      <c r="I143">
        <f t="shared" si="5"/>
        <v>25</v>
      </c>
    </row>
    <row r="144" spans="2:9" x14ac:dyDescent="0.4">
      <c r="B144" t="s">
        <v>148</v>
      </c>
      <c r="C144" s="1" t="s">
        <v>6</v>
      </c>
      <c r="D144" t="s">
        <v>5</v>
      </c>
      <c r="E144" s="1" t="s">
        <v>6</v>
      </c>
      <c r="F144" t="s">
        <v>711</v>
      </c>
      <c r="G144">
        <f t="shared" si="6"/>
        <v>22</v>
      </c>
      <c r="H144" t="s">
        <v>712</v>
      </c>
      <c r="I144">
        <f t="shared" si="5"/>
        <v>23</v>
      </c>
    </row>
    <row r="145" spans="2:9" x14ac:dyDescent="0.4">
      <c r="B145" t="s">
        <v>149</v>
      </c>
      <c r="C145" s="1" t="s">
        <v>6</v>
      </c>
      <c r="D145" t="s">
        <v>5</v>
      </c>
      <c r="E145" s="1" t="s">
        <v>6</v>
      </c>
      <c r="F145" t="s">
        <v>713</v>
      </c>
      <c r="G145">
        <f t="shared" si="6"/>
        <v>28</v>
      </c>
      <c r="H145" t="s">
        <v>714</v>
      </c>
      <c r="I145">
        <f t="shared" si="5"/>
        <v>25</v>
      </c>
    </row>
    <row r="146" spans="2:9" x14ac:dyDescent="0.4">
      <c r="B146" t="s">
        <v>150</v>
      </c>
      <c r="C146" s="1" t="s">
        <v>6</v>
      </c>
      <c r="D146" s="1" t="s">
        <v>6</v>
      </c>
      <c r="E146" s="1" t="s">
        <v>6</v>
      </c>
      <c r="F146" t="s">
        <v>715</v>
      </c>
      <c r="G146">
        <f t="shared" si="6"/>
        <v>26</v>
      </c>
      <c r="H146" t="s">
        <v>716</v>
      </c>
      <c r="I146">
        <f t="shared" si="5"/>
        <v>20</v>
      </c>
    </row>
    <row r="147" spans="2:9" x14ac:dyDescent="0.4">
      <c r="B147" t="s">
        <v>151</v>
      </c>
      <c r="C147" t="s">
        <v>22</v>
      </c>
      <c r="D147" t="s">
        <v>22</v>
      </c>
      <c r="E147" s="1" t="s">
        <v>6</v>
      </c>
      <c r="F147" t="s">
        <v>717</v>
      </c>
      <c r="G147">
        <f t="shared" si="6"/>
        <v>28</v>
      </c>
      <c r="H147" t="s">
        <v>718</v>
      </c>
      <c r="I147">
        <f t="shared" si="5"/>
        <v>22</v>
      </c>
    </row>
    <row r="148" spans="2:9" x14ac:dyDescent="0.4">
      <c r="B148" t="s">
        <v>152</v>
      </c>
      <c r="C148" t="s">
        <v>22</v>
      </c>
      <c r="D148" t="s">
        <v>22</v>
      </c>
      <c r="E148" t="s">
        <v>22</v>
      </c>
      <c r="F148" t="s">
        <v>719</v>
      </c>
      <c r="G148">
        <f t="shared" si="6"/>
        <v>23</v>
      </c>
      <c r="H148" t="s">
        <v>720</v>
      </c>
      <c r="I148">
        <f t="shared" si="5"/>
        <v>20</v>
      </c>
    </row>
    <row r="149" spans="2:9" x14ac:dyDescent="0.4">
      <c r="B149" t="s">
        <v>153</v>
      </c>
      <c r="C149" t="s">
        <v>5</v>
      </c>
      <c r="D149" t="s">
        <v>5</v>
      </c>
      <c r="E149" t="s">
        <v>5</v>
      </c>
      <c r="F149" t="s">
        <v>721</v>
      </c>
      <c r="G149">
        <f t="shared" si="6"/>
        <v>20</v>
      </c>
      <c r="H149" t="s">
        <v>722</v>
      </c>
      <c r="I149">
        <f t="shared" si="5"/>
        <v>20</v>
      </c>
    </row>
    <row r="150" spans="2:9" x14ac:dyDescent="0.4">
      <c r="B150" t="s">
        <v>154</v>
      </c>
      <c r="C150" s="1" t="s">
        <v>6</v>
      </c>
      <c r="D150" s="1" t="s">
        <v>6</v>
      </c>
      <c r="E150" s="1" t="s">
        <v>6</v>
      </c>
      <c r="F150" t="s">
        <v>723</v>
      </c>
      <c r="G150">
        <f t="shared" si="6"/>
        <v>25</v>
      </c>
      <c r="H150" t="s">
        <v>724</v>
      </c>
      <c r="I150">
        <f t="shared" si="5"/>
        <v>20</v>
      </c>
    </row>
    <row r="151" spans="2:9" x14ac:dyDescent="0.4">
      <c r="B151" t="s">
        <v>155</v>
      </c>
      <c r="C151" s="1" t="s">
        <v>6</v>
      </c>
      <c r="D151" s="1" t="s">
        <v>6</v>
      </c>
      <c r="E151" s="1" t="s">
        <v>6</v>
      </c>
      <c r="F151" t="s">
        <v>725</v>
      </c>
      <c r="G151">
        <f t="shared" si="6"/>
        <v>20</v>
      </c>
      <c r="H151" t="s">
        <v>726</v>
      </c>
      <c r="I151">
        <f t="shared" si="5"/>
        <v>27</v>
      </c>
    </row>
    <row r="152" spans="2:9" x14ac:dyDescent="0.4">
      <c r="B152" t="s">
        <v>156</v>
      </c>
      <c r="C152" s="1" t="s">
        <v>6</v>
      </c>
      <c r="D152" s="1" t="s">
        <v>6</v>
      </c>
      <c r="E152" s="1" t="s">
        <v>6</v>
      </c>
      <c r="F152" t="s">
        <v>727</v>
      </c>
      <c r="G152">
        <f t="shared" si="6"/>
        <v>23</v>
      </c>
      <c r="H152" t="s">
        <v>728</v>
      </c>
      <c r="I152">
        <f t="shared" si="5"/>
        <v>28</v>
      </c>
    </row>
    <row r="153" spans="2:9" x14ac:dyDescent="0.4">
      <c r="B153" t="s">
        <v>157</v>
      </c>
      <c r="C153" t="s">
        <v>5</v>
      </c>
      <c r="D153" t="s">
        <v>5</v>
      </c>
      <c r="E153" t="s">
        <v>5</v>
      </c>
      <c r="F153" t="s">
        <v>729</v>
      </c>
      <c r="G153">
        <f t="shared" si="6"/>
        <v>27</v>
      </c>
      <c r="H153" t="s">
        <v>730</v>
      </c>
      <c r="I153">
        <f t="shared" si="5"/>
        <v>28</v>
      </c>
    </row>
    <row r="154" spans="2:9" x14ac:dyDescent="0.4">
      <c r="B154" t="s">
        <v>158</v>
      </c>
      <c r="C154" t="s">
        <v>5</v>
      </c>
      <c r="D154" t="s">
        <v>5</v>
      </c>
      <c r="E154" s="1" t="s">
        <v>6</v>
      </c>
      <c r="F154" t="s">
        <v>731</v>
      </c>
      <c r="G154">
        <f t="shared" si="6"/>
        <v>24</v>
      </c>
      <c r="H154" t="s">
        <v>732</v>
      </c>
      <c r="I154">
        <f t="shared" si="5"/>
        <v>20</v>
      </c>
    </row>
    <row r="155" spans="2:9" x14ac:dyDescent="0.4">
      <c r="B155" t="s">
        <v>159</v>
      </c>
      <c r="C155" t="s">
        <v>5</v>
      </c>
      <c r="D155" t="s">
        <v>5</v>
      </c>
      <c r="E155" s="1" t="s">
        <v>6</v>
      </c>
      <c r="F155" t="s">
        <v>733</v>
      </c>
      <c r="G155">
        <f t="shared" si="6"/>
        <v>20</v>
      </c>
      <c r="H155" t="s">
        <v>734</v>
      </c>
      <c r="I155">
        <f t="shared" si="5"/>
        <v>21</v>
      </c>
    </row>
    <row r="156" spans="2:9" x14ac:dyDescent="0.4">
      <c r="B156" t="s">
        <v>160</v>
      </c>
      <c r="C156" s="1" t="s">
        <v>6</v>
      </c>
      <c r="D156" s="1" t="s">
        <v>6</v>
      </c>
      <c r="E156" t="s">
        <v>5</v>
      </c>
      <c r="F156" t="s">
        <v>735</v>
      </c>
      <c r="G156">
        <f t="shared" si="6"/>
        <v>20</v>
      </c>
      <c r="H156" t="s">
        <v>736</v>
      </c>
      <c r="I156">
        <f t="shared" si="5"/>
        <v>23</v>
      </c>
    </row>
    <row r="157" spans="2:9" x14ac:dyDescent="0.4">
      <c r="B157" t="s">
        <v>161</v>
      </c>
      <c r="C157" t="s">
        <v>22</v>
      </c>
      <c r="D157" t="s">
        <v>22</v>
      </c>
      <c r="E157" t="s">
        <v>22</v>
      </c>
      <c r="F157" t="s">
        <v>737</v>
      </c>
      <c r="G157">
        <f t="shared" si="6"/>
        <v>21</v>
      </c>
      <c r="H157" t="s">
        <v>738</v>
      </c>
      <c r="I157">
        <f t="shared" si="5"/>
        <v>27</v>
      </c>
    </row>
    <row r="158" spans="2:9" x14ac:dyDescent="0.4">
      <c r="B158" t="s">
        <v>162</v>
      </c>
      <c r="C158" t="s">
        <v>22</v>
      </c>
      <c r="D158" t="s">
        <v>22</v>
      </c>
      <c r="E158" t="s">
        <v>22</v>
      </c>
      <c r="F158" t="s">
        <v>739</v>
      </c>
      <c r="G158">
        <f t="shared" si="6"/>
        <v>25</v>
      </c>
      <c r="H158" t="s">
        <v>740</v>
      </c>
      <c r="I158">
        <f t="shared" si="5"/>
        <v>22</v>
      </c>
    </row>
    <row r="159" spans="2:9" x14ac:dyDescent="0.4">
      <c r="B159" t="s">
        <v>163</v>
      </c>
      <c r="C159" t="s">
        <v>5</v>
      </c>
      <c r="D159" t="s">
        <v>5</v>
      </c>
      <c r="E159" t="s">
        <v>5</v>
      </c>
      <c r="F159" t="s">
        <v>741</v>
      </c>
      <c r="G159">
        <f t="shared" si="6"/>
        <v>23</v>
      </c>
      <c r="H159" t="s">
        <v>742</v>
      </c>
      <c r="I159">
        <f t="shared" si="5"/>
        <v>27</v>
      </c>
    </row>
    <row r="160" spans="2:9" x14ac:dyDescent="0.4">
      <c r="B160" t="s">
        <v>164</v>
      </c>
      <c r="C160" s="1" t="s">
        <v>6</v>
      </c>
      <c r="D160" t="s">
        <v>5</v>
      </c>
      <c r="E160" t="s">
        <v>5</v>
      </c>
      <c r="F160" t="s">
        <v>743</v>
      </c>
      <c r="G160">
        <f t="shared" si="6"/>
        <v>25</v>
      </c>
      <c r="H160" t="s">
        <v>744</v>
      </c>
      <c r="I160">
        <f t="shared" si="5"/>
        <v>20</v>
      </c>
    </row>
    <row r="161" spans="2:9" x14ac:dyDescent="0.4">
      <c r="B161" t="s">
        <v>165</v>
      </c>
      <c r="C161" s="1" t="s">
        <v>6</v>
      </c>
      <c r="D161" t="s">
        <v>5</v>
      </c>
      <c r="E161" t="s">
        <v>5</v>
      </c>
      <c r="F161" t="s">
        <v>745</v>
      </c>
      <c r="G161">
        <f t="shared" si="6"/>
        <v>22</v>
      </c>
      <c r="H161" t="s">
        <v>746</v>
      </c>
      <c r="I161">
        <f t="shared" si="5"/>
        <v>26</v>
      </c>
    </row>
    <row r="162" spans="2:9" x14ac:dyDescent="0.4">
      <c r="B162" t="s">
        <v>166</v>
      </c>
      <c r="C162" s="1" t="s">
        <v>6</v>
      </c>
      <c r="D162" s="1" t="s">
        <v>6</v>
      </c>
      <c r="E162" t="s">
        <v>5</v>
      </c>
      <c r="F162" t="s">
        <v>747</v>
      </c>
      <c r="G162">
        <f t="shared" si="6"/>
        <v>21</v>
      </c>
      <c r="H162" t="s">
        <v>748</v>
      </c>
      <c r="I162">
        <f t="shared" si="5"/>
        <v>24</v>
      </c>
    </row>
    <row r="163" spans="2:9" x14ac:dyDescent="0.4">
      <c r="B163" t="s">
        <v>167</v>
      </c>
      <c r="C163" s="1" t="s">
        <v>6</v>
      </c>
      <c r="D163" t="s">
        <v>5</v>
      </c>
      <c r="E163" t="s">
        <v>5</v>
      </c>
      <c r="F163" t="s">
        <v>749</v>
      </c>
      <c r="G163">
        <f t="shared" si="6"/>
        <v>23</v>
      </c>
      <c r="H163" t="s">
        <v>750</v>
      </c>
      <c r="I163">
        <f t="shared" si="5"/>
        <v>21</v>
      </c>
    </row>
    <row r="164" spans="2:9" x14ac:dyDescent="0.4">
      <c r="B164" t="s">
        <v>168</v>
      </c>
      <c r="C164" s="1" t="s">
        <v>6</v>
      </c>
      <c r="D164" s="1" t="s">
        <v>6</v>
      </c>
      <c r="E164" t="s">
        <v>5</v>
      </c>
      <c r="F164" t="s">
        <v>751</v>
      </c>
      <c r="G164">
        <f t="shared" si="6"/>
        <v>20</v>
      </c>
      <c r="H164" t="s">
        <v>752</v>
      </c>
      <c r="I164">
        <f t="shared" si="5"/>
        <v>20</v>
      </c>
    </row>
    <row r="165" spans="2:9" x14ac:dyDescent="0.4">
      <c r="B165" t="s">
        <v>169</v>
      </c>
      <c r="C165" t="s">
        <v>22</v>
      </c>
      <c r="D165" t="s">
        <v>22</v>
      </c>
      <c r="E165" t="s">
        <v>22</v>
      </c>
      <c r="F165" t="s">
        <v>753</v>
      </c>
      <c r="G165">
        <f t="shared" si="6"/>
        <v>21</v>
      </c>
      <c r="H165" t="s">
        <v>754</v>
      </c>
      <c r="I165">
        <f t="shared" si="5"/>
        <v>20</v>
      </c>
    </row>
    <row r="166" spans="2:9" x14ac:dyDescent="0.4">
      <c r="B166" t="s">
        <v>170</v>
      </c>
      <c r="C166" t="s">
        <v>5</v>
      </c>
      <c r="D166" s="1" t="s">
        <v>6</v>
      </c>
      <c r="E166" t="s">
        <v>5</v>
      </c>
      <c r="F166" t="s">
        <v>755</v>
      </c>
      <c r="G166">
        <f t="shared" si="6"/>
        <v>21</v>
      </c>
      <c r="H166" t="s">
        <v>756</v>
      </c>
      <c r="I166">
        <f t="shared" si="5"/>
        <v>27</v>
      </c>
    </row>
    <row r="167" spans="2:9" x14ac:dyDescent="0.4">
      <c r="B167" t="s">
        <v>171</v>
      </c>
      <c r="C167" s="1" t="s">
        <v>6</v>
      </c>
      <c r="D167" s="1" t="s">
        <v>6</v>
      </c>
      <c r="E167" s="1" t="s">
        <v>6</v>
      </c>
      <c r="F167" t="s">
        <v>757</v>
      </c>
      <c r="G167">
        <f t="shared" si="6"/>
        <v>28</v>
      </c>
      <c r="H167" t="s">
        <v>758</v>
      </c>
      <c r="I167">
        <f t="shared" si="5"/>
        <v>28</v>
      </c>
    </row>
    <row r="168" spans="2:9" x14ac:dyDescent="0.4">
      <c r="B168" t="s">
        <v>172</v>
      </c>
      <c r="C168" s="1" t="s">
        <v>6</v>
      </c>
      <c r="D168" s="1" t="s">
        <v>6</v>
      </c>
      <c r="E168" s="1" t="s">
        <v>6</v>
      </c>
      <c r="F168" t="s">
        <v>759</v>
      </c>
      <c r="G168">
        <f t="shared" si="6"/>
        <v>22</v>
      </c>
      <c r="H168" t="s">
        <v>760</v>
      </c>
      <c r="I168">
        <f t="shared" si="5"/>
        <v>27</v>
      </c>
    </row>
    <row r="169" spans="2:9" x14ac:dyDescent="0.4">
      <c r="B169" t="s">
        <v>173</v>
      </c>
      <c r="C169" t="s">
        <v>22</v>
      </c>
      <c r="D169" t="s">
        <v>22</v>
      </c>
      <c r="E169" t="s">
        <v>22</v>
      </c>
      <c r="F169" t="s">
        <v>761</v>
      </c>
      <c r="G169">
        <f t="shared" si="6"/>
        <v>27</v>
      </c>
      <c r="H169" t="s">
        <v>762</v>
      </c>
      <c r="I169">
        <f t="shared" si="5"/>
        <v>20</v>
      </c>
    </row>
    <row r="170" spans="2:9" x14ac:dyDescent="0.4">
      <c r="B170" t="s">
        <v>174</v>
      </c>
      <c r="C170" s="1" t="s">
        <v>6</v>
      </c>
      <c r="D170" t="s">
        <v>5</v>
      </c>
      <c r="E170" t="s">
        <v>22</v>
      </c>
      <c r="F170" t="s">
        <v>763</v>
      </c>
      <c r="G170">
        <f t="shared" si="6"/>
        <v>21</v>
      </c>
      <c r="H170" t="s">
        <v>764</v>
      </c>
      <c r="I170">
        <f t="shared" si="5"/>
        <v>27</v>
      </c>
    </row>
    <row r="171" spans="2:9" x14ac:dyDescent="0.4">
      <c r="B171" t="s">
        <v>175</v>
      </c>
      <c r="C171" t="s">
        <v>5</v>
      </c>
      <c r="D171" t="s">
        <v>5</v>
      </c>
      <c r="E171" t="s">
        <v>5</v>
      </c>
      <c r="F171" t="s">
        <v>765</v>
      </c>
      <c r="G171">
        <f t="shared" si="6"/>
        <v>23</v>
      </c>
      <c r="H171" t="s">
        <v>766</v>
      </c>
      <c r="I171">
        <f t="shared" si="5"/>
        <v>25</v>
      </c>
    </row>
    <row r="172" spans="2:9" x14ac:dyDescent="0.4">
      <c r="B172" t="s">
        <v>176</v>
      </c>
      <c r="C172" s="1" t="s">
        <v>6</v>
      </c>
      <c r="D172" t="s">
        <v>5</v>
      </c>
      <c r="E172" s="1" t="s">
        <v>6</v>
      </c>
      <c r="F172" t="s">
        <v>767</v>
      </c>
      <c r="G172">
        <f t="shared" si="6"/>
        <v>26</v>
      </c>
      <c r="H172" t="s">
        <v>768</v>
      </c>
      <c r="I172">
        <f t="shared" si="5"/>
        <v>23</v>
      </c>
    </row>
    <row r="173" spans="2:9" x14ac:dyDescent="0.4">
      <c r="B173" t="s">
        <v>177</v>
      </c>
      <c r="C173" t="s">
        <v>5</v>
      </c>
      <c r="D173" t="s">
        <v>5</v>
      </c>
      <c r="E173" t="s">
        <v>22</v>
      </c>
      <c r="F173" t="s">
        <v>769</v>
      </c>
      <c r="G173">
        <f t="shared" si="6"/>
        <v>25</v>
      </c>
      <c r="H173" t="s">
        <v>770</v>
      </c>
      <c r="I173">
        <f t="shared" si="5"/>
        <v>28</v>
      </c>
    </row>
    <row r="174" spans="2:9" x14ac:dyDescent="0.4">
      <c r="B174" t="s">
        <v>178</v>
      </c>
      <c r="C174" t="s">
        <v>5</v>
      </c>
      <c r="D174" s="1" t="s">
        <v>6</v>
      </c>
      <c r="E174" s="1" t="s">
        <v>6</v>
      </c>
      <c r="F174" t="s">
        <v>771</v>
      </c>
      <c r="G174">
        <f t="shared" si="6"/>
        <v>24</v>
      </c>
      <c r="H174" t="s">
        <v>772</v>
      </c>
      <c r="I174">
        <f t="shared" si="5"/>
        <v>26</v>
      </c>
    </row>
    <row r="175" spans="2:9" x14ac:dyDescent="0.4">
      <c r="B175" t="s">
        <v>179</v>
      </c>
      <c r="C175" t="s">
        <v>5</v>
      </c>
      <c r="D175" t="s">
        <v>5</v>
      </c>
      <c r="E175" t="s">
        <v>5</v>
      </c>
      <c r="F175" t="s">
        <v>773</v>
      </c>
      <c r="G175">
        <f t="shared" si="6"/>
        <v>24</v>
      </c>
      <c r="H175" t="s">
        <v>774</v>
      </c>
      <c r="I175">
        <f t="shared" si="5"/>
        <v>20</v>
      </c>
    </row>
    <row r="176" spans="2:9" x14ac:dyDescent="0.4">
      <c r="B176" t="s">
        <v>180</v>
      </c>
      <c r="C176" t="s">
        <v>5</v>
      </c>
      <c r="D176" t="s">
        <v>5</v>
      </c>
      <c r="E176" s="1" t="s">
        <v>6</v>
      </c>
      <c r="F176" t="s">
        <v>775</v>
      </c>
      <c r="G176">
        <f t="shared" si="6"/>
        <v>20</v>
      </c>
      <c r="H176" t="s">
        <v>776</v>
      </c>
      <c r="I176">
        <f t="shared" si="5"/>
        <v>25</v>
      </c>
    </row>
    <row r="177" spans="2:9" x14ac:dyDescent="0.4">
      <c r="B177" t="s">
        <v>181</v>
      </c>
      <c r="C177" s="1" t="s">
        <v>6</v>
      </c>
      <c r="D177" s="1" t="s">
        <v>6</v>
      </c>
      <c r="E177" t="s">
        <v>5</v>
      </c>
      <c r="F177" t="s">
        <v>777</v>
      </c>
      <c r="G177">
        <f t="shared" si="6"/>
        <v>27</v>
      </c>
      <c r="H177" t="s">
        <v>778</v>
      </c>
      <c r="I177">
        <f t="shared" si="5"/>
        <v>25</v>
      </c>
    </row>
    <row r="178" spans="2:9" x14ac:dyDescent="0.4">
      <c r="B178" t="s">
        <v>182</v>
      </c>
      <c r="C178" t="s">
        <v>5</v>
      </c>
      <c r="D178" s="1" t="s">
        <v>6</v>
      </c>
      <c r="E178" s="1" t="s">
        <v>6</v>
      </c>
      <c r="F178" t="s">
        <v>779</v>
      </c>
      <c r="G178">
        <f t="shared" si="6"/>
        <v>23</v>
      </c>
      <c r="H178" t="s">
        <v>780</v>
      </c>
      <c r="I178">
        <f t="shared" si="5"/>
        <v>25</v>
      </c>
    </row>
    <row r="179" spans="2:9" x14ac:dyDescent="0.4">
      <c r="B179" t="s">
        <v>183</v>
      </c>
      <c r="C179" t="s">
        <v>5</v>
      </c>
      <c r="D179" s="1" t="s">
        <v>6</v>
      </c>
      <c r="E179" s="1" t="s">
        <v>6</v>
      </c>
      <c r="F179" t="s">
        <v>781</v>
      </c>
      <c r="G179">
        <f t="shared" si="6"/>
        <v>20</v>
      </c>
      <c r="H179" t="s">
        <v>782</v>
      </c>
      <c r="I179">
        <f t="shared" si="5"/>
        <v>20</v>
      </c>
    </row>
    <row r="180" spans="2:9" x14ac:dyDescent="0.4">
      <c r="B180" t="s">
        <v>184</v>
      </c>
      <c r="C180" s="1" t="s">
        <v>6</v>
      </c>
      <c r="D180" t="s">
        <v>5</v>
      </c>
      <c r="E180" s="1" t="s">
        <v>6</v>
      </c>
      <c r="F180" t="s">
        <v>783</v>
      </c>
      <c r="G180">
        <f t="shared" si="6"/>
        <v>28</v>
      </c>
      <c r="H180" t="s">
        <v>784</v>
      </c>
      <c r="I180">
        <f t="shared" si="5"/>
        <v>20</v>
      </c>
    </row>
    <row r="181" spans="2:9" x14ac:dyDescent="0.4">
      <c r="B181" t="s">
        <v>185</v>
      </c>
      <c r="C181" t="s">
        <v>32</v>
      </c>
      <c r="D181" t="s">
        <v>32</v>
      </c>
      <c r="E181" t="s">
        <v>32</v>
      </c>
      <c r="F181" t="s">
        <v>785</v>
      </c>
      <c r="G181">
        <f t="shared" si="6"/>
        <v>23</v>
      </c>
      <c r="H181" t="s">
        <v>786</v>
      </c>
      <c r="I181">
        <f t="shared" si="5"/>
        <v>26</v>
      </c>
    </row>
    <row r="182" spans="2:9" x14ac:dyDescent="0.4">
      <c r="B182" t="s">
        <v>186</v>
      </c>
      <c r="C182" t="s">
        <v>5</v>
      </c>
      <c r="D182" s="1" t="s">
        <v>6</v>
      </c>
      <c r="E182" s="1" t="s">
        <v>6</v>
      </c>
      <c r="F182" t="s">
        <v>787</v>
      </c>
      <c r="G182">
        <f t="shared" si="6"/>
        <v>28</v>
      </c>
      <c r="H182" t="s">
        <v>788</v>
      </c>
      <c r="I182">
        <f t="shared" si="5"/>
        <v>26</v>
      </c>
    </row>
    <row r="183" spans="2:9" x14ac:dyDescent="0.4">
      <c r="B183" t="s">
        <v>187</v>
      </c>
      <c r="C183" t="s">
        <v>5</v>
      </c>
      <c r="D183" s="1" t="s">
        <v>6</v>
      </c>
      <c r="E183" s="1" t="s">
        <v>6</v>
      </c>
      <c r="F183" t="s">
        <v>789</v>
      </c>
      <c r="G183">
        <f t="shared" si="6"/>
        <v>25</v>
      </c>
      <c r="H183" t="s">
        <v>790</v>
      </c>
      <c r="I183">
        <f t="shared" si="5"/>
        <v>20</v>
      </c>
    </row>
    <row r="184" spans="2:9" x14ac:dyDescent="0.4">
      <c r="B184" t="s">
        <v>188</v>
      </c>
      <c r="C184" s="1" t="s">
        <v>6</v>
      </c>
      <c r="D184" s="1" t="s">
        <v>6</v>
      </c>
      <c r="E184" s="1" t="s">
        <v>6</v>
      </c>
      <c r="F184" t="s">
        <v>791</v>
      </c>
      <c r="G184">
        <f t="shared" si="6"/>
        <v>21</v>
      </c>
      <c r="H184" t="s">
        <v>792</v>
      </c>
      <c r="I184">
        <f t="shared" si="5"/>
        <v>21</v>
      </c>
    </row>
    <row r="185" spans="2:9" x14ac:dyDescent="0.4">
      <c r="B185" t="s">
        <v>189</v>
      </c>
      <c r="C185" s="1" t="s">
        <v>6</v>
      </c>
      <c r="D185" s="1" t="s">
        <v>6</v>
      </c>
      <c r="E185" s="1" t="s">
        <v>6</v>
      </c>
      <c r="F185" t="s">
        <v>793</v>
      </c>
      <c r="G185">
        <f t="shared" si="6"/>
        <v>27</v>
      </c>
      <c r="H185" t="s">
        <v>794</v>
      </c>
      <c r="I185">
        <f t="shared" si="5"/>
        <v>20</v>
      </c>
    </row>
    <row r="186" spans="2:9" x14ac:dyDescent="0.4">
      <c r="B186" t="s">
        <v>190</v>
      </c>
      <c r="C186" s="1" t="s">
        <v>6</v>
      </c>
      <c r="D186" t="s">
        <v>32</v>
      </c>
      <c r="E186" t="s">
        <v>32</v>
      </c>
      <c r="F186" t="s">
        <v>795</v>
      </c>
      <c r="G186">
        <f t="shared" si="6"/>
        <v>22</v>
      </c>
      <c r="H186" t="s">
        <v>796</v>
      </c>
      <c r="I186">
        <f t="shared" si="5"/>
        <v>21</v>
      </c>
    </row>
    <row r="187" spans="2:9" x14ac:dyDescent="0.4">
      <c r="B187" t="s">
        <v>191</v>
      </c>
      <c r="C187" s="1" t="s">
        <v>6</v>
      </c>
      <c r="D187" s="1" t="s">
        <v>6</v>
      </c>
      <c r="E187" s="1" t="s">
        <v>6</v>
      </c>
      <c r="F187" t="s">
        <v>797</v>
      </c>
      <c r="G187">
        <f t="shared" si="6"/>
        <v>25</v>
      </c>
      <c r="H187" t="s">
        <v>798</v>
      </c>
      <c r="I187">
        <f t="shared" si="5"/>
        <v>28</v>
      </c>
    </row>
    <row r="188" spans="2:9" x14ac:dyDescent="0.4">
      <c r="B188" t="s">
        <v>192</v>
      </c>
      <c r="C188" t="s">
        <v>5</v>
      </c>
      <c r="D188" t="s">
        <v>5</v>
      </c>
      <c r="E188" t="s">
        <v>5</v>
      </c>
      <c r="F188" t="s">
        <v>799</v>
      </c>
      <c r="G188">
        <f t="shared" si="6"/>
        <v>21</v>
      </c>
      <c r="H188" t="s">
        <v>800</v>
      </c>
      <c r="I188">
        <f t="shared" si="5"/>
        <v>22</v>
      </c>
    </row>
    <row r="189" spans="2:9" x14ac:dyDescent="0.4">
      <c r="B189" t="s">
        <v>193</v>
      </c>
      <c r="C189" t="s">
        <v>5</v>
      </c>
      <c r="D189" s="1" t="s">
        <v>6</v>
      </c>
      <c r="E189" s="1" t="s">
        <v>6</v>
      </c>
      <c r="F189" t="s">
        <v>801</v>
      </c>
      <c r="G189">
        <f t="shared" si="6"/>
        <v>24</v>
      </c>
      <c r="H189" t="s">
        <v>802</v>
      </c>
      <c r="I189">
        <f t="shared" si="5"/>
        <v>20</v>
      </c>
    </row>
    <row r="190" spans="2:9" x14ac:dyDescent="0.4">
      <c r="B190" t="s">
        <v>194</v>
      </c>
      <c r="C190" s="1" t="s">
        <v>6</v>
      </c>
      <c r="D190" s="1" t="s">
        <v>6</v>
      </c>
      <c r="E190" s="1" t="s">
        <v>6</v>
      </c>
      <c r="F190" t="s">
        <v>803</v>
      </c>
      <c r="G190">
        <f t="shared" si="6"/>
        <v>20</v>
      </c>
      <c r="H190" t="s">
        <v>804</v>
      </c>
      <c r="I190">
        <f t="shared" si="5"/>
        <v>26</v>
      </c>
    </row>
    <row r="191" spans="2:9" x14ac:dyDescent="0.4">
      <c r="B191" t="s">
        <v>195</v>
      </c>
      <c r="C191" s="1" t="s">
        <v>6</v>
      </c>
      <c r="D191" s="1" t="s">
        <v>6</v>
      </c>
      <c r="E191" s="1" t="s">
        <v>6</v>
      </c>
      <c r="F191" t="s">
        <v>805</v>
      </c>
      <c r="G191">
        <f t="shared" si="6"/>
        <v>24</v>
      </c>
      <c r="H191" t="s">
        <v>806</v>
      </c>
      <c r="I191">
        <f t="shared" si="5"/>
        <v>28</v>
      </c>
    </row>
    <row r="192" spans="2:9" x14ac:dyDescent="0.4">
      <c r="B192" t="s">
        <v>196</v>
      </c>
      <c r="C192" t="s">
        <v>22</v>
      </c>
      <c r="D192" t="s">
        <v>22</v>
      </c>
      <c r="E192" t="s">
        <v>22</v>
      </c>
      <c r="F192" t="s">
        <v>807</v>
      </c>
      <c r="G192">
        <f t="shared" si="6"/>
        <v>26</v>
      </c>
      <c r="H192" t="s">
        <v>808</v>
      </c>
      <c r="I192">
        <f t="shared" si="5"/>
        <v>27</v>
      </c>
    </row>
    <row r="193" spans="2:9" x14ac:dyDescent="0.4">
      <c r="B193" t="s">
        <v>197</v>
      </c>
      <c r="C193" s="1" t="s">
        <v>6</v>
      </c>
      <c r="D193" t="s">
        <v>5</v>
      </c>
      <c r="E193" s="1" t="s">
        <v>6</v>
      </c>
      <c r="F193" t="s">
        <v>809</v>
      </c>
      <c r="G193">
        <f t="shared" si="6"/>
        <v>23</v>
      </c>
      <c r="H193" t="s">
        <v>810</v>
      </c>
      <c r="I193">
        <f t="shared" si="5"/>
        <v>22</v>
      </c>
    </row>
    <row r="194" spans="2:9" x14ac:dyDescent="0.4">
      <c r="B194" t="s">
        <v>198</v>
      </c>
      <c r="C194" s="1" t="s">
        <v>6</v>
      </c>
      <c r="D194" t="s">
        <v>5</v>
      </c>
      <c r="E194" s="1" t="s">
        <v>6</v>
      </c>
      <c r="F194" t="s">
        <v>811</v>
      </c>
      <c r="G194">
        <f t="shared" si="6"/>
        <v>20</v>
      </c>
      <c r="H194" t="s">
        <v>812</v>
      </c>
      <c r="I194">
        <f t="shared" si="5"/>
        <v>25</v>
      </c>
    </row>
    <row r="195" spans="2:9" x14ac:dyDescent="0.4">
      <c r="B195" t="s">
        <v>199</v>
      </c>
      <c r="C195" t="s">
        <v>5</v>
      </c>
      <c r="D195" t="s">
        <v>5</v>
      </c>
      <c r="E195" s="1" t="s">
        <v>6</v>
      </c>
      <c r="F195" t="s">
        <v>813</v>
      </c>
      <c r="G195">
        <f t="shared" si="6"/>
        <v>20</v>
      </c>
      <c r="H195" t="s">
        <v>814</v>
      </c>
      <c r="I195">
        <f t="shared" si="5"/>
        <v>26</v>
      </c>
    </row>
    <row r="196" spans="2:9" x14ac:dyDescent="0.4">
      <c r="B196" t="s">
        <v>200</v>
      </c>
      <c r="C196" t="s">
        <v>5</v>
      </c>
      <c r="D196" t="s">
        <v>5</v>
      </c>
      <c r="E196" s="1" t="s">
        <v>6</v>
      </c>
      <c r="F196" t="s">
        <v>815</v>
      </c>
      <c r="G196">
        <f t="shared" si="6"/>
        <v>25</v>
      </c>
      <c r="H196" t="s">
        <v>816</v>
      </c>
      <c r="I196">
        <f t="shared" ref="I196:I259" si="7">LEN(H196)</f>
        <v>20</v>
      </c>
    </row>
    <row r="197" spans="2:9" x14ac:dyDescent="0.4">
      <c r="B197" t="s">
        <v>201</v>
      </c>
      <c r="C197" t="s">
        <v>5</v>
      </c>
      <c r="D197" s="1" t="s">
        <v>6</v>
      </c>
      <c r="E197" s="1" t="s">
        <v>6</v>
      </c>
      <c r="F197" t="s">
        <v>817</v>
      </c>
      <c r="G197">
        <f t="shared" ref="G197:G260" si="8">LEN(F197)</f>
        <v>26</v>
      </c>
      <c r="H197" t="s">
        <v>818</v>
      </c>
      <c r="I197">
        <f t="shared" si="7"/>
        <v>23</v>
      </c>
    </row>
    <row r="198" spans="2:9" x14ac:dyDescent="0.4">
      <c r="B198" t="s">
        <v>202</v>
      </c>
      <c r="C198" t="s">
        <v>5</v>
      </c>
      <c r="D198" t="s">
        <v>5</v>
      </c>
      <c r="E198" s="1" t="s">
        <v>6</v>
      </c>
      <c r="F198" t="s">
        <v>819</v>
      </c>
      <c r="G198">
        <f t="shared" si="8"/>
        <v>28</v>
      </c>
      <c r="H198" t="s">
        <v>820</v>
      </c>
      <c r="I198">
        <f t="shared" si="7"/>
        <v>23</v>
      </c>
    </row>
    <row r="199" spans="2:9" x14ac:dyDescent="0.4">
      <c r="B199" t="s">
        <v>203</v>
      </c>
      <c r="C199" s="1" t="s">
        <v>6</v>
      </c>
      <c r="D199" t="s">
        <v>5</v>
      </c>
      <c r="E199" s="1" t="s">
        <v>6</v>
      </c>
      <c r="F199" t="s">
        <v>821</v>
      </c>
      <c r="G199">
        <f t="shared" si="8"/>
        <v>21</v>
      </c>
      <c r="H199" t="s">
        <v>822</v>
      </c>
      <c r="I199">
        <f t="shared" si="7"/>
        <v>21</v>
      </c>
    </row>
    <row r="200" spans="2:9" x14ac:dyDescent="0.4">
      <c r="B200" t="s">
        <v>204</v>
      </c>
      <c r="C200" t="s">
        <v>32</v>
      </c>
      <c r="D200" t="s">
        <v>32</v>
      </c>
      <c r="E200" t="s">
        <v>32</v>
      </c>
      <c r="F200" t="s">
        <v>823</v>
      </c>
      <c r="G200">
        <f t="shared" si="8"/>
        <v>20</v>
      </c>
      <c r="H200" t="s">
        <v>824</v>
      </c>
      <c r="I200">
        <f t="shared" si="7"/>
        <v>20</v>
      </c>
    </row>
    <row r="201" spans="2:9" x14ac:dyDescent="0.4">
      <c r="B201" t="s">
        <v>205</v>
      </c>
      <c r="C201" s="1" t="s">
        <v>6</v>
      </c>
      <c r="D201" s="1" t="s">
        <v>6</v>
      </c>
      <c r="E201" t="s">
        <v>5</v>
      </c>
      <c r="F201" t="s">
        <v>825</v>
      </c>
      <c r="G201">
        <f t="shared" si="8"/>
        <v>20</v>
      </c>
      <c r="H201" t="s">
        <v>826</v>
      </c>
      <c r="I201">
        <f t="shared" si="7"/>
        <v>25</v>
      </c>
    </row>
    <row r="202" spans="2:9" x14ac:dyDescent="0.4">
      <c r="B202" t="s">
        <v>206</v>
      </c>
      <c r="C202" s="1" t="s">
        <v>6</v>
      </c>
      <c r="D202" t="s">
        <v>5</v>
      </c>
      <c r="E202" s="1" t="s">
        <v>6</v>
      </c>
      <c r="F202" t="s">
        <v>827</v>
      </c>
      <c r="G202">
        <f t="shared" si="8"/>
        <v>28</v>
      </c>
      <c r="H202" t="s">
        <v>828</v>
      </c>
      <c r="I202">
        <f t="shared" si="7"/>
        <v>22</v>
      </c>
    </row>
    <row r="203" spans="2:9" x14ac:dyDescent="0.4">
      <c r="B203" t="s">
        <v>207</v>
      </c>
      <c r="C203" s="1" t="s">
        <v>6</v>
      </c>
      <c r="D203" t="s">
        <v>5</v>
      </c>
      <c r="E203" t="s">
        <v>5</v>
      </c>
      <c r="F203" t="s">
        <v>829</v>
      </c>
      <c r="G203">
        <f t="shared" si="8"/>
        <v>23</v>
      </c>
      <c r="H203" t="s">
        <v>830</v>
      </c>
      <c r="I203">
        <f t="shared" si="7"/>
        <v>25</v>
      </c>
    </row>
    <row r="204" spans="2:9" x14ac:dyDescent="0.4">
      <c r="B204" t="s">
        <v>208</v>
      </c>
      <c r="C204" s="1" t="s">
        <v>6</v>
      </c>
      <c r="D204" s="1" t="s">
        <v>6</v>
      </c>
      <c r="E204" s="1" t="s">
        <v>6</v>
      </c>
      <c r="F204" t="s">
        <v>831</v>
      </c>
      <c r="G204">
        <f t="shared" si="8"/>
        <v>20</v>
      </c>
      <c r="H204" t="s">
        <v>832</v>
      </c>
      <c r="I204">
        <f t="shared" si="7"/>
        <v>22</v>
      </c>
    </row>
    <row r="205" spans="2:9" x14ac:dyDescent="0.4">
      <c r="B205" t="s">
        <v>209</v>
      </c>
      <c r="C205" t="s">
        <v>5</v>
      </c>
      <c r="D205" t="s">
        <v>5</v>
      </c>
      <c r="E205" t="s">
        <v>5</v>
      </c>
      <c r="F205" t="s">
        <v>833</v>
      </c>
      <c r="G205">
        <f t="shared" si="8"/>
        <v>20</v>
      </c>
      <c r="H205" t="s">
        <v>834</v>
      </c>
      <c r="I205">
        <f t="shared" si="7"/>
        <v>28</v>
      </c>
    </row>
    <row r="206" spans="2:9" x14ac:dyDescent="0.4">
      <c r="B206" t="s">
        <v>210</v>
      </c>
      <c r="C206" s="1" t="s">
        <v>6</v>
      </c>
      <c r="D206" t="s">
        <v>5</v>
      </c>
      <c r="E206" s="1" t="s">
        <v>6</v>
      </c>
      <c r="F206" t="s">
        <v>835</v>
      </c>
      <c r="G206">
        <f t="shared" si="8"/>
        <v>20</v>
      </c>
      <c r="H206" t="s">
        <v>836</v>
      </c>
      <c r="I206">
        <f t="shared" si="7"/>
        <v>22</v>
      </c>
    </row>
    <row r="207" spans="2:9" x14ac:dyDescent="0.4">
      <c r="B207" t="s">
        <v>211</v>
      </c>
      <c r="C207" t="s">
        <v>22</v>
      </c>
      <c r="D207" t="s">
        <v>22</v>
      </c>
      <c r="E207" t="s">
        <v>22</v>
      </c>
      <c r="F207" t="s">
        <v>837</v>
      </c>
      <c r="G207">
        <f t="shared" si="8"/>
        <v>25</v>
      </c>
      <c r="H207" t="s">
        <v>838</v>
      </c>
      <c r="I207">
        <f t="shared" si="7"/>
        <v>26</v>
      </c>
    </row>
    <row r="208" spans="2:9" x14ac:dyDescent="0.4">
      <c r="B208" t="s">
        <v>212</v>
      </c>
      <c r="C208" s="1" t="s">
        <v>6</v>
      </c>
      <c r="D208" t="s">
        <v>5</v>
      </c>
      <c r="E208" s="1" t="s">
        <v>6</v>
      </c>
      <c r="F208" t="s">
        <v>839</v>
      </c>
      <c r="G208">
        <f t="shared" si="8"/>
        <v>23</v>
      </c>
      <c r="H208" t="s">
        <v>840</v>
      </c>
      <c r="I208">
        <f t="shared" si="7"/>
        <v>20</v>
      </c>
    </row>
    <row r="209" spans="2:9" x14ac:dyDescent="0.4">
      <c r="B209" t="s">
        <v>213</v>
      </c>
      <c r="C209" s="1" t="s">
        <v>6</v>
      </c>
      <c r="D209" t="s">
        <v>5</v>
      </c>
      <c r="E209" t="s">
        <v>5</v>
      </c>
      <c r="F209" t="s">
        <v>841</v>
      </c>
      <c r="G209">
        <f t="shared" si="8"/>
        <v>20</v>
      </c>
      <c r="H209" t="s">
        <v>842</v>
      </c>
      <c r="I209">
        <f t="shared" si="7"/>
        <v>27</v>
      </c>
    </row>
    <row r="210" spans="2:9" x14ac:dyDescent="0.4">
      <c r="B210" t="s">
        <v>214</v>
      </c>
      <c r="C210" t="s">
        <v>5</v>
      </c>
      <c r="D210" t="s">
        <v>5</v>
      </c>
      <c r="E210" t="s">
        <v>5</v>
      </c>
      <c r="F210" t="s">
        <v>843</v>
      </c>
      <c r="G210">
        <f t="shared" si="8"/>
        <v>22</v>
      </c>
      <c r="H210" t="s">
        <v>844</v>
      </c>
      <c r="I210">
        <f t="shared" si="7"/>
        <v>27</v>
      </c>
    </row>
    <row r="211" spans="2:9" x14ac:dyDescent="0.4">
      <c r="B211" t="s">
        <v>215</v>
      </c>
      <c r="C211" s="1" t="s">
        <v>6</v>
      </c>
      <c r="D211" t="s">
        <v>5</v>
      </c>
      <c r="E211" s="1" t="s">
        <v>6</v>
      </c>
      <c r="F211" t="s">
        <v>845</v>
      </c>
      <c r="G211">
        <f t="shared" si="8"/>
        <v>22</v>
      </c>
      <c r="H211" t="s">
        <v>846</v>
      </c>
      <c r="I211">
        <f t="shared" si="7"/>
        <v>25</v>
      </c>
    </row>
    <row r="212" spans="2:9" x14ac:dyDescent="0.4">
      <c r="B212" t="s">
        <v>216</v>
      </c>
      <c r="C212" s="1" t="s">
        <v>6</v>
      </c>
      <c r="D212" s="1" t="s">
        <v>6</v>
      </c>
      <c r="E212" s="1" t="s">
        <v>6</v>
      </c>
      <c r="F212" t="s">
        <v>847</v>
      </c>
      <c r="G212">
        <f t="shared" si="8"/>
        <v>22</v>
      </c>
      <c r="H212" t="s">
        <v>848</v>
      </c>
      <c r="I212">
        <f t="shared" si="7"/>
        <v>20</v>
      </c>
    </row>
    <row r="213" spans="2:9" x14ac:dyDescent="0.4">
      <c r="B213" t="s">
        <v>217</v>
      </c>
      <c r="C213" t="s">
        <v>5</v>
      </c>
      <c r="D213" t="s">
        <v>5</v>
      </c>
      <c r="E213" t="s">
        <v>5</v>
      </c>
      <c r="F213" t="s">
        <v>849</v>
      </c>
      <c r="G213">
        <f t="shared" si="8"/>
        <v>20</v>
      </c>
      <c r="H213" t="s">
        <v>850</v>
      </c>
      <c r="I213">
        <f t="shared" si="7"/>
        <v>21</v>
      </c>
    </row>
    <row r="214" spans="2:9" x14ac:dyDescent="0.4">
      <c r="B214" t="s">
        <v>218</v>
      </c>
      <c r="C214" t="s">
        <v>22</v>
      </c>
      <c r="D214" t="s">
        <v>22</v>
      </c>
      <c r="E214" t="s">
        <v>22</v>
      </c>
      <c r="F214" t="s">
        <v>851</v>
      </c>
      <c r="G214">
        <f t="shared" si="8"/>
        <v>24</v>
      </c>
      <c r="H214" t="s">
        <v>852</v>
      </c>
      <c r="I214">
        <f t="shared" si="7"/>
        <v>23</v>
      </c>
    </row>
    <row r="215" spans="2:9" x14ac:dyDescent="0.4">
      <c r="B215" t="s">
        <v>219</v>
      </c>
      <c r="C215" t="s">
        <v>22</v>
      </c>
      <c r="D215" t="s">
        <v>5</v>
      </c>
      <c r="E215" s="1" t="s">
        <v>6</v>
      </c>
      <c r="F215" t="s">
        <v>853</v>
      </c>
      <c r="G215">
        <f t="shared" si="8"/>
        <v>26</v>
      </c>
      <c r="H215" t="s">
        <v>854</v>
      </c>
      <c r="I215">
        <f t="shared" si="7"/>
        <v>27</v>
      </c>
    </row>
    <row r="216" spans="2:9" x14ac:dyDescent="0.4">
      <c r="B216" t="s">
        <v>220</v>
      </c>
      <c r="C216" s="1" t="s">
        <v>6</v>
      </c>
      <c r="D216" s="1" t="s">
        <v>6</v>
      </c>
      <c r="E216" s="1" t="s">
        <v>6</v>
      </c>
      <c r="F216" t="s">
        <v>855</v>
      </c>
      <c r="G216">
        <f t="shared" si="8"/>
        <v>22</v>
      </c>
      <c r="H216" t="s">
        <v>856</v>
      </c>
      <c r="I216">
        <f t="shared" si="7"/>
        <v>24</v>
      </c>
    </row>
    <row r="217" spans="2:9" x14ac:dyDescent="0.4">
      <c r="B217" t="s">
        <v>221</v>
      </c>
      <c r="C217" s="1" t="s">
        <v>6</v>
      </c>
      <c r="D217" s="1" t="s">
        <v>6</v>
      </c>
      <c r="E217" s="1" t="s">
        <v>6</v>
      </c>
      <c r="F217" t="s">
        <v>857</v>
      </c>
      <c r="G217">
        <f t="shared" si="8"/>
        <v>20</v>
      </c>
      <c r="H217" t="s">
        <v>858</v>
      </c>
      <c r="I217">
        <f t="shared" si="7"/>
        <v>20</v>
      </c>
    </row>
    <row r="218" spans="2:9" x14ac:dyDescent="0.4">
      <c r="B218" t="s">
        <v>222</v>
      </c>
      <c r="C218" s="1" t="s">
        <v>6</v>
      </c>
      <c r="D218" s="1" t="s">
        <v>6</v>
      </c>
      <c r="E218" s="1" t="s">
        <v>6</v>
      </c>
      <c r="F218" t="s">
        <v>859</v>
      </c>
      <c r="G218">
        <f t="shared" si="8"/>
        <v>24</v>
      </c>
      <c r="H218" t="s">
        <v>860</v>
      </c>
      <c r="I218">
        <f t="shared" si="7"/>
        <v>20</v>
      </c>
    </row>
    <row r="219" spans="2:9" x14ac:dyDescent="0.4">
      <c r="B219" t="s">
        <v>223</v>
      </c>
      <c r="C219" s="1" t="s">
        <v>6</v>
      </c>
      <c r="D219" s="1" t="s">
        <v>6</v>
      </c>
      <c r="E219" t="s">
        <v>22</v>
      </c>
      <c r="F219" t="s">
        <v>861</v>
      </c>
      <c r="G219">
        <f t="shared" si="8"/>
        <v>28</v>
      </c>
      <c r="H219" t="s">
        <v>862</v>
      </c>
      <c r="I219">
        <f t="shared" si="7"/>
        <v>26</v>
      </c>
    </row>
    <row r="220" spans="2:9" x14ac:dyDescent="0.4">
      <c r="B220" t="s">
        <v>224</v>
      </c>
      <c r="C220" s="1" t="s">
        <v>6</v>
      </c>
      <c r="D220" s="1" t="s">
        <v>6</v>
      </c>
      <c r="E220" t="s">
        <v>5</v>
      </c>
      <c r="F220" t="s">
        <v>863</v>
      </c>
      <c r="G220">
        <f t="shared" si="8"/>
        <v>22</v>
      </c>
      <c r="H220" t="s">
        <v>864</v>
      </c>
      <c r="I220">
        <f t="shared" si="7"/>
        <v>21</v>
      </c>
    </row>
    <row r="221" spans="2:9" x14ac:dyDescent="0.4">
      <c r="B221" t="s">
        <v>225</v>
      </c>
      <c r="C221" s="1" t="s">
        <v>6</v>
      </c>
      <c r="D221" s="1" t="s">
        <v>6</v>
      </c>
      <c r="E221" s="1" t="s">
        <v>6</v>
      </c>
      <c r="F221" t="s">
        <v>865</v>
      </c>
      <c r="G221">
        <f t="shared" si="8"/>
        <v>24</v>
      </c>
      <c r="H221" t="s">
        <v>866</v>
      </c>
      <c r="I221">
        <f t="shared" si="7"/>
        <v>23</v>
      </c>
    </row>
    <row r="222" spans="2:9" x14ac:dyDescent="0.4">
      <c r="B222" t="s">
        <v>226</v>
      </c>
      <c r="C222" s="1" t="s">
        <v>6</v>
      </c>
      <c r="D222" s="1" t="s">
        <v>6</v>
      </c>
      <c r="E222" s="1" t="s">
        <v>6</v>
      </c>
      <c r="F222" t="s">
        <v>867</v>
      </c>
      <c r="G222">
        <f t="shared" si="8"/>
        <v>28</v>
      </c>
      <c r="H222" t="s">
        <v>868</v>
      </c>
      <c r="I222">
        <f t="shared" si="7"/>
        <v>24</v>
      </c>
    </row>
    <row r="223" spans="2:9" x14ac:dyDescent="0.4">
      <c r="B223" t="s">
        <v>227</v>
      </c>
      <c r="C223" t="s">
        <v>5</v>
      </c>
      <c r="D223" t="s">
        <v>5</v>
      </c>
      <c r="E223" t="s">
        <v>5</v>
      </c>
      <c r="F223" t="s">
        <v>869</v>
      </c>
      <c r="G223">
        <f t="shared" si="8"/>
        <v>20</v>
      </c>
      <c r="H223" t="s">
        <v>870</v>
      </c>
      <c r="I223">
        <f t="shared" si="7"/>
        <v>20</v>
      </c>
    </row>
    <row r="224" spans="2:9" x14ac:dyDescent="0.4">
      <c r="B224" t="s">
        <v>228</v>
      </c>
      <c r="C224" t="s">
        <v>22</v>
      </c>
      <c r="D224" t="s">
        <v>22</v>
      </c>
      <c r="E224" t="s">
        <v>22</v>
      </c>
      <c r="F224" t="s">
        <v>871</v>
      </c>
      <c r="G224">
        <f t="shared" si="8"/>
        <v>20</v>
      </c>
      <c r="H224" t="s">
        <v>872</v>
      </c>
      <c r="I224">
        <f t="shared" si="7"/>
        <v>22</v>
      </c>
    </row>
    <row r="225" spans="2:9" x14ac:dyDescent="0.4">
      <c r="B225" t="s">
        <v>229</v>
      </c>
      <c r="C225" t="s">
        <v>5</v>
      </c>
      <c r="D225" t="s">
        <v>5</v>
      </c>
      <c r="E225" s="1" t="s">
        <v>6</v>
      </c>
      <c r="F225" t="s">
        <v>873</v>
      </c>
      <c r="G225">
        <f t="shared" si="8"/>
        <v>20</v>
      </c>
      <c r="H225" t="s">
        <v>874</v>
      </c>
      <c r="I225">
        <f t="shared" si="7"/>
        <v>22</v>
      </c>
    </row>
    <row r="226" spans="2:9" x14ac:dyDescent="0.4">
      <c r="B226" t="s">
        <v>230</v>
      </c>
      <c r="C226" s="1" t="s">
        <v>6</v>
      </c>
      <c r="D226" s="1" t="s">
        <v>6</v>
      </c>
      <c r="E226" t="s">
        <v>22</v>
      </c>
      <c r="F226" t="s">
        <v>875</v>
      </c>
      <c r="G226">
        <f t="shared" si="8"/>
        <v>23</v>
      </c>
      <c r="H226" t="s">
        <v>876</v>
      </c>
      <c r="I226">
        <f t="shared" si="7"/>
        <v>27</v>
      </c>
    </row>
    <row r="227" spans="2:9" x14ac:dyDescent="0.4">
      <c r="B227" t="s">
        <v>231</v>
      </c>
      <c r="C227" t="s">
        <v>5</v>
      </c>
      <c r="D227" t="s">
        <v>5</v>
      </c>
      <c r="E227" t="s">
        <v>5</v>
      </c>
      <c r="F227" t="s">
        <v>877</v>
      </c>
      <c r="G227">
        <f t="shared" si="8"/>
        <v>22</v>
      </c>
      <c r="H227" t="s">
        <v>878</v>
      </c>
      <c r="I227">
        <f t="shared" si="7"/>
        <v>20</v>
      </c>
    </row>
    <row r="228" spans="2:9" x14ac:dyDescent="0.4">
      <c r="B228" t="s">
        <v>232</v>
      </c>
      <c r="C228" s="1" t="s">
        <v>6</v>
      </c>
      <c r="D228" t="s">
        <v>5</v>
      </c>
      <c r="E228" t="s">
        <v>22</v>
      </c>
      <c r="F228" t="s">
        <v>879</v>
      </c>
      <c r="G228">
        <f t="shared" si="8"/>
        <v>27</v>
      </c>
      <c r="H228" t="s">
        <v>880</v>
      </c>
      <c r="I228">
        <f t="shared" si="7"/>
        <v>20</v>
      </c>
    </row>
    <row r="229" spans="2:9" x14ac:dyDescent="0.4">
      <c r="B229" t="s">
        <v>233</v>
      </c>
      <c r="C229" s="1" t="s">
        <v>6</v>
      </c>
      <c r="D229" t="s">
        <v>5</v>
      </c>
      <c r="E229" t="s">
        <v>5</v>
      </c>
      <c r="F229" t="s">
        <v>881</v>
      </c>
      <c r="G229">
        <f t="shared" si="8"/>
        <v>20</v>
      </c>
      <c r="H229" t="s">
        <v>882</v>
      </c>
      <c r="I229">
        <f t="shared" si="7"/>
        <v>20</v>
      </c>
    </row>
    <row r="230" spans="2:9" x14ac:dyDescent="0.4">
      <c r="B230" t="s">
        <v>234</v>
      </c>
      <c r="C230" s="1" t="s">
        <v>6</v>
      </c>
      <c r="D230" s="1" t="s">
        <v>6</v>
      </c>
      <c r="E230" s="1" t="s">
        <v>6</v>
      </c>
      <c r="F230" t="s">
        <v>883</v>
      </c>
      <c r="G230">
        <f t="shared" si="8"/>
        <v>26</v>
      </c>
      <c r="H230" t="s">
        <v>884</v>
      </c>
      <c r="I230">
        <f t="shared" si="7"/>
        <v>26</v>
      </c>
    </row>
    <row r="231" spans="2:9" x14ac:dyDescent="0.4">
      <c r="B231" t="s">
        <v>235</v>
      </c>
      <c r="C231" t="s">
        <v>5</v>
      </c>
      <c r="D231" t="s">
        <v>5</v>
      </c>
      <c r="E231" s="1" t="s">
        <v>6</v>
      </c>
      <c r="F231" t="s">
        <v>885</v>
      </c>
      <c r="G231">
        <f t="shared" si="8"/>
        <v>20</v>
      </c>
      <c r="H231" t="s">
        <v>886</v>
      </c>
      <c r="I231">
        <f t="shared" si="7"/>
        <v>23</v>
      </c>
    </row>
    <row r="232" spans="2:9" x14ac:dyDescent="0.4">
      <c r="B232" t="s">
        <v>236</v>
      </c>
      <c r="C232" s="1" t="s">
        <v>6</v>
      </c>
      <c r="D232" t="s">
        <v>5</v>
      </c>
      <c r="E232" s="1" t="s">
        <v>6</v>
      </c>
      <c r="F232" t="s">
        <v>887</v>
      </c>
      <c r="G232">
        <f t="shared" si="8"/>
        <v>22</v>
      </c>
      <c r="H232" t="s">
        <v>888</v>
      </c>
      <c r="I232">
        <f t="shared" si="7"/>
        <v>24</v>
      </c>
    </row>
    <row r="233" spans="2:9" x14ac:dyDescent="0.4">
      <c r="B233" t="s">
        <v>237</v>
      </c>
      <c r="C233" t="s">
        <v>5</v>
      </c>
      <c r="D233" t="s">
        <v>5</v>
      </c>
      <c r="E233" t="s">
        <v>5</v>
      </c>
      <c r="F233" t="s">
        <v>889</v>
      </c>
      <c r="G233">
        <f t="shared" si="8"/>
        <v>22</v>
      </c>
      <c r="H233" t="s">
        <v>890</v>
      </c>
      <c r="I233">
        <f t="shared" si="7"/>
        <v>22</v>
      </c>
    </row>
    <row r="234" spans="2:9" x14ac:dyDescent="0.4">
      <c r="B234" t="s">
        <v>238</v>
      </c>
      <c r="C234" t="s">
        <v>22</v>
      </c>
      <c r="D234" t="s">
        <v>22</v>
      </c>
      <c r="E234" t="s">
        <v>22</v>
      </c>
      <c r="F234" t="s">
        <v>891</v>
      </c>
      <c r="G234">
        <f t="shared" si="8"/>
        <v>20</v>
      </c>
      <c r="H234" t="s">
        <v>892</v>
      </c>
      <c r="I234">
        <f t="shared" si="7"/>
        <v>20</v>
      </c>
    </row>
    <row r="235" spans="2:9" x14ac:dyDescent="0.4">
      <c r="B235" t="s">
        <v>239</v>
      </c>
      <c r="C235" t="s">
        <v>22</v>
      </c>
      <c r="D235" t="s">
        <v>22</v>
      </c>
      <c r="E235" t="s">
        <v>22</v>
      </c>
      <c r="F235" t="s">
        <v>893</v>
      </c>
      <c r="G235">
        <f t="shared" si="8"/>
        <v>20</v>
      </c>
      <c r="H235" t="s">
        <v>894</v>
      </c>
      <c r="I235">
        <f t="shared" si="7"/>
        <v>22</v>
      </c>
    </row>
    <row r="236" spans="2:9" x14ac:dyDescent="0.4">
      <c r="B236" t="s">
        <v>240</v>
      </c>
      <c r="C236" t="s">
        <v>5</v>
      </c>
      <c r="D236" t="s">
        <v>5</v>
      </c>
      <c r="E236" s="1" t="s">
        <v>6</v>
      </c>
      <c r="F236" t="s">
        <v>895</v>
      </c>
      <c r="G236">
        <f t="shared" si="8"/>
        <v>26</v>
      </c>
      <c r="H236" t="s">
        <v>896</v>
      </c>
      <c r="I236">
        <f t="shared" si="7"/>
        <v>20</v>
      </c>
    </row>
    <row r="237" spans="2:9" x14ac:dyDescent="0.4">
      <c r="B237" t="s">
        <v>241</v>
      </c>
      <c r="C237" t="s">
        <v>5</v>
      </c>
      <c r="D237" t="s">
        <v>5</v>
      </c>
      <c r="E237" t="s">
        <v>5</v>
      </c>
      <c r="F237" t="s">
        <v>897</v>
      </c>
      <c r="G237">
        <f t="shared" si="8"/>
        <v>20</v>
      </c>
      <c r="H237" t="s">
        <v>898</v>
      </c>
      <c r="I237">
        <f t="shared" si="7"/>
        <v>23</v>
      </c>
    </row>
    <row r="238" spans="2:9" x14ac:dyDescent="0.4">
      <c r="B238" t="s">
        <v>242</v>
      </c>
      <c r="C238" s="1" t="s">
        <v>6</v>
      </c>
      <c r="D238" t="s">
        <v>5</v>
      </c>
      <c r="E238" s="1" t="s">
        <v>6</v>
      </c>
      <c r="F238" t="s">
        <v>899</v>
      </c>
      <c r="G238">
        <f t="shared" si="8"/>
        <v>21</v>
      </c>
      <c r="H238" t="s">
        <v>900</v>
      </c>
      <c r="I238">
        <f t="shared" si="7"/>
        <v>23</v>
      </c>
    </row>
    <row r="239" spans="2:9" x14ac:dyDescent="0.4">
      <c r="B239" t="s">
        <v>243</v>
      </c>
      <c r="C239" t="s">
        <v>5</v>
      </c>
      <c r="D239" t="s">
        <v>5</v>
      </c>
      <c r="E239" t="s">
        <v>5</v>
      </c>
      <c r="F239" t="s">
        <v>901</v>
      </c>
      <c r="G239">
        <f t="shared" si="8"/>
        <v>25</v>
      </c>
      <c r="H239" t="s">
        <v>902</v>
      </c>
      <c r="I239">
        <f t="shared" si="7"/>
        <v>22</v>
      </c>
    </row>
    <row r="240" spans="2:9" x14ac:dyDescent="0.4">
      <c r="B240" t="s">
        <v>244</v>
      </c>
      <c r="C240" s="1" t="s">
        <v>6</v>
      </c>
      <c r="D240" s="1" t="s">
        <v>6</v>
      </c>
      <c r="E240" s="1" t="s">
        <v>6</v>
      </c>
      <c r="F240" t="s">
        <v>903</v>
      </c>
      <c r="G240">
        <f t="shared" si="8"/>
        <v>23</v>
      </c>
      <c r="H240" t="s">
        <v>904</v>
      </c>
      <c r="I240">
        <f t="shared" si="7"/>
        <v>22</v>
      </c>
    </row>
    <row r="241" spans="2:9" x14ac:dyDescent="0.4">
      <c r="B241" t="s">
        <v>245</v>
      </c>
      <c r="C241" t="s">
        <v>5</v>
      </c>
      <c r="D241" s="1" t="s">
        <v>6</v>
      </c>
      <c r="E241" t="s">
        <v>5</v>
      </c>
      <c r="F241" t="s">
        <v>905</v>
      </c>
      <c r="G241">
        <f t="shared" si="8"/>
        <v>23</v>
      </c>
      <c r="H241" t="s">
        <v>906</v>
      </c>
      <c r="I241">
        <f t="shared" si="7"/>
        <v>26</v>
      </c>
    </row>
    <row r="242" spans="2:9" x14ac:dyDescent="0.4">
      <c r="B242" t="s">
        <v>246</v>
      </c>
      <c r="C242" t="s">
        <v>32</v>
      </c>
      <c r="D242" t="s">
        <v>32</v>
      </c>
      <c r="E242" t="s">
        <v>32</v>
      </c>
      <c r="F242" t="s">
        <v>907</v>
      </c>
      <c r="G242">
        <f t="shared" si="8"/>
        <v>28</v>
      </c>
      <c r="H242" t="s">
        <v>908</v>
      </c>
      <c r="I242">
        <f t="shared" si="7"/>
        <v>28</v>
      </c>
    </row>
    <row r="243" spans="2:9" x14ac:dyDescent="0.4">
      <c r="B243" t="s">
        <v>247</v>
      </c>
      <c r="C243" t="s">
        <v>5</v>
      </c>
      <c r="D243" t="s">
        <v>5</v>
      </c>
      <c r="E243" t="s">
        <v>5</v>
      </c>
      <c r="F243" t="s">
        <v>909</v>
      </c>
      <c r="G243">
        <f t="shared" si="8"/>
        <v>20</v>
      </c>
      <c r="H243" t="s">
        <v>910</v>
      </c>
      <c r="I243">
        <f t="shared" si="7"/>
        <v>20</v>
      </c>
    </row>
    <row r="244" spans="2:9" x14ac:dyDescent="0.4">
      <c r="B244" t="s">
        <v>248</v>
      </c>
      <c r="C244" t="s">
        <v>22</v>
      </c>
      <c r="D244" t="s">
        <v>22</v>
      </c>
      <c r="E244" t="s">
        <v>22</v>
      </c>
      <c r="F244" t="s">
        <v>911</v>
      </c>
      <c r="G244">
        <f t="shared" si="8"/>
        <v>23</v>
      </c>
      <c r="H244" t="s">
        <v>912</v>
      </c>
      <c r="I244">
        <f t="shared" si="7"/>
        <v>24</v>
      </c>
    </row>
    <row r="245" spans="2:9" x14ac:dyDescent="0.4">
      <c r="B245" t="s">
        <v>249</v>
      </c>
      <c r="C245" s="1" t="s">
        <v>6</v>
      </c>
      <c r="D245" t="s">
        <v>5</v>
      </c>
      <c r="E245" s="1" t="s">
        <v>6</v>
      </c>
      <c r="F245" t="s">
        <v>913</v>
      </c>
      <c r="G245">
        <f t="shared" si="8"/>
        <v>22</v>
      </c>
      <c r="H245" t="s">
        <v>914</v>
      </c>
      <c r="I245">
        <f t="shared" si="7"/>
        <v>25</v>
      </c>
    </row>
    <row r="246" spans="2:9" x14ac:dyDescent="0.4">
      <c r="B246" t="s">
        <v>250</v>
      </c>
      <c r="C246" t="s">
        <v>5</v>
      </c>
      <c r="D246" t="s">
        <v>5</v>
      </c>
      <c r="E246" s="1" t="s">
        <v>6</v>
      </c>
      <c r="F246" t="s">
        <v>915</v>
      </c>
      <c r="G246">
        <f t="shared" si="8"/>
        <v>21</v>
      </c>
      <c r="H246" t="s">
        <v>916</v>
      </c>
      <c r="I246">
        <f t="shared" si="7"/>
        <v>23</v>
      </c>
    </row>
    <row r="247" spans="2:9" x14ac:dyDescent="0.4">
      <c r="B247" t="s">
        <v>251</v>
      </c>
      <c r="C247" t="s">
        <v>22</v>
      </c>
      <c r="D247" t="s">
        <v>22</v>
      </c>
      <c r="E247" t="s">
        <v>22</v>
      </c>
      <c r="F247" t="s">
        <v>917</v>
      </c>
      <c r="G247">
        <f t="shared" si="8"/>
        <v>20</v>
      </c>
      <c r="H247" t="s">
        <v>918</v>
      </c>
      <c r="I247">
        <f t="shared" si="7"/>
        <v>20</v>
      </c>
    </row>
    <row r="248" spans="2:9" x14ac:dyDescent="0.4">
      <c r="B248" t="s">
        <v>252</v>
      </c>
      <c r="C248" t="s">
        <v>5</v>
      </c>
      <c r="D248" t="s">
        <v>5</v>
      </c>
      <c r="E248" t="s">
        <v>5</v>
      </c>
      <c r="F248" t="s">
        <v>919</v>
      </c>
      <c r="G248">
        <f t="shared" si="8"/>
        <v>28</v>
      </c>
      <c r="H248" t="s">
        <v>920</v>
      </c>
      <c r="I248">
        <f t="shared" si="7"/>
        <v>24</v>
      </c>
    </row>
    <row r="249" spans="2:9" x14ac:dyDescent="0.4">
      <c r="B249" t="s">
        <v>253</v>
      </c>
      <c r="C249" t="s">
        <v>5</v>
      </c>
      <c r="D249" t="s">
        <v>5</v>
      </c>
      <c r="E249" t="s">
        <v>5</v>
      </c>
      <c r="F249" t="s">
        <v>921</v>
      </c>
      <c r="G249">
        <f t="shared" si="8"/>
        <v>20</v>
      </c>
      <c r="H249" t="s">
        <v>922</v>
      </c>
      <c r="I249">
        <f t="shared" si="7"/>
        <v>20</v>
      </c>
    </row>
    <row r="250" spans="2:9" x14ac:dyDescent="0.4">
      <c r="B250" t="s">
        <v>254</v>
      </c>
      <c r="C250" t="s">
        <v>5</v>
      </c>
      <c r="D250" t="s">
        <v>5</v>
      </c>
      <c r="E250" t="s">
        <v>5</v>
      </c>
      <c r="F250" t="s">
        <v>923</v>
      </c>
      <c r="G250">
        <f t="shared" si="8"/>
        <v>25</v>
      </c>
      <c r="H250" t="s">
        <v>924</v>
      </c>
      <c r="I250">
        <f t="shared" si="7"/>
        <v>20</v>
      </c>
    </row>
    <row r="251" spans="2:9" x14ac:dyDescent="0.4">
      <c r="B251" t="s">
        <v>255</v>
      </c>
      <c r="C251" s="1" t="s">
        <v>6</v>
      </c>
      <c r="D251" s="1" t="s">
        <v>6</v>
      </c>
      <c r="E251" s="1" t="s">
        <v>6</v>
      </c>
      <c r="F251" t="s">
        <v>925</v>
      </c>
      <c r="G251">
        <f t="shared" si="8"/>
        <v>27</v>
      </c>
      <c r="H251" t="s">
        <v>926</v>
      </c>
      <c r="I251">
        <f t="shared" si="7"/>
        <v>20</v>
      </c>
    </row>
    <row r="252" spans="2:9" x14ac:dyDescent="0.4">
      <c r="B252" t="s">
        <v>256</v>
      </c>
      <c r="C252" t="s">
        <v>32</v>
      </c>
      <c r="D252" t="s">
        <v>32</v>
      </c>
      <c r="E252" t="s">
        <v>32</v>
      </c>
      <c r="F252" t="s">
        <v>927</v>
      </c>
      <c r="G252">
        <f t="shared" si="8"/>
        <v>20</v>
      </c>
      <c r="H252" t="s">
        <v>928</v>
      </c>
      <c r="I252">
        <f t="shared" si="7"/>
        <v>20</v>
      </c>
    </row>
    <row r="253" spans="2:9" x14ac:dyDescent="0.4">
      <c r="B253" t="s">
        <v>257</v>
      </c>
      <c r="C253" t="s">
        <v>5</v>
      </c>
      <c r="D253" t="s">
        <v>5</v>
      </c>
      <c r="E253" t="s">
        <v>5</v>
      </c>
      <c r="F253" t="s">
        <v>929</v>
      </c>
      <c r="G253">
        <f t="shared" si="8"/>
        <v>20</v>
      </c>
      <c r="H253" t="s">
        <v>930</v>
      </c>
      <c r="I253">
        <f t="shared" si="7"/>
        <v>28</v>
      </c>
    </row>
    <row r="254" spans="2:9" x14ac:dyDescent="0.4">
      <c r="B254" t="s">
        <v>258</v>
      </c>
      <c r="C254" t="s">
        <v>5</v>
      </c>
      <c r="D254" s="1" t="s">
        <v>6</v>
      </c>
      <c r="E254" s="1" t="s">
        <v>6</v>
      </c>
      <c r="F254" t="s">
        <v>931</v>
      </c>
      <c r="G254">
        <f t="shared" si="8"/>
        <v>24</v>
      </c>
      <c r="H254" t="s">
        <v>932</v>
      </c>
      <c r="I254">
        <f t="shared" si="7"/>
        <v>25</v>
      </c>
    </row>
    <row r="255" spans="2:9" x14ac:dyDescent="0.4">
      <c r="B255" t="s">
        <v>259</v>
      </c>
      <c r="C255" t="s">
        <v>5</v>
      </c>
      <c r="D255" t="s">
        <v>5</v>
      </c>
      <c r="E255" t="s">
        <v>5</v>
      </c>
      <c r="F255" t="s">
        <v>933</v>
      </c>
      <c r="G255">
        <f t="shared" si="8"/>
        <v>20</v>
      </c>
      <c r="H255" t="s">
        <v>934</v>
      </c>
      <c r="I255">
        <f t="shared" si="7"/>
        <v>22</v>
      </c>
    </row>
    <row r="256" spans="2:9" x14ac:dyDescent="0.4">
      <c r="B256" t="s">
        <v>260</v>
      </c>
      <c r="C256" s="1" t="s">
        <v>6</v>
      </c>
      <c r="D256" t="s">
        <v>5</v>
      </c>
      <c r="E256" t="s">
        <v>5</v>
      </c>
      <c r="F256" t="s">
        <v>935</v>
      </c>
      <c r="G256">
        <f t="shared" si="8"/>
        <v>28</v>
      </c>
      <c r="H256" t="s">
        <v>936</v>
      </c>
      <c r="I256">
        <f t="shared" si="7"/>
        <v>28</v>
      </c>
    </row>
    <row r="257" spans="2:9" x14ac:dyDescent="0.4">
      <c r="B257" t="s">
        <v>261</v>
      </c>
      <c r="C257" t="s">
        <v>5</v>
      </c>
      <c r="D257" s="1" t="s">
        <v>6</v>
      </c>
      <c r="E257" s="1" t="s">
        <v>6</v>
      </c>
      <c r="F257" t="s">
        <v>937</v>
      </c>
      <c r="G257">
        <f t="shared" si="8"/>
        <v>22</v>
      </c>
      <c r="H257" t="s">
        <v>938</v>
      </c>
      <c r="I257">
        <f t="shared" si="7"/>
        <v>23</v>
      </c>
    </row>
    <row r="258" spans="2:9" x14ac:dyDescent="0.4">
      <c r="B258" t="s">
        <v>262</v>
      </c>
      <c r="C258" t="s">
        <v>5</v>
      </c>
      <c r="D258" t="s">
        <v>5</v>
      </c>
      <c r="E258" s="1" t="s">
        <v>6</v>
      </c>
      <c r="F258" t="s">
        <v>939</v>
      </c>
      <c r="G258">
        <f t="shared" si="8"/>
        <v>20</v>
      </c>
      <c r="H258" t="s">
        <v>940</v>
      </c>
      <c r="I258">
        <f t="shared" si="7"/>
        <v>24</v>
      </c>
    </row>
    <row r="259" spans="2:9" x14ac:dyDescent="0.4">
      <c r="B259" t="s">
        <v>263</v>
      </c>
      <c r="C259" s="1" t="s">
        <v>6</v>
      </c>
      <c r="D259" s="1" t="s">
        <v>6</v>
      </c>
      <c r="E259" s="1" t="s">
        <v>6</v>
      </c>
      <c r="F259" t="s">
        <v>941</v>
      </c>
      <c r="G259">
        <f t="shared" si="8"/>
        <v>21</v>
      </c>
      <c r="H259" t="s">
        <v>942</v>
      </c>
      <c r="I259">
        <f t="shared" si="7"/>
        <v>21</v>
      </c>
    </row>
    <row r="260" spans="2:9" x14ac:dyDescent="0.4">
      <c r="B260" t="s">
        <v>264</v>
      </c>
      <c r="C260" s="1" t="s">
        <v>6</v>
      </c>
      <c r="D260" t="s">
        <v>5</v>
      </c>
      <c r="E260" s="1" t="s">
        <v>6</v>
      </c>
      <c r="F260" t="s">
        <v>943</v>
      </c>
      <c r="G260">
        <f t="shared" si="8"/>
        <v>24</v>
      </c>
      <c r="H260" t="s">
        <v>944</v>
      </c>
      <c r="I260">
        <f t="shared" ref="I260:I323" si="9">LEN(H260)</f>
        <v>20</v>
      </c>
    </row>
    <row r="261" spans="2:9" x14ac:dyDescent="0.4">
      <c r="B261" t="s">
        <v>265</v>
      </c>
      <c r="C261" s="1" t="s">
        <v>6</v>
      </c>
      <c r="D261" t="s">
        <v>5</v>
      </c>
      <c r="E261" s="1" t="s">
        <v>6</v>
      </c>
      <c r="F261" t="s">
        <v>945</v>
      </c>
      <c r="G261">
        <f t="shared" ref="G261:G324" si="10">LEN(F261)</f>
        <v>20</v>
      </c>
      <c r="H261" t="s">
        <v>946</v>
      </c>
      <c r="I261">
        <f t="shared" si="9"/>
        <v>21</v>
      </c>
    </row>
    <row r="262" spans="2:9" x14ac:dyDescent="0.4">
      <c r="B262" t="s">
        <v>266</v>
      </c>
      <c r="C262" s="1" t="s">
        <v>6</v>
      </c>
      <c r="D262" t="s">
        <v>5</v>
      </c>
      <c r="E262" t="s">
        <v>5</v>
      </c>
      <c r="F262" t="s">
        <v>947</v>
      </c>
      <c r="G262">
        <f t="shared" si="10"/>
        <v>26</v>
      </c>
      <c r="H262" t="s">
        <v>948</v>
      </c>
      <c r="I262">
        <f t="shared" si="9"/>
        <v>27</v>
      </c>
    </row>
    <row r="263" spans="2:9" x14ac:dyDescent="0.4">
      <c r="B263" t="s">
        <v>267</v>
      </c>
      <c r="C263" t="s">
        <v>5</v>
      </c>
      <c r="D263" s="1" t="s">
        <v>6</v>
      </c>
      <c r="E263" s="1" t="s">
        <v>6</v>
      </c>
      <c r="F263" t="s">
        <v>949</v>
      </c>
      <c r="G263">
        <f t="shared" si="10"/>
        <v>20</v>
      </c>
      <c r="H263" t="s">
        <v>950</v>
      </c>
      <c r="I263">
        <f t="shared" si="9"/>
        <v>23</v>
      </c>
    </row>
    <row r="264" spans="2:9" x14ac:dyDescent="0.4">
      <c r="B264" t="s">
        <v>268</v>
      </c>
      <c r="C264" t="s">
        <v>5</v>
      </c>
      <c r="D264" s="1" t="s">
        <v>6</v>
      </c>
      <c r="E264" s="1" t="s">
        <v>6</v>
      </c>
      <c r="F264" t="s">
        <v>951</v>
      </c>
      <c r="G264">
        <f t="shared" si="10"/>
        <v>25</v>
      </c>
      <c r="H264" t="s">
        <v>952</v>
      </c>
      <c r="I264">
        <f t="shared" si="9"/>
        <v>28</v>
      </c>
    </row>
    <row r="265" spans="2:9" x14ac:dyDescent="0.4">
      <c r="B265" t="s">
        <v>269</v>
      </c>
      <c r="C265" s="1" t="s">
        <v>6</v>
      </c>
      <c r="D265" s="1" t="s">
        <v>6</v>
      </c>
      <c r="E265" s="1" t="s">
        <v>6</v>
      </c>
      <c r="F265" t="s">
        <v>953</v>
      </c>
      <c r="G265">
        <f t="shared" si="10"/>
        <v>24</v>
      </c>
      <c r="H265" t="s">
        <v>954</v>
      </c>
      <c r="I265">
        <f t="shared" si="9"/>
        <v>26</v>
      </c>
    </row>
    <row r="266" spans="2:9" x14ac:dyDescent="0.4">
      <c r="B266" t="s">
        <v>270</v>
      </c>
      <c r="C266" t="s">
        <v>5</v>
      </c>
      <c r="D266" t="s">
        <v>5</v>
      </c>
      <c r="E266" t="s">
        <v>5</v>
      </c>
      <c r="F266" t="s">
        <v>955</v>
      </c>
      <c r="G266">
        <f t="shared" si="10"/>
        <v>21</v>
      </c>
      <c r="H266" t="s">
        <v>956</v>
      </c>
      <c r="I266">
        <f t="shared" si="9"/>
        <v>26</v>
      </c>
    </row>
    <row r="267" spans="2:9" x14ac:dyDescent="0.4">
      <c r="B267" t="s">
        <v>271</v>
      </c>
      <c r="C267" t="s">
        <v>22</v>
      </c>
      <c r="D267" t="s">
        <v>22</v>
      </c>
      <c r="E267" t="s">
        <v>22</v>
      </c>
      <c r="F267" t="s">
        <v>957</v>
      </c>
      <c r="G267">
        <f t="shared" si="10"/>
        <v>24</v>
      </c>
      <c r="H267" t="s">
        <v>958</v>
      </c>
      <c r="I267">
        <f t="shared" si="9"/>
        <v>23</v>
      </c>
    </row>
    <row r="268" spans="2:9" x14ac:dyDescent="0.4">
      <c r="B268" t="s">
        <v>272</v>
      </c>
      <c r="C268" s="1" t="s">
        <v>6</v>
      </c>
      <c r="D268" s="1" t="s">
        <v>6</v>
      </c>
      <c r="E268" t="s">
        <v>5</v>
      </c>
      <c r="F268" t="s">
        <v>959</v>
      </c>
      <c r="G268">
        <f t="shared" si="10"/>
        <v>21</v>
      </c>
      <c r="H268" t="s">
        <v>960</v>
      </c>
      <c r="I268">
        <f t="shared" si="9"/>
        <v>20</v>
      </c>
    </row>
    <row r="269" spans="2:9" x14ac:dyDescent="0.4">
      <c r="B269" t="s">
        <v>273</v>
      </c>
      <c r="C269" s="1" t="s">
        <v>6</v>
      </c>
      <c r="D269" s="1" t="s">
        <v>6</v>
      </c>
      <c r="E269" s="1" t="s">
        <v>6</v>
      </c>
      <c r="F269" t="s">
        <v>961</v>
      </c>
      <c r="G269">
        <f t="shared" si="10"/>
        <v>21</v>
      </c>
      <c r="H269" t="s">
        <v>962</v>
      </c>
      <c r="I269">
        <f t="shared" si="9"/>
        <v>24</v>
      </c>
    </row>
    <row r="270" spans="2:9" x14ac:dyDescent="0.4">
      <c r="B270" t="s">
        <v>274</v>
      </c>
      <c r="C270" s="1" t="s">
        <v>6</v>
      </c>
      <c r="D270" s="1" t="s">
        <v>6</v>
      </c>
      <c r="E270" t="s">
        <v>5</v>
      </c>
      <c r="F270" t="s">
        <v>963</v>
      </c>
      <c r="G270">
        <f t="shared" si="10"/>
        <v>26</v>
      </c>
      <c r="H270" t="s">
        <v>964</v>
      </c>
      <c r="I270">
        <f t="shared" si="9"/>
        <v>24</v>
      </c>
    </row>
    <row r="271" spans="2:9" x14ac:dyDescent="0.4">
      <c r="B271" t="s">
        <v>275</v>
      </c>
      <c r="C271" t="s">
        <v>22</v>
      </c>
      <c r="D271" t="s">
        <v>22</v>
      </c>
      <c r="E271" t="s">
        <v>22</v>
      </c>
      <c r="F271" t="s">
        <v>965</v>
      </c>
      <c r="G271">
        <f t="shared" si="10"/>
        <v>21</v>
      </c>
      <c r="H271" t="s">
        <v>966</v>
      </c>
      <c r="I271">
        <f t="shared" si="9"/>
        <v>24</v>
      </c>
    </row>
    <row r="272" spans="2:9" x14ac:dyDescent="0.4">
      <c r="B272" t="s">
        <v>276</v>
      </c>
      <c r="C272" t="s">
        <v>22</v>
      </c>
      <c r="D272" t="s">
        <v>22</v>
      </c>
      <c r="E272" t="s">
        <v>5</v>
      </c>
      <c r="F272" t="s">
        <v>967</v>
      </c>
      <c r="G272">
        <f t="shared" si="10"/>
        <v>23</v>
      </c>
      <c r="H272" t="s">
        <v>968</v>
      </c>
      <c r="I272">
        <f t="shared" si="9"/>
        <v>22</v>
      </c>
    </row>
    <row r="273" spans="2:9" x14ac:dyDescent="0.4">
      <c r="B273" t="s">
        <v>277</v>
      </c>
      <c r="C273" s="1" t="s">
        <v>6</v>
      </c>
      <c r="D273" t="s">
        <v>22</v>
      </c>
      <c r="E273" t="s">
        <v>22</v>
      </c>
      <c r="F273" t="s">
        <v>969</v>
      </c>
      <c r="G273">
        <f t="shared" si="10"/>
        <v>24</v>
      </c>
      <c r="H273" t="s">
        <v>970</v>
      </c>
      <c r="I273">
        <f t="shared" si="9"/>
        <v>21</v>
      </c>
    </row>
    <row r="274" spans="2:9" x14ac:dyDescent="0.4">
      <c r="B274" t="s">
        <v>278</v>
      </c>
      <c r="C274" t="s">
        <v>5</v>
      </c>
      <c r="D274" t="s">
        <v>5</v>
      </c>
      <c r="E274" s="1" t="s">
        <v>6</v>
      </c>
      <c r="F274" t="s">
        <v>971</v>
      </c>
      <c r="G274">
        <f t="shared" si="10"/>
        <v>20</v>
      </c>
      <c r="H274" t="s">
        <v>972</v>
      </c>
      <c r="I274">
        <f t="shared" si="9"/>
        <v>24</v>
      </c>
    </row>
    <row r="275" spans="2:9" x14ac:dyDescent="0.4">
      <c r="B275" t="s">
        <v>279</v>
      </c>
      <c r="C275" t="s">
        <v>5</v>
      </c>
      <c r="D275" t="s">
        <v>5</v>
      </c>
      <c r="E275" s="1" t="s">
        <v>6</v>
      </c>
      <c r="F275" t="s">
        <v>973</v>
      </c>
      <c r="G275">
        <f t="shared" si="10"/>
        <v>25</v>
      </c>
      <c r="H275" t="s">
        <v>974</v>
      </c>
      <c r="I275">
        <f t="shared" si="9"/>
        <v>23</v>
      </c>
    </row>
    <row r="276" spans="2:9" x14ac:dyDescent="0.4">
      <c r="B276" t="s">
        <v>280</v>
      </c>
      <c r="C276" t="s">
        <v>5</v>
      </c>
      <c r="D276" t="s">
        <v>5</v>
      </c>
      <c r="E276" s="1" t="s">
        <v>6</v>
      </c>
      <c r="F276" t="s">
        <v>975</v>
      </c>
      <c r="G276">
        <f t="shared" si="10"/>
        <v>20</v>
      </c>
      <c r="H276" t="s">
        <v>976</v>
      </c>
      <c r="I276">
        <f t="shared" si="9"/>
        <v>20</v>
      </c>
    </row>
    <row r="277" spans="2:9" x14ac:dyDescent="0.4">
      <c r="B277" t="s">
        <v>281</v>
      </c>
      <c r="C277" t="s">
        <v>22</v>
      </c>
      <c r="D277" t="s">
        <v>22</v>
      </c>
      <c r="E277" t="s">
        <v>22</v>
      </c>
      <c r="F277" t="s">
        <v>977</v>
      </c>
      <c r="G277">
        <f t="shared" si="10"/>
        <v>28</v>
      </c>
      <c r="H277" t="s">
        <v>978</v>
      </c>
      <c r="I277">
        <f t="shared" si="9"/>
        <v>28</v>
      </c>
    </row>
    <row r="278" spans="2:9" x14ac:dyDescent="0.4">
      <c r="B278" t="s">
        <v>282</v>
      </c>
      <c r="C278" s="1" t="s">
        <v>6</v>
      </c>
      <c r="D278" t="s">
        <v>5</v>
      </c>
      <c r="E278" s="1" t="s">
        <v>6</v>
      </c>
      <c r="F278" t="s">
        <v>979</v>
      </c>
      <c r="G278">
        <f t="shared" si="10"/>
        <v>25</v>
      </c>
      <c r="H278" t="s">
        <v>980</v>
      </c>
      <c r="I278">
        <f t="shared" si="9"/>
        <v>24</v>
      </c>
    </row>
    <row r="279" spans="2:9" x14ac:dyDescent="0.4">
      <c r="B279" t="s">
        <v>283</v>
      </c>
      <c r="C279" s="1" t="s">
        <v>6</v>
      </c>
      <c r="D279" s="1" t="s">
        <v>6</v>
      </c>
      <c r="E279" s="1" t="s">
        <v>6</v>
      </c>
      <c r="F279" t="s">
        <v>981</v>
      </c>
      <c r="G279">
        <f t="shared" si="10"/>
        <v>28</v>
      </c>
      <c r="H279" t="s">
        <v>982</v>
      </c>
      <c r="I279">
        <f t="shared" si="9"/>
        <v>25</v>
      </c>
    </row>
    <row r="280" spans="2:9" x14ac:dyDescent="0.4">
      <c r="B280" t="s">
        <v>284</v>
      </c>
      <c r="C280" t="s">
        <v>5</v>
      </c>
      <c r="D280" t="s">
        <v>5</v>
      </c>
      <c r="E280" s="1" t="s">
        <v>6</v>
      </c>
      <c r="F280" t="s">
        <v>983</v>
      </c>
      <c r="G280">
        <f t="shared" si="10"/>
        <v>22</v>
      </c>
      <c r="H280" t="s">
        <v>984</v>
      </c>
      <c r="I280">
        <f t="shared" si="9"/>
        <v>25</v>
      </c>
    </row>
    <row r="281" spans="2:9" x14ac:dyDescent="0.4">
      <c r="B281" t="s">
        <v>285</v>
      </c>
      <c r="C281" s="1" t="s">
        <v>6</v>
      </c>
      <c r="D281" s="1" t="s">
        <v>6</v>
      </c>
      <c r="E281" t="s">
        <v>22</v>
      </c>
      <c r="F281" t="s">
        <v>985</v>
      </c>
      <c r="G281">
        <f t="shared" si="10"/>
        <v>20</v>
      </c>
      <c r="H281" t="s">
        <v>986</v>
      </c>
      <c r="I281">
        <f t="shared" si="9"/>
        <v>22</v>
      </c>
    </row>
    <row r="282" spans="2:9" x14ac:dyDescent="0.4">
      <c r="B282" t="s">
        <v>286</v>
      </c>
      <c r="C282" t="s">
        <v>5</v>
      </c>
      <c r="D282" t="s">
        <v>5</v>
      </c>
      <c r="E282" t="s">
        <v>5</v>
      </c>
      <c r="F282" t="s">
        <v>987</v>
      </c>
      <c r="G282">
        <f t="shared" si="10"/>
        <v>25</v>
      </c>
      <c r="H282" t="s">
        <v>988</v>
      </c>
      <c r="I282">
        <f t="shared" si="9"/>
        <v>26</v>
      </c>
    </row>
    <row r="283" spans="2:9" x14ac:dyDescent="0.4">
      <c r="B283" t="s">
        <v>287</v>
      </c>
      <c r="C283" s="1" t="s">
        <v>6</v>
      </c>
      <c r="D283" s="1" t="s">
        <v>6</v>
      </c>
      <c r="E283" s="1" t="s">
        <v>6</v>
      </c>
      <c r="F283" t="s">
        <v>989</v>
      </c>
      <c r="G283">
        <f t="shared" si="10"/>
        <v>28</v>
      </c>
      <c r="H283" t="s">
        <v>990</v>
      </c>
      <c r="I283">
        <f t="shared" si="9"/>
        <v>25</v>
      </c>
    </row>
    <row r="284" spans="2:9" x14ac:dyDescent="0.4">
      <c r="B284" t="s">
        <v>288</v>
      </c>
      <c r="C284" t="s">
        <v>5</v>
      </c>
      <c r="D284" t="s">
        <v>5</v>
      </c>
      <c r="E284" s="1" t="s">
        <v>6</v>
      </c>
      <c r="F284" t="s">
        <v>991</v>
      </c>
      <c r="G284">
        <f t="shared" si="10"/>
        <v>22</v>
      </c>
      <c r="H284" t="s">
        <v>992</v>
      </c>
      <c r="I284">
        <f t="shared" si="9"/>
        <v>20</v>
      </c>
    </row>
    <row r="285" spans="2:9" x14ac:dyDescent="0.4">
      <c r="B285" t="s">
        <v>289</v>
      </c>
      <c r="C285" t="s">
        <v>5</v>
      </c>
      <c r="D285" t="s">
        <v>5</v>
      </c>
      <c r="E285" s="1" t="s">
        <v>6</v>
      </c>
      <c r="F285" t="s">
        <v>993</v>
      </c>
      <c r="G285">
        <f t="shared" si="10"/>
        <v>20</v>
      </c>
      <c r="H285" t="s">
        <v>994</v>
      </c>
      <c r="I285">
        <f t="shared" si="9"/>
        <v>20</v>
      </c>
    </row>
    <row r="286" spans="2:9" x14ac:dyDescent="0.4">
      <c r="B286" t="s">
        <v>290</v>
      </c>
      <c r="C286" t="s">
        <v>5</v>
      </c>
      <c r="D286" t="s">
        <v>5</v>
      </c>
      <c r="E286" t="s">
        <v>5</v>
      </c>
      <c r="F286" t="s">
        <v>995</v>
      </c>
      <c r="G286">
        <f t="shared" si="10"/>
        <v>25</v>
      </c>
      <c r="H286" t="s">
        <v>996</v>
      </c>
      <c r="I286">
        <f t="shared" si="9"/>
        <v>22</v>
      </c>
    </row>
    <row r="287" spans="2:9" x14ac:dyDescent="0.4">
      <c r="B287" t="s">
        <v>291</v>
      </c>
      <c r="C287" t="s">
        <v>32</v>
      </c>
      <c r="D287" t="s">
        <v>32</v>
      </c>
      <c r="E287" t="s">
        <v>32</v>
      </c>
      <c r="F287" t="s">
        <v>997</v>
      </c>
      <c r="G287">
        <f t="shared" si="10"/>
        <v>21</v>
      </c>
      <c r="H287" t="s">
        <v>998</v>
      </c>
      <c r="I287">
        <f t="shared" si="9"/>
        <v>22</v>
      </c>
    </row>
    <row r="288" spans="2:9" x14ac:dyDescent="0.4">
      <c r="B288" t="s">
        <v>292</v>
      </c>
      <c r="C288" t="s">
        <v>22</v>
      </c>
      <c r="D288" t="s">
        <v>22</v>
      </c>
      <c r="E288" t="s">
        <v>22</v>
      </c>
      <c r="F288" t="s">
        <v>999</v>
      </c>
      <c r="G288">
        <f t="shared" si="10"/>
        <v>25</v>
      </c>
      <c r="H288" t="s">
        <v>1000</v>
      </c>
      <c r="I288">
        <f t="shared" si="9"/>
        <v>26</v>
      </c>
    </row>
    <row r="289" spans="2:9" x14ac:dyDescent="0.4">
      <c r="B289" t="s">
        <v>293</v>
      </c>
      <c r="C289" s="1" t="s">
        <v>6</v>
      </c>
      <c r="D289" t="s">
        <v>5</v>
      </c>
      <c r="E289" s="1" t="s">
        <v>6</v>
      </c>
      <c r="F289" t="s">
        <v>1001</v>
      </c>
      <c r="G289">
        <f t="shared" si="10"/>
        <v>27</v>
      </c>
      <c r="H289" t="s">
        <v>1002</v>
      </c>
      <c r="I289">
        <f t="shared" si="9"/>
        <v>23</v>
      </c>
    </row>
    <row r="290" spans="2:9" x14ac:dyDescent="0.4">
      <c r="B290" t="s">
        <v>294</v>
      </c>
      <c r="C290" s="1" t="s">
        <v>6</v>
      </c>
      <c r="D290" s="1" t="s">
        <v>6</v>
      </c>
      <c r="E290" s="1" t="s">
        <v>6</v>
      </c>
      <c r="F290" t="s">
        <v>1003</v>
      </c>
      <c r="G290">
        <f t="shared" si="10"/>
        <v>28</v>
      </c>
      <c r="H290" t="s">
        <v>1004</v>
      </c>
      <c r="I290">
        <f t="shared" si="9"/>
        <v>25</v>
      </c>
    </row>
    <row r="291" spans="2:9" x14ac:dyDescent="0.4">
      <c r="B291" t="s">
        <v>295</v>
      </c>
      <c r="C291" s="1" t="s">
        <v>6</v>
      </c>
      <c r="D291" t="s">
        <v>5</v>
      </c>
      <c r="E291" t="s">
        <v>5</v>
      </c>
      <c r="F291" t="s">
        <v>1005</v>
      </c>
      <c r="G291">
        <f t="shared" si="10"/>
        <v>21</v>
      </c>
      <c r="H291" t="s">
        <v>1006</v>
      </c>
      <c r="I291">
        <f t="shared" si="9"/>
        <v>23</v>
      </c>
    </row>
    <row r="292" spans="2:9" x14ac:dyDescent="0.4">
      <c r="B292" t="s">
        <v>296</v>
      </c>
      <c r="C292" s="1" t="s">
        <v>6</v>
      </c>
      <c r="D292" t="s">
        <v>5</v>
      </c>
      <c r="E292" t="s">
        <v>5</v>
      </c>
      <c r="F292" t="s">
        <v>1007</v>
      </c>
      <c r="G292">
        <f t="shared" si="10"/>
        <v>21</v>
      </c>
      <c r="H292" t="s">
        <v>1008</v>
      </c>
      <c r="I292">
        <f t="shared" si="9"/>
        <v>22</v>
      </c>
    </row>
    <row r="293" spans="2:9" x14ac:dyDescent="0.4">
      <c r="B293" t="s">
        <v>297</v>
      </c>
      <c r="C293" t="s">
        <v>5</v>
      </c>
      <c r="D293" t="s">
        <v>5</v>
      </c>
      <c r="E293" t="s">
        <v>5</v>
      </c>
      <c r="F293" t="s">
        <v>1009</v>
      </c>
      <c r="G293">
        <f t="shared" si="10"/>
        <v>20</v>
      </c>
      <c r="H293" t="s">
        <v>1010</v>
      </c>
      <c r="I293">
        <f t="shared" si="9"/>
        <v>23</v>
      </c>
    </row>
    <row r="294" spans="2:9" x14ac:dyDescent="0.4">
      <c r="B294" t="s">
        <v>298</v>
      </c>
      <c r="C294" t="s">
        <v>32</v>
      </c>
      <c r="D294" t="s">
        <v>32</v>
      </c>
      <c r="E294" t="s">
        <v>32</v>
      </c>
      <c r="F294" t="s">
        <v>1011</v>
      </c>
      <c r="G294">
        <f t="shared" si="10"/>
        <v>25</v>
      </c>
      <c r="H294" t="s">
        <v>1012</v>
      </c>
      <c r="I294">
        <f t="shared" si="9"/>
        <v>27</v>
      </c>
    </row>
    <row r="295" spans="2:9" x14ac:dyDescent="0.4">
      <c r="B295" t="s">
        <v>299</v>
      </c>
      <c r="C295" t="s">
        <v>32</v>
      </c>
      <c r="D295" t="s">
        <v>32</v>
      </c>
      <c r="E295" t="s">
        <v>32</v>
      </c>
      <c r="F295" t="s">
        <v>1013</v>
      </c>
      <c r="G295">
        <f t="shared" si="10"/>
        <v>28</v>
      </c>
      <c r="H295" t="s">
        <v>1014</v>
      </c>
      <c r="I295">
        <f t="shared" si="9"/>
        <v>28</v>
      </c>
    </row>
    <row r="296" spans="2:9" x14ac:dyDescent="0.4">
      <c r="B296" t="s">
        <v>300</v>
      </c>
      <c r="C296" t="s">
        <v>5</v>
      </c>
      <c r="D296" s="1" t="s">
        <v>6</v>
      </c>
      <c r="E296" t="s">
        <v>5</v>
      </c>
      <c r="F296" t="s">
        <v>1015</v>
      </c>
      <c r="G296">
        <f t="shared" si="10"/>
        <v>24</v>
      </c>
      <c r="H296" t="s">
        <v>1016</v>
      </c>
      <c r="I296">
        <f t="shared" si="9"/>
        <v>25</v>
      </c>
    </row>
    <row r="297" spans="2:9" x14ac:dyDescent="0.4">
      <c r="B297" t="s">
        <v>301</v>
      </c>
      <c r="C297" s="1" t="s">
        <v>6</v>
      </c>
      <c r="D297" t="s">
        <v>5</v>
      </c>
      <c r="E297" t="s">
        <v>5</v>
      </c>
      <c r="F297" t="s">
        <v>1017</v>
      </c>
      <c r="G297">
        <f t="shared" si="10"/>
        <v>28</v>
      </c>
      <c r="H297" t="s">
        <v>1018</v>
      </c>
      <c r="I297">
        <f t="shared" si="9"/>
        <v>27</v>
      </c>
    </row>
    <row r="298" spans="2:9" x14ac:dyDescent="0.4">
      <c r="B298" t="s">
        <v>302</v>
      </c>
      <c r="C298" t="s">
        <v>5</v>
      </c>
      <c r="D298" t="s">
        <v>5</v>
      </c>
      <c r="E298" t="s">
        <v>5</v>
      </c>
      <c r="F298" t="s">
        <v>1019</v>
      </c>
      <c r="G298">
        <f t="shared" si="10"/>
        <v>23</v>
      </c>
      <c r="H298" t="s">
        <v>1020</v>
      </c>
      <c r="I298">
        <f t="shared" si="9"/>
        <v>28</v>
      </c>
    </row>
    <row r="299" spans="2:9" x14ac:dyDescent="0.4">
      <c r="B299" t="s">
        <v>303</v>
      </c>
      <c r="C299" t="s">
        <v>5</v>
      </c>
      <c r="D299" t="s">
        <v>5</v>
      </c>
      <c r="E299" t="s">
        <v>5</v>
      </c>
      <c r="F299" t="s">
        <v>1021</v>
      </c>
      <c r="G299">
        <f t="shared" si="10"/>
        <v>20</v>
      </c>
      <c r="H299" t="s">
        <v>1022</v>
      </c>
      <c r="I299">
        <f t="shared" si="9"/>
        <v>22</v>
      </c>
    </row>
    <row r="300" spans="2:9" x14ac:dyDescent="0.4">
      <c r="B300" t="s">
        <v>304</v>
      </c>
      <c r="C300" s="1" t="s">
        <v>6</v>
      </c>
      <c r="D300" s="1" t="s">
        <v>6</v>
      </c>
      <c r="E300" t="s">
        <v>5</v>
      </c>
      <c r="F300" t="s">
        <v>1023</v>
      </c>
      <c r="G300">
        <f t="shared" si="10"/>
        <v>25</v>
      </c>
      <c r="H300" t="s">
        <v>1024</v>
      </c>
      <c r="I300">
        <f t="shared" si="9"/>
        <v>20</v>
      </c>
    </row>
    <row r="301" spans="2:9" x14ac:dyDescent="0.4">
      <c r="B301" t="s">
        <v>305</v>
      </c>
      <c r="C301" t="s">
        <v>5</v>
      </c>
      <c r="D301" s="1" t="s">
        <v>6</v>
      </c>
      <c r="E301" s="1" t="s">
        <v>6</v>
      </c>
      <c r="F301" t="s">
        <v>1025</v>
      </c>
      <c r="G301">
        <f t="shared" si="10"/>
        <v>25</v>
      </c>
      <c r="H301" t="s">
        <v>1026</v>
      </c>
      <c r="I301">
        <f t="shared" si="9"/>
        <v>26</v>
      </c>
    </row>
    <row r="302" spans="2:9" x14ac:dyDescent="0.4">
      <c r="B302" t="s">
        <v>306</v>
      </c>
      <c r="C302" t="s">
        <v>5</v>
      </c>
      <c r="D302" s="1" t="s">
        <v>6</v>
      </c>
      <c r="E302" t="s">
        <v>5</v>
      </c>
      <c r="F302" t="s">
        <v>1027</v>
      </c>
      <c r="G302">
        <f t="shared" si="10"/>
        <v>26</v>
      </c>
      <c r="H302" t="s">
        <v>1028</v>
      </c>
      <c r="I302">
        <f t="shared" si="9"/>
        <v>26</v>
      </c>
    </row>
    <row r="303" spans="2:9" x14ac:dyDescent="0.4">
      <c r="B303" t="s">
        <v>307</v>
      </c>
      <c r="C303" t="s">
        <v>5</v>
      </c>
      <c r="D303" s="1" t="s">
        <v>6</v>
      </c>
      <c r="E303" t="s">
        <v>5</v>
      </c>
      <c r="F303" t="s">
        <v>1029</v>
      </c>
      <c r="G303">
        <f t="shared" si="10"/>
        <v>20</v>
      </c>
      <c r="H303" t="s">
        <v>1030</v>
      </c>
      <c r="I303">
        <f t="shared" si="9"/>
        <v>25</v>
      </c>
    </row>
    <row r="304" spans="2:9" x14ac:dyDescent="0.4">
      <c r="B304" t="s">
        <v>308</v>
      </c>
      <c r="C304" t="s">
        <v>5</v>
      </c>
      <c r="D304" t="s">
        <v>5</v>
      </c>
      <c r="E304" s="1" t="s">
        <v>6</v>
      </c>
      <c r="F304" t="s">
        <v>1031</v>
      </c>
      <c r="G304">
        <f t="shared" si="10"/>
        <v>25</v>
      </c>
      <c r="H304" t="s">
        <v>1032</v>
      </c>
      <c r="I304">
        <f t="shared" si="9"/>
        <v>20</v>
      </c>
    </row>
    <row r="305" spans="2:9" x14ac:dyDescent="0.4">
      <c r="B305" t="s">
        <v>309</v>
      </c>
      <c r="C305" s="1" t="s">
        <v>6</v>
      </c>
      <c r="D305" s="1" t="s">
        <v>6</v>
      </c>
      <c r="E305" s="1" t="s">
        <v>6</v>
      </c>
      <c r="F305" t="s">
        <v>1033</v>
      </c>
      <c r="G305">
        <f t="shared" si="10"/>
        <v>24</v>
      </c>
      <c r="H305" t="s">
        <v>1034</v>
      </c>
      <c r="I305">
        <f t="shared" si="9"/>
        <v>22</v>
      </c>
    </row>
    <row r="306" spans="2:9" x14ac:dyDescent="0.4">
      <c r="B306" t="s">
        <v>310</v>
      </c>
      <c r="C306" t="s">
        <v>5</v>
      </c>
      <c r="D306" t="s">
        <v>5</v>
      </c>
      <c r="E306" t="s">
        <v>5</v>
      </c>
      <c r="F306" t="s">
        <v>1035</v>
      </c>
      <c r="G306">
        <f t="shared" si="10"/>
        <v>21</v>
      </c>
      <c r="H306" t="s">
        <v>1036</v>
      </c>
      <c r="I306">
        <f t="shared" si="9"/>
        <v>20</v>
      </c>
    </row>
    <row r="307" spans="2:9" x14ac:dyDescent="0.4">
      <c r="B307" t="s">
        <v>311</v>
      </c>
      <c r="C307" t="s">
        <v>5</v>
      </c>
      <c r="D307" s="1" t="s">
        <v>6</v>
      </c>
      <c r="E307" s="1" t="s">
        <v>6</v>
      </c>
      <c r="F307" t="s">
        <v>1037</v>
      </c>
      <c r="G307">
        <f t="shared" si="10"/>
        <v>21</v>
      </c>
      <c r="H307" t="s">
        <v>1038</v>
      </c>
      <c r="I307">
        <f t="shared" si="9"/>
        <v>21</v>
      </c>
    </row>
    <row r="308" spans="2:9" x14ac:dyDescent="0.4">
      <c r="B308" t="s">
        <v>312</v>
      </c>
      <c r="C308" t="s">
        <v>5</v>
      </c>
      <c r="D308" t="s">
        <v>5</v>
      </c>
      <c r="E308" t="s">
        <v>22</v>
      </c>
      <c r="F308" t="s">
        <v>1039</v>
      </c>
      <c r="G308">
        <f t="shared" si="10"/>
        <v>21</v>
      </c>
      <c r="H308" t="s">
        <v>1040</v>
      </c>
      <c r="I308">
        <f t="shared" si="9"/>
        <v>22</v>
      </c>
    </row>
    <row r="309" spans="2:9" x14ac:dyDescent="0.4">
      <c r="B309" t="s">
        <v>313</v>
      </c>
      <c r="C309" t="s">
        <v>22</v>
      </c>
      <c r="D309" t="s">
        <v>5</v>
      </c>
      <c r="E309" s="1" t="s">
        <v>6</v>
      </c>
      <c r="F309" t="s">
        <v>1041</v>
      </c>
      <c r="G309">
        <f t="shared" si="10"/>
        <v>23</v>
      </c>
      <c r="H309" t="s">
        <v>1042</v>
      </c>
      <c r="I309">
        <f t="shared" si="9"/>
        <v>20</v>
      </c>
    </row>
    <row r="310" spans="2:9" x14ac:dyDescent="0.4">
      <c r="B310" t="s">
        <v>314</v>
      </c>
      <c r="C310" t="s">
        <v>5</v>
      </c>
      <c r="D310" t="s">
        <v>5</v>
      </c>
      <c r="E310" s="1" t="s">
        <v>6</v>
      </c>
      <c r="F310" t="s">
        <v>1043</v>
      </c>
      <c r="G310">
        <f t="shared" si="10"/>
        <v>26</v>
      </c>
      <c r="H310" t="s">
        <v>1044</v>
      </c>
      <c r="I310">
        <f t="shared" si="9"/>
        <v>23</v>
      </c>
    </row>
    <row r="311" spans="2:9" x14ac:dyDescent="0.4">
      <c r="B311" t="s">
        <v>315</v>
      </c>
      <c r="C311" t="s">
        <v>5</v>
      </c>
      <c r="D311" t="s">
        <v>5</v>
      </c>
      <c r="E311" s="1" t="s">
        <v>6</v>
      </c>
      <c r="F311" t="s">
        <v>1045</v>
      </c>
      <c r="G311">
        <f t="shared" si="10"/>
        <v>20</v>
      </c>
      <c r="H311" t="s">
        <v>1046</v>
      </c>
      <c r="I311">
        <f t="shared" si="9"/>
        <v>28</v>
      </c>
    </row>
    <row r="312" spans="2:9" x14ac:dyDescent="0.4">
      <c r="B312" t="s">
        <v>316</v>
      </c>
      <c r="C312" t="s">
        <v>22</v>
      </c>
      <c r="D312" t="s">
        <v>22</v>
      </c>
      <c r="E312" t="s">
        <v>22</v>
      </c>
      <c r="F312" t="s">
        <v>1047</v>
      </c>
      <c r="G312">
        <f t="shared" si="10"/>
        <v>25</v>
      </c>
      <c r="H312" t="s">
        <v>1048</v>
      </c>
      <c r="I312">
        <f t="shared" si="9"/>
        <v>26</v>
      </c>
    </row>
    <row r="313" spans="2:9" x14ac:dyDescent="0.4">
      <c r="B313" t="s">
        <v>317</v>
      </c>
      <c r="C313" s="1" t="s">
        <v>6</v>
      </c>
      <c r="D313" s="1" t="s">
        <v>6</v>
      </c>
      <c r="E313" t="s">
        <v>5</v>
      </c>
      <c r="F313" t="s">
        <v>1049</v>
      </c>
      <c r="G313">
        <f t="shared" si="10"/>
        <v>26</v>
      </c>
      <c r="H313" t="s">
        <v>1050</v>
      </c>
      <c r="I313">
        <f t="shared" si="9"/>
        <v>25</v>
      </c>
    </row>
    <row r="314" spans="2:9" x14ac:dyDescent="0.4">
      <c r="B314" t="s">
        <v>318</v>
      </c>
      <c r="C314" t="s">
        <v>22</v>
      </c>
      <c r="D314" t="s">
        <v>5</v>
      </c>
      <c r="E314" s="1" t="s">
        <v>6</v>
      </c>
      <c r="F314" t="s">
        <v>1051</v>
      </c>
      <c r="G314">
        <f t="shared" si="10"/>
        <v>25</v>
      </c>
      <c r="H314" t="s">
        <v>1052</v>
      </c>
      <c r="I314">
        <f t="shared" si="9"/>
        <v>21</v>
      </c>
    </row>
    <row r="315" spans="2:9" x14ac:dyDescent="0.4">
      <c r="B315" t="s">
        <v>319</v>
      </c>
      <c r="C315" t="s">
        <v>5</v>
      </c>
      <c r="D315" t="s">
        <v>5</v>
      </c>
      <c r="E315" t="s">
        <v>5</v>
      </c>
      <c r="F315" t="s">
        <v>1053</v>
      </c>
      <c r="G315">
        <f t="shared" si="10"/>
        <v>20</v>
      </c>
      <c r="H315" t="s">
        <v>1054</v>
      </c>
      <c r="I315">
        <f t="shared" si="9"/>
        <v>22</v>
      </c>
    </row>
    <row r="316" spans="2:9" x14ac:dyDescent="0.4">
      <c r="B316" t="s">
        <v>320</v>
      </c>
      <c r="C316" t="s">
        <v>5</v>
      </c>
      <c r="D316" t="s">
        <v>5</v>
      </c>
      <c r="E316" s="1" t="s">
        <v>6</v>
      </c>
      <c r="F316" t="s">
        <v>1055</v>
      </c>
      <c r="G316">
        <f t="shared" si="10"/>
        <v>20</v>
      </c>
      <c r="H316" t="s">
        <v>1056</v>
      </c>
      <c r="I316">
        <f t="shared" si="9"/>
        <v>22</v>
      </c>
    </row>
    <row r="317" spans="2:9" x14ac:dyDescent="0.4">
      <c r="B317" t="s">
        <v>321</v>
      </c>
      <c r="C317" t="s">
        <v>22</v>
      </c>
      <c r="D317" t="s">
        <v>22</v>
      </c>
      <c r="E317" t="s">
        <v>22</v>
      </c>
      <c r="F317" t="s">
        <v>1057</v>
      </c>
      <c r="G317">
        <f t="shared" si="10"/>
        <v>20</v>
      </c>
      <c r="H317" t="s">
        <v>1058</v>
      </c>
      <c r="I317">
        <f t="shared" si="9"/>
        <v>28</v>
      </c>
    </row>
    <row r="318" spans="2:9" x14ac:dyDescent="0.4">
      <c r="B318" t="s">
        <v>322</v>
      </c>
      <c r="C318" s="1" t="s">
        <v>6</v>
      </c>
      <c r="D318" s="1" t="s">
        <v>6</v>
      </c>
      <c r="E318" s="1" t="s">
        <v>6</v>
      </c>
      <c r="F318" t="s">
        <v>1059</v>
      </c>
      <c r="G318">
        <f t="shared" si="10"/>
        <v>25</v>
      </c>
      <c r="H318" t="s">
        <v>1060</v>
      </c>
      <c r="I318">
        <f t="shared" si="9"/>
        <v>28</v>
      </c>
    </row>
    <row r="319" spans="2:9" x14ac:dyDescent="0.4">
      <c r="B319" t="s">
        <v>323</v>
      </c>
      <c r="C319" t="s">
        <v>5</v>
      </c>
      <c r="D319" t="s">
        <v>5</v>
      </c>
      <c r="E319" s="1" t="s">
        <v>6</v>
      </c>
      <c r="F319" t="s">
        <v>1061</v>
      </c>
      <c r="G319">
        <f t="shared" si="10"/>
        <v>20</v>
      </c>
      <c r="H319" t="s">
        <v>1062</v>
      </c>
      <c r="I319">
        <f t="shared" si="9"/>
        <v>26</v>
      </c>
    </row>
    <row r="320" spans="2:9" x14ac:dyDescent="0.4">
      <c r="B320" t="s">
        <v>324</v>
      </c>
      <c r="C320" t="s">
        <v>22</v>
      </c>
      <c r="D320" t="s">
        <v>22</v>
      </c>
      <c r="E320" t="s">
        <v>22</v>
      </c>
      <c r="F320" t="s">
        <v>1063</v>
      </c>
      <c r="G320">
        <f t="shared" si="10"/>
        <v>26</v>
      </c>
      <c r="H320" t="s">
        <v>1064</v>
      </c>
      <c r="I320">
        <f t="shared" si="9"/>
        <v>20</v>
      </c>
    </row>
    <row r="321" spans="2:9" x14ac:dyDescent="0.4">
      <c r="B321" t="s">
        <v>325</v>
      </c>
      <c r="C321" t="s">
        <v>22</v>
      </c>
      <c r="D321" t="s">
        <v>5</v>
      </c>
      <c r="E321" t="s">
        <v>5</v>
      </c>
      <c r="F321" t="s">
        <v>1065</v>
      </c>
      <c r="G321">
        <f t="shared" si="10"/>
        <v>21</v>
      </c>
      <c r="H321" t="s">
        <v>1066</v>
      </c>
      <c r="I321">
        <f t="shared" si="9"/>
        <v>21</v>
      </c>
    </row>
    <row r="322" spans="2:9" x14ac:dyDescent="0.4">
      <c r="B322" t="s">
        <v>326</v>
      </c>
      <c r="C322" t="s">
        <v>5</v>
      </c>
      <c r="D322" t="s">
        <v>5</v>
      </c>
      <c r="E322" s="1" t="s">
        <v>6</v>
      </c>
      <c r="F322" t="s">
        <v>1067</v>
      </c>
      <c r="G322">
        <f t="shared" si="10"/>
        <v>26</v>
      </c>
      <c r="H322" t="s">
        <v>1068</v>
      </c>
      <c r="I322">
        <f t="shared" si="9"/>
        <v>27</v>
      </c>
    </row>
    <row r="323" spans="2:9" x14ac:dyDescent="0.4">
      <c r="B323" t="s">
        <v>327</v>
      </c>
      <c r="C323" t="s">
        <v>5</v>
      </c>
      <c r="D323" t="s">
        <v>5</v>
      </c>
      <c r="E323" s="1" t="s">
        <v>6</v>
      </c>
      <c r="F323" t="s">
        <v>1069</v>
      </c>
      <c r="G323">
        <f t="shared" si="10"/>
        <v>20</v>
      </c>
      <c r="H323" t="s">
        <v>1070</v>
      </c>
      <c r="I323">
        <f t="shared" si="9"/>
        <v>20</v>
      </c>
    </row>
    <row r="324" spans="2:9" x14ac:dyDescent="0.4">
      <c r="B324" t="s">
        <v>328</v>
      </c>
      <c r="C324" t="s">
        <v>22</v>
      </c>
      <c r="D324" t="s">
        <v>22</v>
      </c>
      <c r="E324" t="s">
        <v>22</v>
      </c>
      <c r="F324" t="s">
        <v>1071</v>
      </c>
      <c r="G324">
        <f t="shared" si="10"/>
        <v>22</v>
      </c>
      <c r="H324" t="s">
        <v>1072</v>
      </c>
      <c r="I324">
        <f t="shared" ref="I324:I387" si="11">LEN(H324)</f>
        <v>25</v>
      </c>
    </row>
    <row r="325" spans="2:9" x14ac:dyDescent="0.4">
      <c r="B325" t="s">
        <v>329</v>
      </c>
      <c r="C325" t="s">
        <v>5</v>
      </c>
      <c r="D325" s="1" t="s">
        <v>6</v>
      </c>
      <c r="E325" s="1" t="s">
        <v>6</v>
      </c>
      <c r="F325" t="s">
        <v>1073</v>
      </c>
      <c r="G325">
        <f t="shared" ref="G325:G388" si="12">LEN(F325)</f>
        <v>24</v>
      </c>
      <c r="H325" t="s">
        <v>1074</v>
      </c>
      <c r="I325">
        <f t="shared" si="11"/>
        <v>25</v>
      </c>
    </row>
    <row r="326" spans="2:9" x14ac:dyDescent="0.4">
      <c r="B326" t="s">
        <v>330</v>
      </c>
      <c r="C326" t="s">
        <v>22</v>
      </c>
      <c r="D326" t="s">
        <v>22</v>
      </c>
      <c r="E326" s="1" t="s">
        <v>6</v>
      </c>
      <c r="F326" t="s">
        <v>1075</v>
      </c>
      <c r="G326">
        <f t="shared" si="12"/>
        <v>21</v>
      </c>
      <c r="H326" t="s">
        <v>1076</v>
      </c>
      <c r="I326">
        <f t="shared" si="11"/>
        <v>23</v>
      </c>
    </row>
    <row r="327" spans="2:9" x14ac:dyDescent="0.4">
      <c r="B327" t="s">
        <v>331</v>
      </c>
      <c r="C327" t="s">
        <v>5</v>
      </c>
      <c r="D327" t="s">
        <v>5</v>
      </c>
      <c r="E327" t="s">
        <v>5</v>
      </c>
      <c r="F327" t="s">
        <v>1077</v>
      </c>
      <c r="G327">
        <f t="shared" si="12"/>
        <v>22</v>
      </c>
      <c r="H327" t="s">
        <v>1078</v>
      </c>
      <c r="I327">
        <f t="shared" si="11"/>
        <v>20</v>
      </c>
    </row>
    <row r="328" spans="2:9" x14ac:dyDescent="0.4">
      <c r="B328" t="s">
        <v>332</v>
      </c>
      <c r="C328" s="1" t="s">
        <v>6</v>
      </c>
      <c r="D328" t="s">
        <v>22</v>
      </c>
      <c r="E328" s="1" t="s">
        <v>6</v>
      </c>
      <c r="F328" t="s">
        <v>1079</v>
      </c>
      <c r="G328">
        <f t="shared" si="12"/>
        <v>24</v>
      </c>
      <c r="H328" t="s">
        <v>1080</v>
      </c>
      <c r="I328">
        <f t="shared" si="11"/>
        <v>23</v>
      </c>
    </row>
    <row r="329" spans="2:9" x14ac:dyDescent="0.4">
      <c r="B329" t="s">
        <v>333</v>
      </c>
      <c r="C329" s="1" t="s">
        <v>6</v>
      </c>
      <c r="D329" s="1" t="s">
        <v>6</v>
      </c>
      <c r="E329" s="1" t="s">
        <v>6</v>
      </c>
      <c r="F329" t="s">
        <v>1081</v>
      </c>
      <c r="G329">
        <f t="shared" si="12"/>
        <v>20</v>
      </c>
      <c r="H329" t="s">
        <v>1082</v>
      </c>
      <c r="I329">
        <f t="shared" si="11"/>
        <v>20</v>
      </c>
    </row>
    <row r="330" spans="2:9" x14ac:dyDescent="0.4">
      <c r="B330" t="s">
        <v>334</v>
      </c>
      <c r="C330" t="s">
        <v>5</v>
      </c>
      <c r="D330" s="1" t="s">
        <v>6</v>
      </c>
      <c r="E330" s="1" t="s">
        <v>6</v>
      </c>
      <c r="F330" t="s">
        <v>1083</v>
      </c>
      <c r="G330">
        <f t="shared" si="12"/>
        <v>23</v>
      </c>
      <c r="H330" t="s">
        <v>1084</v>
      </c>
      <c r="I330">
        <f t="shared" si="11"/>
        <v>25</v>
      </c>
    </row>
    <row r="331" spans="2:9" x14ac:dyDescent="0.4">
      <c r="B331" t="s">
        <v>335</v>
      </c>
      <c r="C331" t="s">
        <v>5</v>
      </c>
      <c r="D331" t="s">
        <v>5</v>
      </c>
      <c r="E331" t="s">
        <v>22</v>
      </c>
      <c r="F331" t="s">
        <v>1085</v>
      </c>
      <c r="G331">
        <f t="shared" si="12"/>
        <v>20</v>
      </c>
      <c r="H331" t="s">
        <v>1086</v>
      </c>
      <c r="I331">
        <f t="shared" si="11"/>
        <v>20</v>
      </c>
    </row>
    <row r="332" spans="2:9" x14ac:dyDescent="0.4">
      <c r="B332" t="s">
        <v>336</v>
      </c>
      <c r="C332" t="s">
        <v>5</v>
      </c>
      <c r="D332" t="s">
        <v>5</v>
      </c>
      <c r="E332" t="s">
        <v>5</v>
      </c>
      <c r="F332" t="s">
        <v>1087</v>
      </c>
      <c r="G332">
        <f t="shared" si="12"/>
        <v>21</v>
      </c>
      <c r="H332" t="s">
        <v>1088</v>
      </c>
      <c r="I332">
        <f t="shared" si="11"/>
        <v>21</v>
      </c>
    </row>
    <row r="333" spans="2:9" x14ac:dyDescent="0.4">
      <c r="B333" t="s">
        <v>337</v>
      </c>
      <c r="C333" s="1" t="s">
        <v>6</v>
      </c>
      <c r="D333" s="1" t="s">
        <v>6</v>
      </c>
      <c r="E333" s="1" t="s">
        <v>6</v>
      </c>
      <c r="F333" t="s">
        <v>1089</v>
      </c>
      <c r="G333">
        <f t="shared" si="12"/>
        <v>20</v>
      </c>
      <c r="H333" t="s">
        <v>1090</v>
      </c>
      <c r="I333">
        <f t="shared" si="11"/>
        <v>27</v>
      </c>
    </row>
    <row r="334" spans="2:9" x14ac:dyDescent="0.4">
      <c r="B334" t="s">
        <v>338</v>
      </c>
      <c r="C334" t="s">
        <v>5</v>
      </c>
      <c r="D334" t="s">
        <v>5</v>
      </c>
      <c r="E334" t="s">
        <v>5</v>
      </c>
      <c r="F334" t="s">
        <v>1091</v>
      </c>
      <c r="G334">
        <f t="shared" si="12"/>
        <v>28</v>
      </c>
      <c r="H334" t="s">
        <v>1092</v>
      </c>
      <c r="I334">
        <f t="shared" si="11"/>
        <v>23</v>
      </c>
    </row>
    <row r="335" spans="2:9" x14ac:dyDescent="0.4">
      <c r="B335" t="s">
        <v>339</v>
      </c>
      <c r="C335" t="s">
        <v>5</v>
      </c>
      <c r="D335" t="s">
        <v>5</v>
      </c>
      <c r="E335" t="s">
        <v>5</v>
      </c>
      <c r="F335" t="s">
        <v>1093</v>
      </c>
      <c r="G335">
        <f t="shared" si="12"/>
        <v>28</v>
      </c>
      <c r="H335" t="s">
        <v>1094</v>
      </c>
      <c r="I335">
        <f t="shared" si="11"/>
        <v>28</v>
      </c>
    </row>
    <row r="336" spans="2:9" x14ac:dyDescent="0.4">
      <c r="B336" t="s">
        <v>340</v>
      </c>
      <c r="C336" t="s">
        <v>5</v>
      </c>
      <c r="D336" t="s">
        <v>5</v>
      </c>
      <c r="E336" t="s">
        <v>5</v>
      </c>
      <c r="F336" t="s">
        <v>1095</v>
      </c>
      <c r="G336">
        <f t="shared" si="12"/>
        <v>25</v>
      </c>
      <c r="H336" t="s">
        <v>1096</v>
      </c>
      <c r="I336">
        <f t="shared" si="11"/>
        <v>26</v>
      </c>
    </row>
    <row r="337" spans="2:9" x14ac:dyDescent="0.4">
      <c r="B337" t="s">
        <v>341</v>
      </c>
      <c r="C337" t="s">
        <v>5</v>
      </c>
      <c r="D337" t="s">
        <v>5</v>
      </c>
      <c r="E337" s="1" t="s">
        <v>6</v>
      </c>
      <c r="F337" t="s">
        <v>1097</v>
      </c>
      <c r="G337">
        <f t="shared" si="12"/>
        <v>20</v>
      </c>
      <c r="H337" t="s">
        <v>1098</v>
      </c>
      <c r="I337">
        <f t="shared" si="11"/>
        <v>20</v>
      </c>
    </row>
    <row r="338" spans="2:9" x14ac:dyDescent="0.4">
      <c r="B338" t="s">
        <v>342</v>
      </c>
      <c r="C338" t="s">
        <v>22</v>
      </c>
      <c r="D338" t="s">
        <v>22</v>
      </c>
      <c r="E338" t="s">
        <v>22</v>
      </c>
      <c r="F338" t="s">
        <v>1099</v>
      </c>
      <c r="G338">
        <f t="shared" si="12"/>
        <v>20</v>
      </c>
      <c r="H338" t="s">
        <v>1100</v>
      </c>
      <c r="I338">
        <f t="shared" si="11"/>
        <v>20</v>
      </c>
    </row>
    <row r="339" spans="2:9" x14ac:dyDescent="0.4">
      <c r="B339" t="s">
        <v>343</v>
      </c>
      <c r="C339" s="1" t="s">
        <v>6</v>
      </c>
      <c r="D339" s="1" t="s">
        <v>6</v>
      </c>
      <c r="E339" s="1" t="s">
        <v>6</v>
      </c>
      <c r="F339" t="s">
        <v>1101</v>
      </c>
      <c r="G339">
        <f t="shared" si="12"/>
        <v>20</v>
      </c>
      <c r="H339" t="s">
        <v>1102</v>
      </c>
      <c r="I339">
        <f t="shared" si="11"/>
        <v>22</v>
      </c>
    </row>
    <row r="340" spans="2:9" x14ac:dyDescent="0.4">
      <c r="B340" t="s">
        <v>344</v>
      </c>
      <c r="C340" t="s">
        <v>22</v>
      </c>
      <c r="D340" t="s">
        <v>22</v>
      </c>
      <c r="E340" t="s">
        <v>22</v>
      </c>
      <c r="F340" t="s">
        <v>1103</v>
      </c>
      <c r="G340">
        <f t="shared" si="12"/>
        <v>25</v>
      </c>
      <c r="H340" t="s">
        <v>1104</v>
      </c>
      <c r="I340">
        <f t="shared" si="11"/>
        <v>23</v>
      </c>
    </row>
    <row r="341" spans="2:9" x14ac:dyDescent="0.4">
      <c r="B341" t="s">
        <v>345</v>
      </c>
      <c r="C341" s="1" t="s">
        <v>6</v>
      </c>
      <c r="D341" t="s">
        <v>5</v>
      </c>
      <c r="E341" t="s">
        <v>5</v>
      </c>
      <c r="F341" t="s">
        <v>1105</v>
      </c>
      <c r="G341">
        <f t="shared" si="12"/>
        <v>27</v>
      </c>
      <c r="H341" t="s">
        <v>1106</v>
      </c>
      <c r="I341">
        <f t="shared" si="11"/>
        <v>21</v>
      </c>
    </row>
    <row r="342" spans="2:9" x14ac:dyDescent="0.4">
      <c r="B342" t="s">
        <v>346</v>
      </c>
      <c r="C342" s="1" t="s">
        <v>6</v>
      </c>
      <c r="D342" t="s">
        <v>5</v>
      </c>
      <c r="E342" s="1" t="s">
        <v>6</v>
      </c>
      <c r="F342" t="s">
        <v>1107</v>
      </c>
      <c r="G342">
        <f t="shared" si="12"/>
        <v>20</v>
      </c>
      <c r="H342" t="s">
        <v>1108</v>
      </c>
      <c r="I342">
        <f t="shared" si="11"/>
        <v>27</v>
      </c>
    </row>
    <row r="343" spans="2:9" x14ac:dyDescent="0.4">
      <c r="B343" t="s">
        <v>347</v>
      </c>
      <c r="C343" s="1" t="s">
        <v>6</v>
      </c>
      <c r="D343" t="s">
        <v>5</v>
      </c>
      <c r="E343" s="1" t="s">
        <v>6</v>
      </c>
      <c r="F343" t="s">
        <v>1109</v>
      </c>
      <c r="G343">
        <f t="shared" si="12"/>
        <v>28</v>
      </c>
      <c r="H343" t="s">
        <v>1110</v>
      </c>
      <c r="I343">
        <f t="shared" si="11"/>
        <v>21</v>
      </c>
    </row>
    <row r="344" spans="2:9" x14ac:dyDescent="0.4">
      <c r="B344" t="s">
        <v>348</v>
      </c>
      <c r="C344" s="1" t="s">
        <v>6</v>
      </c>
      <c r="D344" s="1" t="s">
        <v>6</v>
      </c>
      <c r="E344" s="1" t="s">
        <v>6</v>
      </c>
      <c r="F344" t="s">
        <v>1111</v>
      </c>
      <c r="G344">
        <f t="shared" si="12"/>
        <v>25</v>
      </c>
      <c r="H344" t="s">
        <v>1112</v>
      </c>
      <c r="I344">
        <f t="shared" si="11"/>
        <v>20</v>
      </c>
    </row>
    <row r="345" spans="2:9" x14ac:dyDescent="0.4">
      <c r="B345" t="s">
        <v>349</v>
      </c>
      <c r="C345" s="1" t="s">
        <v>6</v>
      </c>
      <c r="D345" s="1" t="s">
        <v>6</v>
      </c>
      <c r="E345" s="1" t="s">
        <v>6</v>
      </c>
      <c r="F345" t="s">
        <v>1113</v>
      </c>
      <c r="G345">
        <f t="shared" si="12"/>
        <v>22</v>
      </c>
      <c r="H345" t="s">
        <v>1114</v>
      </c>
      <c r="I345">
        <f t="shared" si="11"/>
        <v>22</v>
      </c>
    </row>
    <row r="346" spans="2:9" x14ac:dyDescent="0.4">
      <c r="B346" t="s">
        <v>350</v>
      </c>
      <c r="C346" s="1" t="s">
        <v>6</v>
      </c>
      <c r="D346" s="1" t="s">
        <v>6</v>
      </c>
      <c r="E346" s="1" t="s">
        <v>6</v>
      </c>
      <c r="F346" t="s">
        <v>1115</v>
      </c>
      <c r="G346">
        <f t="shared" si="12"/>
        <v>22</v>
      </c>
      <c r="H346" t="s">
        <v>1116</v>
      </c>
      <c r="I346">
        <f t="shared" si="11"/>
        <v>21</v>
      </c>
    </row>
    <row r="347" spans="2:9" x14ac:dyDescent="0.4">
      <c r="B347" t="s">
        <v>351</v>
      </c>
      <c r="C347" t="s">
        <v>5</v>
      </c>
      <c r="D347" t="s">
        <v>5</v>
      </c>
      <c r="E347" s="1" t="s">
        <v>6</v>
      </c>
      <c r="F347" t="s">
        <v>1117</v>
      </c>
      <c r="G347">
        <f t="shared" si="12"/>
        <v>20</v>
      </c>
      <c r="H347" t="s">
        <v>1118</v>
      </c>
      <c r="I347">
        <f t="shared" si="11"/>
        <v>23</v>
      </c>
    </row>
    <row r="348" spans="2:9" x14ac:dyDescent="0.4">
      <c r="B348" t="s">
        <v>352</v>
      </c>
      <c r="C348" t="s">
        <v>5</v>
      </c>
      <c r="D348" t="s">
        <v>22</v>
      </c>
      <c r="E348" t="s">
        <v>22</v>
      </c>
      <c r="F348" t="s">
        <v>1119</v>
      </c>
      <c r="G348">
        <f t="shared" si="12"/>
        <v>22</v>
      </c>
      <c r="H348" t="s">
        <v>1120</v>
      </c>
      <c r="I348">
        <f t="shared" si="11"/>
        <v>20</v>
      </c>
    </row>
    <row r="349" spans="2:9" x14ac:dyDescent="0.4">
      <c r="B349" t="s">
        <v>353</v>
      </c>
      <c r="C349" t="s">
        <v>5</v>
      </c>
      <c r="D349" t="s">
        <v>5</v>
      </c>
      <c r="E349" s="1" t="s">
        <v>6</v>
      </c>
      <c r="F349" t="s">
        <v>1121</v>
      </c>
      <c r="G349">
        <f t="shared" si="12"/>
        <v>22</v>
      </c>
      <c r="H349" t="s">
        <v>1122</v>
      </c>
      <c r="I349">
        <f t="shared" si="11"/>
        <v>20</v>
      </c>
    </row>
    <row r="350" spans="2:9" x14ac:dyDescent="0.4">
      <c r="B350" t="s">
        <v>354</v>
      </c>
      <c r="C350" s="1" t="s">
        <v>6</v>
      </c>
      <c r="D350" t="s">
        <v>5</v>
      </c>
      <c r="E350" s="1" t="s">
        <v>6</v>
      </c>
      <c r="F350" t="s">
        <v>1123</v>
      </c>
      <c r="G350">
        <f t="shared" si="12"/>
        <v>25</v>
      </c>
      <c r="H350" t="s">
        <v>1124</v>
      </c>
      <c r="I350">
        <f t="shared" si="11"/>
        <v>27</v>
      </c>
    </row>
    <row r="351" spans="2:9" x14ac:dyDescent="0.4">
      <c r="B351" t="s">
        <v>355</v>
      </c>
      <c r="C351" s="1" t="s">
        <v>6</v>
      </c>
      <c r="D351" s="1" t="s">
        <v>6</v>
      </c>
      <c r="E351" s="1" t="s">
        <v>6</v>
      </c>
      <c r="F351" t="s">
        <v>1125</v>
      </c>
      <c r="G351">
        <f t="shared" si="12"/>
        <v>26</v>
      </c>
      <c r="H351" t="s">
        <v>1126</v>
      </c>
      <c r="I351">
        <f t="shared" si="11"/>
        <v>27</v>
      </c>
    </row>
    <row r="352" spans="2:9" x14ac:dyDescent="0.4">
      <c r="B352" t="s">
        <v>356</v>
      </c>
      <c r="C352" t="s">
        <v>5</v>
      </c>
      <c r="D352" t="s">
        <v>5</v>
      </c>
      <c r="E352" t="s">
        <v>5</v>
      </c>
      <c r="F352" t="s">
        <v>1127</v>
      </c>
      <c r="G352">
        <f t="shared" si="12"/>
        <v>23</v>
      </c>
      <c r="H352" t="s">
        <v>1128</v>
      </c>
      <c r="I352">
        <f t="shared" si="11"/>
        <v>25</v>
      </c>
    </row>
    <row r="353" spans="2:9" x14ac:dyDescent="0.4">
      <c r="B353" t="s">
        <v>357</v>
      </c>
      <c r="C353" s="1" t="s">
        <v>6</v>
      </c>
      <c r="D353" t="s">
        <v>5</v>
      </c>
      <c r="E353" s="1" t="s">
        <v>6</v>
      </c>
      <c r="F353" t="s">
        <v>1129</v>
      </c>
      <c r="G353">
        <f t="shared" si="12"/>
        <v>22</v>
      </c>
      <c r="H353" t="s">
        <v>1130</v>
      </c>
      <c r="I353">
        <f t="shared" si="11"/>
        <v>22</v>
      </c>
    </row>
    <row r="354" spans="2:9" x14ac:dyDescent="0.4">
      <c r="B354" t="s">
        <v>358</v>
      </c>
      <c r="C354" t="s">
        <v>5</v>
      </c>
      <c r="D354" t="s">
        <v>5</v>
      </c>
      <c r="E354" s="1" t="s">
        <v>6</v>
      </c>
      <c r="F354" t="s">
        <v>1131</v>
      </c>
      <c r="G354">
        <f t="shared" si="12"/>
        <v>27</v>
      </c>
      <c r="H354" t="s">
        <v>1132</v>
      </c>
      <c r="I354">
        <f t="shared" si="11"/>
        <v>23</v>
      </c>
    </row>
    <row r="355" spans="2:9" x14ac:dyDescent="0.4">
      <c r="B355" t="s">
        <v>359</v>
      </c>
      <c r="C355" s="1" t="s">
        <v>6</v>
      </c>
      <c r="D355" t="s">
        <v>5</v>
      </c>
      <c r="E355" t="s">
        <v>5</v>
      </c>
      <c r="F355" t="s">
        <v>1133</v>
      </c>
      <c r="G355">
        <f t="shared" si="12"/>
        <v>27</v>
      </c>
      <c r="H355" t="s">
        <v>1134</v>
      </c>
      <c r="I355">
        <f t="shared" si="11"/>
        <v>20</v>
      </c>
    </row>
    <row r="356" spans="2:9" x14ac:dyDescent="0.4">
      <c r="B356" t="s">
        <v>360</v>
      </c>
      <c r="C356" t="s">
        <v>22</v>
      </c>
      <c r="D356" t="s">
        <v>22</v>
      </c>
      <c r="E356" t="s">
        <v>22</v>
      </c>
      <c r="F356" t="s">
        <v>1135</v>
      </c>
      <c r="G356">
        <f t="shared" si="12"/>
        <v>21</v>
      </c>
      <c r="H356" t="s">
        <v>1136</v>
      </c>
      <c r="I356">
        <f t="shared" si="11"/>
        <v>28</v>
      </c>
    </row>
    <row r="357" spans="2:9" x14ac:dyDescent="0.4">
      <c r="B357" t="s">
        <v>361</v>
      </c>
      <c r="C357" s="1" t="s">
        <v>6</v>
      </c>
      <c r="D357" s="1" t="s">
        <v>6</v>
      </c>
      <c r="E357" t="s">
        <v>22</v>
      </c>
      <c r="F357" t="s">
        <v>1137</v>
      </c>
      <c r="G357">
        <f t="shared" si="12"/>
        <v>20</v>
      </c>
      <c r="H357" t="s">
        <v>1138</v>
      </c>
      <c r="I357">
        <f t="shared" si="11"/>
        <v>20</v>
      </c>
    </row>
    <row r="358" spans="2:9" x14ac:dyDescent="0.4">
      <c r="B358" t="s">
        <v>362</v>
      </c>
      <c r="C358" s="1" t="s">
        <v>6</v>
      </c>
      <c r="D358" t="s">
        <v>5</v>
      </c>
      <c r="E358" t="s">
        <v>5</v>
      </c>
      <c r="F358" t="s">
        <v>1139</v>
      </c>
      <c r="G358">
        <f t="shared" si="12"/>
        <v>28</v>
      </c>
      <c r="H358" t="s">
        <v>1140</v>
      </c>
      <c r="I358">
        <f t="shared" si="11"/>
        <v>26</v>
      </c>
    </row>
    <row r="359" spans="2:9" x14ac:dyDescent="0.4">
      <c r="B359" t="s">
        <v>363</v>
      </c>
      <c r="C359" s="1" t="s">
        <v>6</v>
      </c>
      <c r="D359" s="1" t="s">
        <v>6</v>
      </c>
      <c r="E359" s="1" t="s">
        <v>6</v>
      </c>
      <c r="F359" t="s">
        <v>1141</v>
      </c>
      <c r="G359">
        <f t="shared" si="12"/>
        <v>20</v>
      </c>
      <c r="H359" t="s">
        <v>1142</v>
      </c>
      <c r="I359">
        <f t="shared" si="11"/>
        <v>26</v>
      </c>
    </row>
    <row r="360" spans="2:9" x14ac:dyDescent="0.4">
      <c r="B360" t="s">
        <v>364</v>
      </c>
      <c r="C360" t="s">
        <v>22</v>
      </c>
      <c r="D360" t="s">
        <v>22</v>
      </c>
      <c r="E360" t="s">
        <v>22</v>
      </c>
      <c r="F360" t="s">
        <v>1143</v>
      </c>
      <c r="G360">
        <f t="shared" si="12"/>
        <v>23</v>
      </c>
      <c r="H360" t="s">
        <v>1144</v>
      </c>
      <c r="I360">
        <f t="shared" si="11"/>
        <v>25</v>
      </c>
    </row>
    <row r="361" spans="2:9" x14ac:dyDescent="0.4">
      <c r="B361" t="s">
        <v>365</v>
      </c>
      <c r="C361" s="1" t="s">
        <v>6</v>
      </c>
      <c r="D361" t="s">
        <v>5</v>
      </c>
      <c r="E361" s="1" t="s">
        <v>6</v>
      </c>
      <c r="F361" t="s">
        <v>1145</v>
      </c>
      <c r="G361">
        <f t="shared" si="12"/>
        <v>23</v>
      </c>
      <c r="H361" t="s">
        <v>1146</v>
      </c>
      <c r="I361">
        <f t="shared" si="11"/>
        <v>23</v>
      </c>
    </row>
    <row r="362" spans="2:9" x14ac:dyDescent="0.4">
      <c r="B362" t="s">
        <v>366</v>
      </c>
      <c r="C362" t="s">
        <v>5</v>
      </c>
      <c r="D362" t="s">
        <v>5</v>
      </c>
      <c r="E362" s="1" t="s">
        <v>6</v>
      </c>
      <c r="F362" t="s">
        <v>1147</v>
      </c>
      <c r="G362">
        <f t="shared" si="12"/>
        <v>21</v>
      </c>
      <c r="H362" t="s">
        <v>1148</v>
      </c>
      <c r="I362">
        <f t="shared" si="11"/>
        <v>20</v>
      </c>
    </row>
    <row r="363" spans="2:9" x14ac:dyDescent="0.4">
      <c r="B363" t="s">
        <v>367</v>
      </c>
      <c r="C363" s="1" t="s">
        <v>6</v>
      </c>
      <c r="D363" s="1" t="s">
        <v>6</v>
      </c>
      <c r="E363" s="1" t="s">
        <v>6</v>
      </c>
      <c r="F363" t="s">
        <v>1149</v>
      </c>
      <c r="G363">
        <f t="shared" si="12"/>
        <v>24</v>
      </c>
      <c r="H363" t="s">
        <v>1150</v>
      </c>
      <c r="I363">
        <f t="shared" si="11"/>
        <v>24</v>
      </c>
    </row>
    <row r="364" spans="2:9" x14ac:dyDescent="0.4">
      <c r="B364" t="s">
        <v>368</v>
      </c>
      <c r="C364" s="1" t="s">
        <v>6</v>
      </c>
      <c r="D364" t="s">
        <v>5</v>
      </c>
      <c r="E364" t="s">
        <v>5</v>
      </c>
      <c r="F364" t="s">
        <v>1151</v>
      </c>
      <c r="G364">
        <f t="shared" si="12"/>
        <v>20</v>
      </c>
      <c r="H364" t="s">
        <v>1152</v>
      </c>
      <c r="I364">
        <f t="shared" si="11"/>
        <v>27</v>
      </c>
    </row>
    <row r="365" spans="2:9" x14ac:dyDescent="0.4">
      <c r="B365" t="s">
        <v>369</v>
      </c>
      <c r="C365" s="1" t="s">
        <v>6</v>
      </c>
      <c r="D365" s="1" t="s">
        <v>6</v>
      </c>
      <c r="E365" s="1" t="s">
        <v>6</v>
      </c>
      <c r="F365" t="s">
        <v>1153</v>
      </c>
      <c r="G365">
        <f t="shared" si="12"/>
        <v>23</v>
      </c>
      <c r="H365" t="s">
        <v>1154</v>
      </c>
      <c r="I365">
        <f t="shared" si="11"/>
        <v>26</v>
      </c>
    </row>
    <row r="366" spans="2:9" x14ac:dyDescent="0.4">
      <c r="B366" t="s">
        <v>370</v>
      </c>
      <c r="C366" s="1" t="s">
        <v>6</v>
      </c>
      <c r="D366" s="1" t="s">
        <v>6</v>
      </c>
      <c r="E366" s="1" t="s">
        <v>6</v>
      </c>
      <c r="F366" t="s">
        <v>1155</v>
      </c>
      <c r="G366">
        <f t="shared" si="12"/>
        <v>20</v>
      </c>
      <c r="H366" t="s">
        <v>1156</v>
      </c>
      <c r="I366">
        <f t="shared" si="11"/>
        <v>21</v>
      </c>
    </row>
    <row r="367" spans="2:9" x14ac:dyDescent="0.4">
      <c r="B367" t="s">
        <v>371</v>
      </c>
      <c r="C367" s="1" t="s">
        <v>6</v>
      </c>
      <c r="D367" s="1" t="s">
        <v>6</v>
      </c>
      <c r="E367" s="1" t="s">
        <v>6</v>
      </c>
      <c r="F367" t="s">
        <v>1157</v>
      </c>
      <c r="G367">
        <f t="shared" si="12"/>
        <v>21</v>
      </c>
      <c r="H367" t="s">
        <v>1158</v>
      </c>
      <c r="I367">
        <f t="shared" si="11"/>
        <v>28</v>
      </c>
    </row>
    <row r="368" spans="2:9" x14ac:dyDescent="0.4">
      <c r="B368" t="s">
        <v>372</v>
      </c>
      <c r="C368" s="1" t="s">
        <v>6</v>
      </c>
      <c r="D368" s="1" t="s">
        <v>6</v>
      </c>
      <c r="E368" s="1" t="s">
        <v>6</v>
      </c>
      <c r="F368" t="s">
        <v>1159</v>
      </c>
      <c r="G368">
        <f t="shared" si="12"/>
        <v>21</v>
      </c>
      <c r="H368" t="s">
        <v>1160</v>
      </c>
      <c r="I368">
        <f t="shared" si="11"/>
        <v>26</v>
      </c>
    </row>
    <row r="369" spans="2:9" x14ac:dyDescent="0.4">
      <c r="B369" t="s">
        <v>373</v>
      </c>
      <c r="C369" s="1" t="s">
        <v>6</v>
      </c>
      <c r="D369" s="1" t="s">
        <v>6</v>
      </c>
      <c r="E369" s="1" t="s">
        <v>6</v>
      </c>
      <c r="F369" t="s">
        <v>1161</v>
      </c>
      <c r="G369">
        <f t="shared" si="12"/>
        <v>27</v>
      </c>
      <c r="H369" t="s">
        <v>1162</v>
      </c>
      <c r="I369">
        <f t="shared" si="11"/>
        <v>20</v>
      </c>
    </row>
    <row r="370" spans="2:9" x14ac:dyDescent="0.4">
      <c r="B370" t="s">
        <v>374</v>
      </c>
      <c r="C370" t="s">
        <v>5</v>
      </c>
      <c r="D370" t="s">
        <v>5</v>
      </c>
      <c r="E370" t="s">
        <v>5</v>
      </c>
      <c r="F370" t="s">
        <v>1163</v>
      </c>
      <c r="G370">
        <f t="shared" si="12"/>
        <v>20</v>
      </c>
      <c r="H370" t="s">
        <v>1164</v>
      </c>
      <c r="I370">
        <f t="shared" si="11"/>
        <v>21</v>
      </c>
    </row>
    <row r="371" spans="2:9" x14ac:dyDescent="0.4">
      <c r="B371" t="s">
        <v>375</v>
      </c>
      <c r="C371" t="s">
        <v>5</v>
      </c>
      <c r="D371" t="s">
        <v>5</v>
      </c>
      <c r="E371" t="s">
        <v>5</v>
      </c>
      <c r="F371" t="s">
        <v>1165</v>
      </c>
      <c r="G371">
        <f t="shared" si="12"/>
        <v>24</v>
      </c>
      <c r="H371" t="s">
        <v>1166</v>
      </c>
      <c r="I371">
        <f t="shared" si="11"/>
        <v>21</v>
      </c>
    </row>
    <row r="372" spans="2:9" x14ac:dyDescent="0.4">
      <c r="B372" t="s">
        <v>376</v>
      </c>
      <c r="C372" t="s">
        <v>5</v>
      </c>
      <c r="D372" t="s">
        <v>5</v>
      </c>
      <c r="E372" s="1" t="s">
        <v>6</v>
      </c>
      <c r="F372" t="s">
        <v>1167</v>
      </c>
      <c r="G372">
        <f t="shared" si="12"/>
        <v>22</v>
      </c>
      <c r="H372" t="s">
        <v>1168</v>
      </c>
      <c r="I372">
        <f t="shared" si="11"/>
        <v>20</v>
      </c>
    </row>
    <row r="373" spans="2:9" x14ac:dyDescent="0.4">
      <c r="B373" t="s">
        <v>377</v>
      </c>
      <c r="C373" s="1" t="s">
        <v>6</v>
      </c>
      <c r="D373" t="s">
        <v>5</v>
      </c>
      <c r="E373" t="s">
        <v>5</v>
      </c>
      <c r="F373" t="s">
        <v>1169</v>
      </c>
      <c r="G373">
        <f t="shared" si="12"/>
        <v>20</v>
      </c>
      <c r="H373" t="s">
        <v>1170</v>
      </c>
      <c r="I373">
        <f t="shared" si="11"/>
        <v>20</v>
      </c>
    </row>
    <row r="374" spans="2:9" x14ac:dyDescent="0.4">
      <c r="B374" t="s">
        <v>378</v>
      </c>
      <c r="C374" t="s">
        <v>22</v>
      </c>
      <c r="D374" s="1" t="s">
        <v>6</v>
      </c>
      <c r="E374" t="s">
        <v>22</v>
      </c>
      <c r="F374" t="s">
        <v>1171</v>
      </c>
      <c r="G374">
        <f t="shared" si="12"/>
        <v>27</v>
      </c>
      <c r="H374" t="s">
        <v>1172</v>
      </c>
      <c r="I374">
        <f t="shared" si="11"/>
        <v>28</v>
      </c>
    </row>
    <row r="375" spans="2:9" x14ac:dyDescent="0.4">
      <c r="B375" t="s">
        <v>379</v>
      </c>
      <c r="C375" s="1" t="s">
        <v>6</v>
      </c>
      <c r="D375" s="1" t="s">
        <v>6</v>
      </c>
      <c r="E375" s="1" t="s">
        <v>6</v>
      </c>
      <c r="F375" t="s">
        <v>1173</v>
      </c>
      <c r="G375">
        <f t="shared" si="12"/>
        <v>23</v>
      </c>
      <c r="H375" t="s">
        <v>1174</v>
      </c>
      <c r="I375">
        <f t="shared" si="11"/>
        <v>28</v>
      </c>
    </row>
    <row r="376" spans="2:9" x14ac:dyDescent="0.4">
      <c r="B376" t="s">
        <v>380</v>
      </c>
      <c r="C376" t="s">
        <v>5</v>
      </c>
      <c r="D376" t="s">
        <v>5</v>
      </c>
      <c r="E376" s="1" t="s">
        <v>6</v>
      </c>
      <c r="F376" t="s">
        <v>1175</v>
      </c>
      <c r="G376">
        <f t="shared" si="12"/>
        <v>20</v>
      </c>
      <c r="H376" t="s">
        <v>1176</v>
      </c>
      <c r="I376">
        <f t="shared" si="11"/>
        <v>22</v>
      </c>
    </row>
    <row r="377" spans="2:9" x14ac:dyDescent="0.4">
      <c r="B377" t="s">
        <v>381</v>
      </c>
      <c r="C377" t="s">
        <v>5</v>
      </c>
      <c r="D377" t="s">
        <v>5</v>
      </c>
      <c r="E377" t="s">
        <v>5</v>
      </c>
      <c r="F377" t="s">
        <v>1177</v>
      </c>
      <c r="G377">
        <f t="shared" si="12"/>
        <v>21</v>
      </c>
      <c r="H377" t="s">
        <v>1178</v>
      </c>
      <c r="I377">
        <f t="shared" si="11"/>
        <v>20</v>
      </c>
    </row>
    <row r="378" spans="2:9" x14ac:dyDescent="0.4">
      <c r="B378" t="s">
        <v>382</v>
      </c>
      <c r="C378" s="1" t="s">
        <v>6</v>
      </c>
      <c r="D378" t="s">
        <v>5</v>
      </c>
      <c r="E378" s="1" t="s">
        <v>6</v>
      </c>
      <c r="F378" t="s">
        <v>1179</v>
      </c>
      <c r="G378">
        <f t="shared" si="12"/>
        <v>23</v>
      </c>
      <c r="H378" t="s">
        <v>1180</v>
      </c>
      <c r="I378">
        <f t="shared" si="11"/>
        <v>20</v>
      </c>
    </row>
    <row r="379" spans="2:9" x14ac:dyDescent="0.4">
      <c r="B379" t="s">
        <v>383</v>
      </c>
      <c r="C379" s="1" t="s">
        <v>6</v>
      </c>
      <c r="D379" s="1" t="s">
        <v>6</v>
      </c>
      <c r="E379" s="1" t="s">
        <v>6</v>
      </c>
      <c r="F379" t="s">
        <v>1181</v>
      </c>
      <c r="G379">
        <f t="shared" si="12"/>
        <v>20</v>
      </c>
      <c r="H379" t="s">
        <v>1182</v>
      </c>
      <c r="I379">
        <f t="shared" si="11"/>
        <v>24</v>
      </c>
    </row>
    <row r="380" spans="2:9" x14ac:dyDescent="0.4">
      <c r="B380" t="s">
        <v>384</v>
      </c>
      <c r="C380" s="1" t="s">
        <v>6</v>
      </c>
      <c r="D380" s="1" t="s">
        <v>6</v>
      </c>
      <c r="E380" s="1" t="s">
        <v>6</v>
      </c>
      <c r="F380" t="s">
        <v>1183</v>
      </c>
      <c r="G380">
        <f t="shared" si="12"/>
        <v>26</v>
      </c>
      <c r="H380" t="s">
        <v>1184</v>
      </c>
      <c r="I380">
        <f t="shared" si="11"/>
        <v>22</v>
      </c>
    </row>
    <row r="381" spans="2:9" x14ac:dyDescent="0.4">
      <c r="B381" t="s">
        <v>385</v>
      </c>
      <c r="C381" s="1" t="s">
        <v>6</v>
      </c>
      <c r="D381" s="1" t="s">
        <v>6</v>
      </c>
      <c r="E381" s="1" t="s">
        <v>6</v>
      </c>
      <c r="F381" t="s">
        <v>1185</v>
      </c>
      <c r="G381">
        <f t="shared" si="12"/>
        <v>24</v>
      </c>
      <c r="H381" t="s">
        <v>1186</v>
      </c>
      <c r="I381">
        <f t="shared" si="11"/>
        <v>25</v>
      </c>
    </row>
    <row r="382" spans="2:9" x14ac:dyDescent="0.4">
      <c r="B382" t="s">
        <v>386</v>
      </c>
      <c r="C382" s="1" t="s">
        <v>6</v>
      </c>
      <c r="D382" t="s">
        <v>22</v>
      </c>
      <c r="E382" t="s">
        <v>22</v>
      </c>
      <c r="F382" t="s">
        <v>1187</v>
      </c>
      <c r="G382">
        <f t="shared" si="12"/>
        <v>26</v>
      </c>
      <c r="H382" t="s">
        <v>1188</v>
      </c>
      <c r="I382">
        <f t="shared" si="11"/>
        <v>27</v>
      </c>
    </row>
    <row r="383" spans="2:9" x14ac:dyDescent="0.4">
      <c r="B383" t="s">
        <v>387</v>
      </c>
      <c r="C383" s="1" t="s">
        <v>6</v>
      </c>
      <c r="D383" s="1" t="s">
        <v>6</v>
      </c>
      <c r="E383" s="1" t="s">
        <v>6</v>
      </c>
      <c r="F383" t="s">
        <v>1189</v>
      </c>
      <c r="G383">
        <f t="shared" si="12"/>
        <v>23</v>
      </c>
      <c r="H383" t="s">
        <v>1190</v>
      </c>
      <c r="I383">
        <f t="shared" si="11"/>
        <v>24</v>
      </c>
    </row>
    <row r="384" spans="2:9" x14ac:dyDescent="0.4">
      <c r="B384" t="s">
        <v>388</v>
      </c>
      <c r="C384" t="s">
        <v>5</v>
      </c>
      <c r="D384" t="s">
        <v>5</v>
      </c>
      <c r="E384" t="s">
        <v>5</v>
      </c>
      <c r="F384" t="s">
        <v>1191</v>
      </c>
      <c r="G384">
        <f t="shared" si="12"/>
        <v>24</v>
      </c>
      <c r="H384" t="s">
        <v>1192</v>
      </c>
      <c r="I384">
        <f t="shared" si="11"/>
        <v>24</v>
      </c>
    </row>
    <row r="385" spans="2:9" x14ac:dyDescent="0.4">
      <c r="B385" t="s">
        <v>389</v>
      </c>
      <c r="C385" t="s">
        <v>5</v>
      </c>
      <c r="D385" t="s">
        <v>5</v>
      </c>
      <c r="E385" t="s">
        <v>5</v>
      </c>
      <c r="F385" t="s">
        <v>1193</v>
      </c>
      <c r="G385">
        <f t="shared" si="12"/>
        <v>24</v>
      </c>
      <c r="H385" t="s">
        <v>1194</v>
      </c>
      <c r="I385">
        <f t="shared" si="11"/>
        <v>21</v>
      </c>
    </row>
    <row r="386" spans="2:9" x14ac:dyDescent="0.4">
      <c r="B386" t="s">
        <v>390</v>
      </c>
      <c r="C386" s="1" t="s">
        <v>6</v>
      </c>
      <c r="D386" s="1" t="s">
        <v>6</v>
      </c>
      <c r="E386" t="s">
        <v>22</v>
      </c>
      <c r="F386" t="s">
        <v>1195</v>
      </c>
      <c r="G386">
        <f t="shared" si="12"/>
        <v>24</v>
      </c>
      <c r="H386" t="s">
        <v>1196</v>
      </c>
      <c r="I386">
        <f t="shared" si="11"/>
        <v>23</v>
      </c>
    </row>
    <row r="387" spans="2:9" x14ac:dyDescent="0.4">
      <c r="B387" t="s">
        <v>391</v>
      </c>
      <c r="C387" s="1" t="s">
        <v>6</v>
      </c>
      <c r="D387" t="s">
        <v>5</v>
      </c>
      <c r="E387" s="1" t="s">
        <v>6</v>
      </c>
      <c r="F387" t="s">
        <v>1197</v>
      </c>
      <c r="G387">
        <f t="shared" si="12"/>
        <v>26</v>
      </c>
      <c r="H387" t="s">
        <v>1198</v>
      </c>
      <c r="I387">
        <f t="shared" si="11"/>
        <v>20</v>
      </c>
    </row>
    <row r="388" spans="2:9" x14ac:dyDescent="0.4">
      <c r="B388" t="s">
        <v>392</v>
      </c>
      <c r="C388" t="s">
        <v>22</v>
      </c>
      <c r="D388" t="s">
        <v>22</v>
      </c>
      <c r="E388" t="s">
        <v>22</v>
      </c>
      <c r="F388" t="s">
        <v>1199</v>
      </c>
      <c r="G388">
        <f t="shared" si="12"/>
        <v>22</v>
      </c>
      <c r="H388" t="s">
        <v>1200</v>
      </c>
      <c r="I388">
        <f t="shared" ref="I388:I426" si="13">LEN(H388)</f>
        <v>23</v>
      </c>
    </row>
    <row r="389" spans="2:9" x14ac:dyDescent="0.4">
      <c r="B389" t="s">
        <v>393</v>
      </c>
      <c r="C389" s="1" t="s">
        <v>6</v>
      </c>
      <c r="D389" t="s">
        <v>5</v>
      </c>
      <c r="E389" t="s">
        <v>5</v>
      </c>
      <c r="F389" t="s">
        <v>1201</v>
      </c>
      <c r="G389">
        <f t="shared" ref="G389:G426" si="14">LEN(F389)</f>
        <v>25</v>
      </c>
      <c r="H389" t="s">
        <v>1202</v>
      </c>
      <c r="I389">
        <f t="shared" si="13"/>
        <v>20</v>
      </c>
    </row>
    <row r="390" spans="2:9" x14ac:dyDescent="0.4">
      <c r="B390" t="s">
        <v>394</v>
      </c>
      <c r="C390" s="1" t="s">
        <v>6</v>
      </c>
      <c r="D390" t="s">
        <v>5</v>
      </c>
      <c r="E390" t="s">
        <v>5</v>
      </c>
      <c r="F390" t="s">
        <v>1203</v>
      </c>
      <c r="G390">
        <f t="shared" si="14"/>
        <v>24</v>
      </c>
      <c r="H390" t="s">
        <v>1204</v>
      </c>
      <c r="I390">
        <f t="shared" si="13"/>
        <v>20</v>
      </c>
    </row>
    <row r="391" spans="2:9" x14ac:dyDescent="0.4">
      <c r="B391" t="s">
        <v>395</v>
      </c>
      <c r="C391" s="1" t="s">
        <v>6</v>
      </c>
      <c r="D391" t="s">
        <v>5</v>
      </c>
      <c r="E391" t="s">
        <v>5</v>
      </c>
      <c r="F391" t="s">
        <v>1205</v>
      </c>
      <c r="G391">
        <f t="shared" si="14"/>
        <v>22</v>
      </c>
      <c r="H391" t="s">
        <v>1206</v>
      </c>
      <c r="I391">
        <f t="shared" si="13"/>
        <v>23</v>
      </c>
    </row>
    <row r="392" spans="2:9" x14ac:dyDescent="0.4">
      <c r="B392" t="s">
        <v>396</v>
      </c>
      <c r="C392" t="s">
        <v>22</v>
      </c>
      <c r="D392" t="s">
        <v>22</v>
      </c>
      <c r="E392" t="s">
        <v>22</v>
      </c>
      <c r="F392" t="s">
        <v>1207</v>
      </c>
      <c r="G392">
        <f t="shared" si="14"/>
        <v>22</v>
      </c>
      <c r="H392" t="s">
        <v>1208</v>
      </c>
      <c r="I392">
        <f t="shared" si="13"/>
        <v>22</v>
      </c>
    </row>
    <row r="393" spans="2:9" x14ac:dyDescent="0.4">
      <c r="B393" t="s">
        <v>397</v>
      </c>
      <c r="C393" t="s">
        <v>5</v>
      </c>
      <c r="D393" s="1" t="s">
        <v>6</v>
      </c>
      <c r="E393" t="s">
        <v>5</v>
      </c>
      <c r="F393" t="s">
        <v>1209</v>
      </c>
      <c r="G393">
        <f t="shared" si="14"/>
        <v>20</v>
      </c>
      <c r="H393" t="s">
        <v>1210</v>
      </c>
      <c r="I393">
        <f t="shared" si="13"/>
        <v>20</v>
      </c>
    </row>
    <row r="394" spans="2:9" x14ac:dyDescent="0.4">
      <c r="B394" t="s">
        <v>398</v>
      </c>
      <c r="C394" s="1" t="s">
        <v>6</v>
      </c>
      <c r="D394" s="1" t="s">
        <v>6</v>
      </c>
      <c r="E394" s="1" t="s">
        <v>6</v>
      </c>
      <c r="F394" t="s">
        <v>1211</v>
      </c>
      <c r="G394">
        <f t="shared" si="14"/>
        <v>28</v>
      </c>
      <c r="H394" t="s">
        <v>1212</v>
      </c>
      <c r="I394">
        <f t="shared" si="13"/>
        <v>28</v>
      </c>
    </row>
    <row r="395" spans="2:9" x14ac:dyDescent="0.4">
      <c r="B395" t="s">
        <v>399</v>
      </c>
      <c r="C395" s="1" t="s">
        <v>6</v>
      </c>
      <c r="D395" t="s">
        <v>5</v>
      </c>
      <c r="E395" t="s">
        <v>5</v>
      </c>
      <c r="F395" t="s">
        <v>1213</v>
      </c>
      <c r="G395">
        <f t="shared" si="14"/>
        <v>21</v>
      </c>
      <c r="H395" t="s">
        <v>1214</v>
      </c>
      <c r="I395">
        <f t="shared" si="13"/>
        <v>28</v>
      </c>
    </row>
    <row r="396" spans="2:9" x14ac:dyDescent="0.4">
      <c r="B396" t="s">
        <v>400</v>
      </c>
      <c r="C396" t="s">
        <v>22</v>
      </c>
      <c r="D396" t="s">
        <v>22</v>
      </c>
      <c r="E396" t="s">
        <v>22</v>
      </c>
      <c r="F396" t="s">
        <v>1215</v>
      </c>
      <c r="G396">
        <f t="shared" si="14"/>
        <v>20</v>
      </c>
      <c r="H396" t="s">
        <v>1216</v>
      </c>
      <c r="I396">
        <f t="shared" si="13"/>
        <v>22</v>
      </c>
    </row>
    <row r="397" spans="2:9" x14ac:dyDescent="0.4">
      <c r="B397" t="s">
        <v>401</v>
      </c>
      <c r="C397" t="s">
        <v>5</v>
      </c>
      <c r="D397" t="s">
        <v>5</v>
      </c>
      <c r="E397" t="s">
        <v>5</v>
      </c>
      <c r="F397" t="s">
        <v>1217</v>
      </c>
      <c r="G397">
        <f t="shared" si="14"/>
        <v>22</v>
      </c>
      <c r="H397" t="s">
        <v>1218</v>
      </c>
      <c r="I397">
        <f t="shared" si="13"/>
        <v>20</v>
      </c>
    </row>
    <row r="398" spans="2:9" x14ac:dyDescent="0.4">
      <c r="B398" t="s">
        <v>402</v>
      </c>
      <c r="C398" t="s">
        <v>22</v>
      </c>
      <c r="D398" t="s">
        <v>22</v>
      </c>
      <c r="E398" t="s">
        <v>22</v>
      </c>
      <c r="F398" t="s">
        <v>1219</v>
      </c>
      <c r="G398">
        <f t="shared" si="14"/>
        <v>22</v>
      </c>
      <c r="H398" t="s">
        <v>1220</v>
      </c>
      <c r="I398">
        <f t="shared" si="13"/>
        <v>20</v>
      </c>
    </row>
    <row r="399" spans="2:9" x14ac:dyDescent="0.4">
      <c r="B399" t="s">
        <v>403</v>
      </c>
      <c r="C399" t="s">
        <v>5</v>
      </c>
      <c r="D399" t="s">
        <v>5</v>
      </c>
      <c r="E399" t="s">
        <v>5</v>
      </c>
      <c r="F399" t="s">
        <v>1221</v>
      </c>
      <c r="G399">
        <f t="shared" si="14"/>
        <v>20</v>
      </c>
      <c r="H399" t="s">
        <v>1222</v>
      </c>
      <c r="I399">
        <f t="shared" si="13"/>
        <v>21</v>
      </c>
    </row>
    <row r="400" spans="2:9" x14ac:dyDescent="0.4">
      <c r="B400" t="s">
        <v>404</v>
      </c>
      <c r="C400" t="s">
        <v>22</v>
      </c>
      <c r="D400" t="s">
        <v>22</v>
      </c>
      <c r="E400" t="s">
        <v>22</v>
      </c>
      <c r="F400" t="s">
        <v>1223</v>
      </c>
      <c r="G400">
        <f t="shared" si="14"/>
        <v>25</v>
      </c>
      <c r="H400" t="s">
        <v>1224</v>
      </c>
      <c r="I400">
        <f t="shared" si="13"/>
        <v>20</v>
      </c>
    </row>
    <row r="401" spans="2:9" x14ac:dyDescent="0.4">
      <c r="B401" t="s">
        <v>405</v>
      </c>
      <c r="C401" t="s">
        <v>22</v>
      </c>
      <c r="D401" t="s">
        <v>22</v>
      </c>
      <c r="E401" t="s">
        <v>22</v>
      </c>
      <c r="F401" t="s">
        <v>1225</v>
      </c>
      <c r="G401">
        <f t="shared" si="14"/>
        <v>24</v>
      </c>
      <c r="H401" t="s">
        <v>1226</v>
      </c>
      <c r="I401">
        <f t="shared" si="13"/>
        <v>20</v>
      </c>
    </row>
    <row r="402" spans="2:9" x14ac:dyDescent="0.4">
      <c r="B402" t="s">
        <v>406</v>
      </c>
      <c r="C402" t="s">
        <v>5</v>
      </c>
      <c r="D402" t="s">
        <v>5</v>
      </c>
      <c r="E402" t="s">
        <v>5</v>
      </c>
      <c r="F402" t="s">
        <v>1227</v>
      </c>
      <c r="G402">
        <f t="shared" si="14"/>
        <v>21</v>
      </c>
      <c r="H402" t="s">
        <v>1228</v>
      </c>
      <c r="I402">
        <f t="shared" si="13"/>
        <v>22</v>
      </c>
    </row>
    <row r="403" spans="2:9" x14ac:dyDescent="0.4">
      <c r="B403" t="s">
        <v>407</v>
      </c>
      <c r="C403" s="1" t="s">
        <v>6</v>
      </c>
      <c r="D403" s="1" t="s">
        <v>6</v>
      </c>
      <c r="E403" t="s">
        <v>22</v>
      </c>
      <c r="F403" t="s">
        <v>1229</v>
      </c>
      <c r="G403">
        <f t="shared" si="14"/>
        <v>27</v>
      </c>
      <c r="H403" t="s">
        <v>1230</v>
      </c>
      <c r="I403">
        <f t="shared" si="13"/>
        <v>24</v>
      </c>
    </row>
    <row r="404" spans="2:9" x14ac:dyDescent="0.4">
      <c r="B404" t="s">
        <v>408</v>
      </c>
      <c r="C404" t="s">
        <v>22</v>
      </c>
      <c r="D404" t="s">
        <v>5</v>
      </c>
      <c r="E404" t="s">
        <v>5</v>
      </c>
      <c r="F404" t="s">
        <v>1231</v>
      </c>
      <c r="G404">
        <f t="shared" si="14"/>
        <v>26</v>
      </c>
      <c r="H404" t="s">
        <v>1232</v>
      </c>
      <c r="I404">
        <f t="shared" si="13"/>
        <v>26</v>
      </c>
    </row>
    <row r="405" spans="2:9" x14ac:dyDescent="0.4">
      <c r="B405" t="s">
        <v>409</v>
      </c>
      <c r="C405" t="s">
        <v>5</v>
      </c>
      <c r="D405" t="s">
        <v>5</v>
      </c>
      <c r="E405" t="s">
        <v>5</v>
      </c>
      <c r="F405" t="s">
        <v>1233</v>
      </c>
      <c r="G405">
        <f t="shared" si="14"/>
        <v>25</v>
      </c>
      <c r="H405" t="s">
        <v>1234</v>
      </c>
      <c r="I405">
        <f t="shared" si="13"/>
        <v>20</v>
      </c>
    </row>
    <row r="406" spans="2:9" x14ac:dyDescent="0.4">
      <c r="B406" t="s">
        <v>410</v>
      </c>
      <c r="C406" s="1" t="s">
        <v>6</v>
      </c>
      <c r="D406" t="s">
        <v>5</v>
      </c>
      <c r="E406" t="s">
        <v>5</v>
      </c>
      <c r="F406" t="s">
        <v>1235</v>
      </c>
      <c r="G406">
        <f t="shared" si="14"/>
        <v>25</v>
      </c>
      <c r="H406" t="s">
        <v>1236</v>
      </c>
      <c r="I406">
        <f t="shared" si="13"/>
        <v>21</v>
      </c>
    </row>
    <row r="407" spans="2:9" x14ac:dyDescent="0.4">
      <c r="B407" t="s">
        <v>411</v>
      </c>
      <c r="C407" t="s">
        <v>32</v>
      </c>
      <c r="D407" t="s">
        <v>32</v>
      </c>
      <c r="E407" t="s">
        <v>32</v>
      </c>
      <c r="F407" t="s">
        <v>1237</v>
      </c>
      <c r="G407">
        <f t="shared" si="14"/>
        <v>20</v>
      </c>
      <c r="H407" t="s">
        <v>1238</v>
      </c>
      <c r="I407">
        <f t="shared" si="13"/>
        <v>22</v>
      </c>
    </row>
    <row r="408" spans="2:9" x14ac:dyDescent="0.4">
      <c r="B408" t="s">
        <v>412</v>
      </c>
      <c r="C408" t="s">
        <v>32</v>
      </c>
      <c r="D408" t="s">
        <v>32</v>
      </c>
      <c r="E408" t="s">
        <v>32</v>
      </c>
      <c r="F408" t="s">
        <v>1239</v>
      </c>
      <c r="G408">
        <f t="shared" si="14"/>
        <v>20</v>
      </c>
      <c r="H408" t="s">
        <v>1240</v>
      </c>
      <c r="I408">
        <f t="shared" si="13"/>
        <v>22</v>
      </c>
    </row>
    <row r="409" spans="2:9" x14ac:dyDescent="0.4">
      <c r="B409" t="s">
        <v>413</v>
      </c>
      <c r="C409" t="s">
        <v>32</v>
      </c>
      <c r="D409" t="s">
        <v>32</v>
      </c>
      <c r="E409" t="s">
        <v>32</v>
      </c>
      <c r="F409" t="s">
        <v>1241</v>
      </c>
      <c r="G409">
        <f t="shared" si="14"/>
        <v>22</v>
      </c>
      <c r="H409" t="s">
        <v>1242</v>
      </c>
      <c r="I409">
        <f t="shared" si="13"/>
        <v>25</v>
      </c>
    </row>
    <row r="410" spans="2:9" x14ac:dyDescent="0.4">
      <c r="B410" t="s">
        <v>414</v>
      </c>
      <c r="C410" s="1" t="s">
        <v>6</v>
      </c>
      <c r="D410" t="s">
        <v>22</v>
      </c>
      <c r="E410" t="s">
        <v>22</v>
      </c>
      <c r="F410" t="s">
        <v>1243</v>
      </c>
      <c r="G410">
        <f t="shared" si="14"/>
        <v>21</v>
      </c>
      <c r="H410" t="s">
        <v>1244</v>
      </c>
      <c r="I410">
        <f t="shared" si="13"/>
        <v>21</v>
      </c>
    </row>
    <row r="411" spans="2:9" x14ac:dyDescent="0.4">
      <c r="B411" t="s">
        <v>415</v>
      </c>
      <c r="C411" s="1" t="s">
        <v>6</v>
      </c>
      <c r="D411" s="1" t="s">
        <v>6</v>
      </c>
      <c r="E411" t="s">
        <v>5</v>
      </c>
      <c r="F411" t="s">
        <v>1245</v>
      </c>
      <c r="G411">
        <f t="shared" si="14"/>
        <v>23</v>
      </c>
      <c r="H411" t="s">
        <v>1246</v>
      </c>
      <c r="I411">
        <f t="shared" si="13"/>
        <v>20</v>
      </c>
    </row>
    <row r="412" spans="2:9" x14ac:dyDescent="0.4">
      <c r="B412" t="s">
        <v>416</v>
      </c>
      <c r="C412" t="s">
        <v>22</v>
      </c>
      <c r="D412" t="s">
        <v>22</v>
      </c>
      <c r="E412" t="s">
        <v>22</v>
      </c>
      <c r="F412" t="s">
        <v>1247</v>
      </c>
      <c r="G412">
        <f t="shared" si="14"/>
        <v>22</v>
      </c>
      <c r="H412" t="s">
        <v>1248</v>
      </c>
      <c r="I412">
        <f t="shared" si="13"/>
        <v>27</v>
      </c>
    </row>
    <row r="413" spans="2:9" x14ac:dyDescent="0.4">
      <c r="B413" t="s">
        <v>417</v>
      </c>
      <c r="C413" t="s">
        <v>22</v>
      </c>
      <c r="D413" t="s">
        <v>22</v>
      </c>
      <c r="E413" t="s">
        <v>22</v>
      </c>
      <c r="F413" t="s">
        <v>1249</v>
      </c>
      <c r="G413">
        <f t="shared" si="14"/>
        <v>20</v>
      </c>
      <c r="H413" t="s">
        <v>1250</v>
      </c>
      <c r="I413">
        <f t="shared" si="13"/>
        <v>20</v>
      </c>
    </row>
    <row r="414" spans="2:9" x14ac:dyDescent="0.4">
      <c r="B414" t="s">
        <v>418</v>
      </c>
      <c r="C414" s="1" t="s">
        <v>6</v>
      </c>
      <c r="D414" t="s">
        <v>22</v>
      </c>
      <c r="E414" t="s">
        <v>22</v>
      </c>
      <c r="F414" t="s">
        <v>1251</v>
      </c>
      <c r="G414">
        <f t="shared" si="14"/>
        <v>21</v>
      </c>
      <c r="H414" t="s">
        <v>1252</v>
      </c>
      <c r="I414">
        <f t="shared" si="13"/>
        <v>22</v>
      </c>
    </row>
    <row r="415" spans="2:9" x14ac:dyDescent="0.4">
      <c r="B415" t="s">
        <v>419</v>
      </c>
      <c r="C415" t="s">
        <v>5</v>
      </c>
      <c r="D415" t="s">
        <v>22</v>
      </c>
      <c r="E415" t="s">
        <v>22</v>
      </c>
      <c r="F415" t="s">
        <v>1253</v>
      </c>
      <c r="G415">
        <f t="shared" si="14"/>
        <v>25</v>
      </c>
      <c r="H415" t="s">
        <v>1254</v>
      </c>
      <c r="I415">
        <f t="shared" si="13"/>
        <v>22</v>
      </c>
    </row>
    <row r="416" spans="2:9" x14ac:dyDescent="0.4">
      <c r="B416" t="s">
        <v>420</v>
      </c>
      <c r="C416" t="s">
        <v>5</v>
      </c>
      <c r="D416" t="s">
        <v>22</v>
      </c>
      <c r="E416" t="s">
        <v>22</v>
      </c>
      <c r="F416" t="s">
        <v>1255</v>
      </c>
      <c r="G416">
        <f t="shared" si="14"/>
        <v>22</v>
      </c>
      <c r="H416" t="s">
        <v>1256</v>
      </c>
      <c r="I416">
        <f t="shared" si="13"/>
        <v>23</v>
      </c>
    </row>
    <row r="417" spans="2:9" x14ac:dyDescent="0.4">
      <c r="B417" t="s">
        <v>421</v>
      </c>
      <c r="C417" t="s">
        <v>22</v>
      </c>
      <c r="D417" t="s">
        <v>22</v>
      </c>
      <c r="E417" t="s">
        <v>22</v>
      </c>
      <c r="F417" t="s">
        <v>1257</v>
      </c>
      <c r="G417">
        <f t="shared" si="14"/>
        <v>23</v>
      </c>
      <c r="H417" t="s">
        <v>1258</v>
      </c>
      <c r="I417">
        <f t="shared" si="13"/>
        <v>20</v>
      </c>
    </row>
    <row r="418" spans="2:9" x14ac:dyDescent="0.4">
      <c r="B418" t="s">
        <v>422</v>
      </c>
      <c r="C418" t="s">
        <v>22</v>
      </c>
      <c r="D418" t="s">
        <v>22</v>
      </c>
      <c r="E418" t="s">
        <v>22</v>
      </c>
      <c r="F418" t="s">
        <v>1259</v>
      </c>
      <c r="G418">
        <f t="shared" si="14"/>
        <v>24</v>
      </c>
      <c r="H418" t="s">
        <v>1260</v>
      </c>
      <c r="I418">
        <f t="shared" si="13"/>
        <v>20</v>
      </c>
    </row>
    <row r="419" spans="2:9" x14ac:dyDescent="0.4">
      <c r="B419" t="s">
        <v>423</v>
      </c>
      <c r="C419" s="1" t="s">
        <v>6</v>
      </c>
      <c r="D419" s="1" t="s">
        <v>6</v>
      </c>
      <c r="E419" s="1" t="s">
        <v>6</v>
      </c>
      <c r="F419" t="s">
        <v>1261</v>
      </c>
      <c r="G419">
        <f t="shared" si="14"/>
        <v>28</v>
      </c>
      <c r="H419" t="s">
        <v>1262</v>
      </c>
      <c r="I419">
        <f t="shared" si="13"/>
        <v>25</v>
      </c>
    </row>
    <row r="420" spans="2:9" x14ac:dyDescent="0.4">
      <c r="B420" t="s">
        <v>424</v>
      </c>
      <c r="C420" s="1" t="s">
        <v>6</v>
      </c>
      <c r="D420" t="s">
        <v>5</v>
      </c>
      <c r="E420" s="1" t="s">
        <v>6</v>
      </c>
      <c r="F420" t="s">
        <v>1263</v>
      </c>
      <c r="G420">
        <f t="shared" si="14"/>
        <v>22</v>
      </c>
      <c r="H420" t="s">
        <v>1264</v>
      </c>
      <c r="I420">
        <f t="shared" si="13"/>
        <v>20</v>
      </c>
    </row>
    <row r="421" spans="2:9" x14ac:dyDescent="0.4">
      <c r="B421" t="s">
        <v>425</v>
      </c>
      <c r="C421" t="s">
        <v>22</v>
      </c>
      <c r="D421" t="s">
        <v>22</v>
      </c>
      <c r="E421" t="s">
        <v>22</v>
      </c>
      <c r="F421" t="s">
        <v>1265</v>
      </c>
      <c r="G421">
        <f t="shared" si="14"/>
        <v>26</v>
      </c>
      <c r="H421" t="s">
        <v>1266</v>
      </c>
      <c r="I421">
        <f t="shared" si="13"/>
        <v>20</v>
      </c>
    </row>
    <row r="422" spans="2:9" x14ac:dyDescent="0.4">
      <c r="B422" t="s">
        <v>426</v>
      </c>
      <c r="C422" s="1" t="s">
        <v>6</v>
      </c>
      <c r="D422" t="s">
        <v>5</v>
      </c>
      <c r="E422" s="1" t="s">
        <v>6</v>
      </c>
      <c r="F422" t="s">
        <v>1267</v>
      </c>
      <c r="G422">
        <f t="shared" si="14"/>
        <v>23</v>
      </c>
      <c r="H422" t="s">
        <v>1268</v>
      </c>
      <c r="I422">
        <f t="shared" si="13"/>
        <v>28</v>
      </c>
    </row>
    <row r="423" spans="2:9" x14ac:dyDescent="0.4">
      <c r="B423" t="s">
        <v>427</v>
      </c>
      <c r="C423" t="s">
        <v>5</v>
      </c>
      <c r="D423" t="s">
        <v>5</v>
      </c>
      <c r="E423" s="1" t="s">
        <v>6</v>
      </c>
      <c r="F423" t="s">
        <v>1269</v>
      </c>
      <c r="G423">
        <f t="shared" si="14"/>
        <v>20</v>
      </c>
      <c r="H423" t="s">
        <v>1270</v>
      </c>
      <c r="I423">
        <f t="shared" si="13"/>
        <v>20</v>
      </c>
    </row>
    <row r="424" spans="2:9" x14ac:dyDescent="0.4">
      <c r="B424" t="s">
        <v>428</v>
      </c>
      <c r="C424" t="s">
        <v>22</v>
      </c>
      <c r="D424" t="s">
        <v>22</v>
      </c>
      <c r="E424" t="s">
        <v>22</v>
      </c>
      <c r="F424" t="s">
        <v>1271</v>
      </c>
      <c r="G424">
        <f t="shared" si="14"/>
        <v>25</v>
      </c>
      <c r="H424" t="s">
        <v>1272</v>
      </c>
      <c r="I424">
        <f t="shared" si="13"/>
        <v>23</v>
      </c>
    </row>
    <row r="425" spans="2:9" x14ac:dyDescent="0.4">
      <c r="B425" t="s">
        <v>429</v>
      </c>
      <c r="C425" s="1" t="s">
        <v>6</v>
      </c>
      <c r="D425" s="1" t="s">
        <v>6</v>
      </c>
      <c r="E425" s="1" t="s">
        <v>6</v>
      </c>
      <c r="F425" t="s">
        <v>1273</v>
      </c>
      <c r="G425">
        <f t="shared" si="14"/>
        <v>20</v>
      </c>
      <c r="H425" t="s">
        <v>1274</v>
      </c>
      <c r="I425">
        <f t="shared" si="13"/>
        <v>20</v>
      </c>
    </row>
    <row r="426" spans="2:9" x14ac:dyDescent="0.4">
      <c r="B426" t="s">
        <v>430</v>
      </c>
      <c r="C426" t="s">
        <v>5</v>
      </c>
      <c r="D426" t="s">
        <v>5</v>
      </c>
      <c r="E426" s="1" t="s">
        <v>6</v>
      </c>
      <c r="F426" t="s">
        <v>1275</v>
      </c>
      <c r="G426">
        <f t="shared" si="14"/>
        <v>22</v>
      </c>
      <c r="H426" t="s">
        <v>1276</v>
      </c>
      <c r="I426">
        <f t="shared" si="13"/>
        <v>25</v>
      </c>
    </row>
    <row r="427" spans="2:9" x14ac:dyDescent="0.4">
      <c r="F427" t="s">
        <v>431</v>
      </c>
    </row>
    <row r="428" spans="2:9" x14ac:dyDescent="0.4">
      <c r="F428" t="s">
        <v>433</v>
      </c>
    </row>
    <row r="429" spans="2:9" x14ac:dyDescent="0.4">
      <c r="F429" t="s">
        <v>435</v>
      </c>
    </row>
    <row r="430" spans="2:9" x14ac:dyDescent="0.4">
      <c r="F430" t="s">
        <v>437</v>
      </c>
    </row>
    <row r="431" spans="2:9" x14ac:dyDescent="0.4">
      <c r="F431" t="s">
        <v>439</v>
      </c>
    </row>
    <row r="432" spans="2:9" x14ac:dyDescent="0.4">
      <c r="F432" t="s">
        <v>441</v>
      </c>
    </row>
    <row r="433" spans="6:6" x14ac:dyDescent="0.4">
      <c r="F433" t="s">
        <v>443</v>
      </c>
    </row>
    <row r="434" spans="6:6" x14ac:dyDescent="0.4">
      <c r="F434" t="s">
        <v>445</v>
      </c>
    </row>
    <row r="435" spans="6:6" x14ac:dyDescent="0.4">
      <c r="F435" t="s">
        <v>447</v>
      </c>
    </row>
    <row r="436" spans="6:6" x14ac:dyDescent="0.4">
      <c r="F436" t="s">
        <v>449</v>
      </c>
    </row>
    <row r="437" spans="6:6" x14ac:dyDescent="0.4">
      <c r="F437" t="s">
        <v>451</v>
      </c>
    </row>
    <row r="438" spans="6:6" x14ac:dyDescent="0.4">
      <c r="F438" t="s">
        <v>453</v>
      </c>
    </row>
    <row r="439" spans="6:6" x14ac:dyDescent="0.4">
      <c r="F439" t="s">
        <v>455</v>
      </c>
    </row>
    <row r="440" spans="6:6" x14ac:dyDescent="0.4">
      <c r="F440" t="s">
        <v>457</v>
      </c>
    </row>
    <row r="441" spans="6:6" x14ac:dyDescent="0.4">
      <c r="F441" t="s">
        <v>459</v>
      </c>
    </row>
    <row r="442" spans="6:6" x14ac:dyDescent="0.4">
      <c r="F442" t="s">
        <v>461</v>
      </c>
    </row>
    <row r="443" spans="6:6" x14ac:dyDescent="0.4">
      <c r="F443" t="s">
        <v>463</v>
      </c>
    </row>
    <row r="444" spans="6:6" x14ac:dyDescent="0.4">
      <c r="F444" t="s">
        <v>465</v>
      </c>
    </row>
    <row r="445" spans="6:6" x14ac:dyDescent="0.4">
      <c r="F445" t="s">
        <v>467</v>
      </c>
    </row>
    <row r="446" spans="6:6" x14ac:dyDescent="0.4">
      <c r="F446" t="s">
        <v>469</v>
      </c>
    </row>
    <row r="447" spans="6:6" x14ac:dyDescent="0.4">
      <c r="F447" t="s">
        <v>471</v>
      </c>
    </row>
    <row r="448" spans="6:6" x14ac:dyDescent="0.4">
      <c r="F448" t="s">
        <v>473</v>
      </c>
    </row>
    <row r="449" spans="6:6" x14ac:dyDescent="0.4">
      <c r="F449" t="s">
        <v>475</v>
      </c>
    </row>
    <row r="450" spans="6:6" x14ac:dyDescent="0.4">
      <c r="F450" t="s">
        <v>477</v>
      </c>
    </row>
    <row r="451" spans="6:6" x14ac:dyDescent="0.4">
      <c r="F451" t="s">
        <v>479</v>
      </c>
    </row>
    <row r="452" spans="6:6" x14ac:dyDescent="0.4">
      <c r="F452" t="s">
        <v>481</v>
      </c>
    </row>
    <row r="453" spans="6:6" x14ac:dyDescent="0.4">
      <c r="F453" t="s">
        <v>483</v>
      </c>
    </row>
    <row r="454" spans="6:6" x14ac:dyDescent="0.4">
      <c r="F454" t="s">
        <v>485</v>
      </c>
    </row>
    <row r="455" spans="6:6" x14ac:dyDescent="0.4">
      <c r="F455" t="s">
        <v>487</v>
      </c>
    </row>
    <row r="456" spans="6:6" x14ac:dyDescent="0.4">
      <c r="F456" t="s">
        <v>489</v>
      </c>
    </row>
    <row r="457" spans="6:6" x14ac:dyDescent="0.4">
      <c r="F457" t="s">
        <v>491</v>
      </c>
    </row>
    <row r="458" spans="6:6" x14ac:dyDescent="0.4">
      <c r="F458" t="s">
        <v>493</v>
      </c>
    </row>
    <row r="459" spans="6:6" x14ac:dyDescent="0.4">
      <c r="F459" t="s">
        <v>495</v>
      </c>
    </row>
    <row r="460" spans="6:6" x14ac:dyDescent="0.4">
      <c r="F460" t="s">
        <v>497</v>
      </c>
    </row>
    <row r="461" spans="6:6" x14ac:dyDescent="0.4">
      <c r="F461" t="s">
        <v>499</v>
      </c>
    </row>
    <row r="462" spans="6:6" x14ac:dyDescent="0.4">
      <c r="F462" t="s">
        <v>501</v>
      </c>
    </row>
    <row r="463" spans="6:6" x14ac:dyDescent="0.4">
      <c r="F463" t="s">
        <v>503</v>
      </c>
    </row>
    <row r="464" spans="6:6" x14ac:dyDescent="0.4">
      <c r="F464" t="s">
        <v>505</v>
      </c>
    </row>
    <row r="465" spans="6:6" x14ac:dyDescent="0.4">
      <c r="F465" t="s">
        <v>507</v>
      </c>
    </row>
    <row r="466" spans="6:6" x14ac:dyDescent="0.4">
      <c r="F466" t="s">
        <v>509</v>
      </c>
    </row>
    <row r="467" spans="6:6" x14ac:dyDescent="0.4">
      <c r="F467" t="s">
        <v>511</v>
      </c>
    </row>
    <row r="468" spans="6:6" x14ac:dyDescent="0.4">
      <c r="F468" t="s">
        <v>513</v>
      </c>
    </row>
    <row r="469" spans="6:6" x14ac:dyDescent="0.4">
      <c r="F469" t="s">
        <v>515</v>
      </c>
    </row>
    <row r="470" spans="6:6" x14ac:dyDescent="0.4">
      <c r="F470" t="s">
        <v>517</v>
      </c>
    </row>
    <row r="471" spans="6:6" x14ac:dyDescent="0.4">
      <c r="F471" t="s">
        <v>519</v>
      </c>
    </row>
    <row r="472" spans="6:6" x14ac:dyDescent="0.4">
      <c r="F472" t="s">
        <v>521</v>
      </c>
    </row>
    <row r="473" spans="6:6" x14ac:dyDescent="0.4">
      <c r="F473" t="s">
        <v>523</v>
      </c>
    </row>
    <row r="474" spans="6:6" x14ac:dyDescent="0.4">
      <c r="F474" t="s">
        <v>525</v>
      </c>
    </row>
    <row r="475" spans="6:6" x14ac:dyDescent="0.4">
      <c r="F475" t="s">
        <v>527</v>
      </c>
    </row>
    <row r="476" spans="6:6" x14ac:dyDescent="0.4">
      <c r="F476" t="s">
        <v>529</v>
      </c>
    </row>
    <row r="477" spans="6:6" x14ac:dyDescent="0.4">
      <c r="F477" t="s">
        <v>531</v>
      </c>
    </row>
    <row r="478" spans="6:6" x14ac:dyDescent="0.4">
      <c r="F478" t="s">
        <v>533</v>
      </c>
    </row>
    <row r="479" spans="6:6" x14ac:dyDescent="0.4">
      <c r="F479" t="s">
        <v>535</v>
      </c>
    </row>
    <row r="480" spans="6:6" x14ac:dyDescent="0.4">
      <c r="F480" t="s">
        <v>537</v>
      </c>
    </row>
    <row r="481" spans="6:6" x14ac:dyDescent="0.4">
      <c r="F481" t="s">
        <v>539</v>
      </c>
    </row>
    <row r="482" spans="6:6" x14ac:dyDescent="0.4">
      <c r="F482" t="s">
        <v>541</v>
      </c>
    </row>
    <row r="483" spans="6:6" x14ac:dyDescent="0.4">
      <c r="F483" t="s">
        <v>543</v>
      </c>
    </row>
    <row r="484" spans="6:6" x14ac:dyDescent="0.4">
      <c r="F484" t="s">
        <v>545</v>
      </c>
    </row>
    <row r="485" spans="6:6" x14ac:dyDescent="0.4">
      <c r="F485" t="s">
        <v>547</v>
      </c>
    </row>
    <row r="486" spans="6:6" x14ac:dyDescent="0.4">
      <c r="F486" t="s">
        <v>549</v>
      </c>
    </row>
    <row r="487" spans="6:6" x14ac:dyDescent="0.4">
      <c r="F487" t="s">
        <v>551</v>
      </c>
    </row>
    <row r="488" spans="6:6" x14ac:dyDescent="0.4">
      <c r="F488" t="s">
        <v>553</v>
      </c>
    </row>
    <row r="489" spans="6:6" x14ac:dyDescent="0.4">
      <c r="F489" t="s">
        <v>555</v>
      </c>
    </row>
    <row r="490" spans="6:6" x14ac:dyDescent="0.4">
      <c r="F490" t="s">
        <v>557</v>
      </c>
    </row>
    <row r="491" spans="6:6" x14ac:dyDescent="0.4">
      <c r="F491" t="s">
        <v>559</v>
      </c>
    </row>
    <row r="492" spans="6:6" x14ac:dyDescent="0.4">
      <c r="F492" t="s">
        <v>561</v>
      </c>
    </row>
    <row r="493" spans="6:6" x14ac:dyDescent="0.4">
      <c r="F493" t="s">
        <v>563</v>
      </c>
    </row>
    <row r="494" spans="6:6" x14ac:dyDescent="0.4">
      <c r="F494" t="s">
        <v>565</v>
      </c>
    </row>
    <row r="495" spans="6:6" x14ac:dyDescent="0.4">
      <c r="F495" t="s">
        <v>567</v>
      </c>
    </row>
    <row r="496" spans="6:6" x14ac:dyDescent="0.4">
      <c r="F496" t="s">
        <v>569</v>
      </c>
    </row>
    <row r="497" spans="6:6" x14ac:dyDescent="0.4">
      <c r="F497" t="s">
        <v>571</v>
      </c>
    </row>
    <row r="498" spans="6:6" x14ac:dyDescent="0.4">
      <c r="F498" t="s">
        <v>573</v>
      </c>
    </row>
    <row r="499" spans="6:6" x14ac:dyDescent="0.4">
      <c r="F499" t="s">
        <v>575</v>
      </c>
    </row>
    <row r="500" spans="6:6" x14ac:dyDescent="0.4">
      <c r="F500" t="s">
        <v>577</v>
      </c>
    </row>
    <row r="501" spans="6:6" x14ac:dyDescent="0.4">
      <c r="F501" t="s">
        <v>579</v>
      </c>
    </row>
    <row r="502" spans="6:6" x14ac:dyDescent="0.4">
      <c r="F502" t="s">
        <v>581</v>
      </c>
    </row>
    <row r="503" spans="6:6" x14ac:dyDescent="0.4">
      <c r="F503" t="s">
        <v>583</v>
      </c>
    </row>
    <row r="504" spans="6:6" x14ac:dyDescent="0.4">
      <c r="F504" t="s">
        <v>585</v>
      </c>
    </row>
    <row r="505" spans="6:6" x14ac:dyDescent="0.4">
      <c r="F505" t="s">
        <v>587</v>
      </c>
    </row>
    <row r="506" spans="6:6" x14ac:dyDescent="0.4">
      <c r="F506" t="s">
        <v>589</v>
      </c>
    </row>
    <row r="507" spans="6:6" x14ac:dyDescent="0.4">
      <c r="F507" t="s">
        <v>591</v>
      </c>
    </row>
    <row r="508" spans="6:6" x14ac:dyDescent="0.4">
      <c r="F508" t="s">
        <v>593</v>
      </c>
    </row>
    <row r="509" spans="6:6" x14ac:dyDescent="0.4">
      <c r="F509" t="s">
        <v>595</v>
      </c>
    </row>
    <row r="510" spans="6:6" x14ac:dyDescent="0.4">
      <c r="F510" t="s">
        <v>597</v>
      </c>
    </row>
    <row r="511" spans="6:6" x14ac:dyDescent="0.4">
      <c r="F511" t="s">
        <v>599</v>
      </c>
    </row>
    <row r="512" spans="6:6" x14ac:dyDescent="0.4">
      <c r="F512" t="s">
        <v>601</v>
      </c>
    </row>
    <row r="513" spans="6:6" x14ac:dyDescent="0.4">
      <c r="F513" t="s">
        <v>603</v>
      </c>
    </row>
    <row r="514" spans="6:6" x14ac:dyDescent="0.4">
      <c r="F514" t="s">
        <v>605</v>
      </c>
    </row>
    <row r="515" spans="6:6" x14ac:dyDescent="0.4">
      <c r="F515" t="s">
        <v>607</v>
      </c>
    </row>
    <row r="516" spans="6:6" x14ac:dyDescent="0.4">
      <c r="F516" t="s">
        <v>609</v>
      </c>
    </row>
    <row r="517" spans="6:6" x14ac:dyDescent="0.4">
      <c r="F517" t="s">
        <v>611</v>
      </c>
    </row>
    <row r="518" spans="6:6" x14ac:dyDescent="0.4">
      <c r="F518" t="s">
        <v>613</v>
      </c>
    </row>
    <row r="519" spans="6:6" x14ac:dyDescent="0.4">
      <c r="F519" t="s">
        <v>615</v>
      </c>
    </row>
    <row r="520" spans="6:6" x14ac:dyDescent="0.4">
      <c r="F520" t="s">
        <v>617</v>
      </c>
    </row>
    <row r="521" spans="6:6" x14ac:dyDescent="0.4">
      <c r="F521" t="s">
        <v>619</v>
      </c>
    </row>
    <row r="522" spans="6:6" x14ac:dyDescent="0.4">
      <c r="F522" t="s">
        <v>621</v>
      </c>
    </row>
    <row r="523" spans="6:6" x14ac:dyDescent="0.4">
      <c r="F523" t="s">
        <v>623</v>
      </c>
    </row>
    <row r="524" spans="6:6" x14ac:dyDescent="0.4">
      <c r="F524" t="s">
        <v>625</v>
      </c>
    </row>
    <row r="525" spans="6:6" x14ac:dyDescent="0.4">
      <c r="F525" t="s">
        <v>627</v>
      </c>
    </row>
    <row r="526" spans="6:6" x14ac:dyDescent="0.4">
      <c r="F526" t="s">
        <v>629</v>
      </c>
    </row>
    <row r="527" spans="6:6" x14ac:dyDescent="0.4">
      <c r="F527" t="s">
        <v>631</v>
      </c>
    </row>
    <row r="528" spans="6:6" x14ac:dyDescent="0.4">
      <c r="F528" t="s">
        <v>633</v>
      </c>
    </row>
    <row r="529" spans="6:6" x14ac:dyDescent="0.4">
      <c r="F529" t="s">
        <v>635</v>
      </c>
    </row>
    <row r="530" spans="6:6" x14ac:dyDescent="0.4">
      <c r="F530" t="s">
        <v>637</v>
      </c>
    </row>
    <row r="531" spans="6:6" x14ac:dyDescent="0.4">
      <c r="F531" t="s">
        <v>639</v>
      </c>
    </row>
    <row r="532" spans="6:6" x14ac:dyDescent="0.4">
      <c r="F532" t="s">
        <v>641</v>
      </c>
    </row>
    <row r="533" spans="6:6" x14ac:dyDescent="0.4">
      <c r="F533" t="s">
        <v>643</v>
      </c>
    </row>
    <row r="534" spans="6:6" x14ac:dyDescent="0.4">
      <c r="F534" t="s">
        <v>647</v>
      </c>
    </row>
    <row r="535" spans="6:6" x14ac:dyDescent="0.4">
      <c r="F535" t="s">
        <v>649</v>
      </c>
    </row>
    <row r="536" spans="6:6" x14ac:dyDescent="0.4">
      <c r="F536" t="s">
        <v>651</v>
      </c>
    </row>
    <row r="537" spans="6:6" x14ac:dyDescent="0.4">
      <c r="F537" t="s">
        <v>653</v>
      </c>
    </row>
    <row r="538" spans="6:6" x14ac:dyDescent="0.4">
      <c r="F538" t="s">
        <v>655</v>
      </c>
    </row>
    <row r="539" spans="6:6" x14ac:dyDescent="0.4">
      <c r="F539" t="s">
        <v>657</v>
      </c>
    </row>
    <row r="540" spans="6:6" x14ac:dyDescent="0.4">
      <c r="F540" t="s">
        <v>659</v>
      </c>
    </row>
    <row r="541" spans="6:6" x14ac:dyDescent="0.4">
      <c r="F541" t="s">
        <v>661</v>
      </c>
    </row>
    <row r="542" spans="6:6" x14ac:dyDescent="0.4">
      <c r="F542" t="s">
        <v>663</v>
      </c>
    </row>
    <row r="543" spans="6:6" x14ac:dyDescent="0.4">
      <c r="F543" t="s">
        <v>665</v>
      </c>
    </row>
    <row r="544" spans="6:6" x14ac:dyDescent="0.4">
      <c r="F544" t="s">
        <v>667</v>
      </c>
    </row>
    <row r="545" spans="6:6" x14ac:dyDescent="0.4">
      <c r="F545" t="s">
        <v>669</v>
      </c>
    </row>
    <row r="546" spans="6:6" x14ac:dyDescent="0.4">
      <c r="F546" t="s">
        <v>671</v>
      </c>
    </row>
    <row r="547" spans="6:6" x14ac:dyDescent="0.4">
      <c r="F547" t="s">
        <v>673</v>
      </c>
    </row>
    <row r="548" spans="6:6" x14ac:dyDescent="0.4">
      <c r="F548" t="s">
        <v>675</v>
      </c>
    </row>
    <row r="549" spans="6:6" x14ac:dyDescent="0.4">
      <c r="F549" t="s">
        <v>677</v>
      </c>
    </row>
    <row r="550" spans="6:6" x14ac:dyDescent="0.4">
      <c r="F550" t="s">
        <v>679</v>
      </c>
    </row>
    <row r="551" spans="6:6" x14ac:dyDescent="0.4">
      <c r="F551" t="s">
        <v>681</v>
      </c>
    </row>
    <row r="552" spans="6:6" x14ac:dyDescent="0.4">
      <c r="F552" t="s">
        <v>683</v>
      </c>
    </row>
    <row r="553" spans="6:6" x14ac:dyDescent="0.4">
      <c r="F553" t="s">
        <v>685</v>
      </c>
    </row>
    <row r="554" spans="6:6" x14ac:dyDescent="0.4">
      <c r="F554" t="s">
        <v>687</v>
      </c>
    </row>
    <row r="555" spans="6:6" x14ac:dyDescent="0.4">
      <c r="F555" t="s">
        <v>689</v>
      </c>
    </row>
    <row r="556" spans="6:6" x14ac:dyDescent="0.4">
      <c r="F556" t="s">
        <v>691</v>
      </c>
    </row>
    <row r="557" spans="6:6" x14ac:dyDescent="0.4">
      <c r="F557" t="s">
        <v>693</v>
      </c>
    </row>
    <row r="558" spans="6:6" x14ac:dyDescent="0.4">
      <c r="F558" t="s">
        <v>695</v>
      </c>
    </row>
    <row r="559" spans="6:6" x14ac:dyDescent="0.4">
      <c r="F559" t="s">
        <v>697</v>
      </c>
    </row>
    <row r="560" spans="6:6" x14ac:dyDescent="0.4">
      <c r="F560" t="s">
        <v>699</v>
      </c>
    </row>
    <row r="561" spans="6:6" x14ac:dyDescent="0.4">
      <c r="F561" t="s">
        <v>701</v>
      </c>
    </row>
    <row r="562" spans="6:6" x14ac:dyDescent="0.4">
      <c r="F562" t="s">
        <v>703</v>
      </c>
    </row>
    <row r="563" spans="6:6" x14ac:dyDescent="0.4">
      <c r="F563" t="s">
        <v>705</v>
      </c>
    </row>
    <row r="564" spans="6:6" x14ac:dyDescent="0.4">
      <c r="F564" t="s">
        <v>707</v>
      </c>
    </row>
    <row r="565" spans="6:6" x14ac:dyDescent="0.4">
      <c r="F565" t="s">
        <v>709</v>
      </c>
    </row>
    <row r="566" spans="6:6" x14ac:dyDescent="0.4">
      <c r="F566" t="s">
        <v>711</v>
      </c>
    </row>
    <row r="567" spans="6:6" x14ac:dyDescent="0.4">
      <c r="F567" t="s">
        <v>713</v>
      </c>
    </row>
    <row r="568" spans="6:6" x14ac:dyDescent="0.4">
      <c r="F568" t="s">
        <v>715</v>
      </c>
    </row>
    <row r="569" spans="6:6" x14ac:dyDescent="0.4">
      <c r="F569" t="s">
        <v>717</v>
      </c>
    </row>
    <row r="570" spans="6:6" x14ac:dyDescent="0.4">
      <c r="F570" t="s">
        <v>719</v>
      </c>
    </row>
    <row r="571" spans="6:6" x14ac:dyDescent="0.4">
      <c r="F571" t="s">
        <v>721</v>
      </c>
    </row>
    <row r="572" spans="6:6" x14ac:dyDescent="0.4">
      <c r="F572" t="s">
        <v>723</v>
      </c>
    </row>
    <row r="573" spans="6:6" x14ac:dyDescent="0.4">
      <c r="F573" t="s">
        <v>725</v>
      </c>
    </row>
    <row r="574" spans="6:6" x14ac:dyDescent="0.4">
      <c r="F574" t="s">
        <v>727</v>
      </c>
    </row>
    <row r="575" spans="6:6" x14ac:dyDescent="0.4">
      <c r="F575" t="s">
        <v>729</v>
      </c>
    </row>
    <row r="576" spans="6:6" x14ac:dyDescent="0.4">
      <c r="F576" t="s">
        <v>731</v>
      </c>
    </row>
    <row r="577" spans="6:6" x14ac:dyDescent="0.4">
      <c r="F577" t="s">
        <v>733</v>
      </c>
    </row>
    <row r="578" spans="6:6" x14ac:dyDescent="0.4">
      <c r="F578" t="s">
        <v>735</v>
      </c>
    </row>
    <row r="579" spans="6:6" x14ac:dyDescent="0.4">
      <c r="F579" t="s">
        <v>737</v>
      </c>
    </row>
    <row r="580" spans="6:6" x14ac:dyDescent="0.4">
      <c r="F580" t="s">
        <v>739</v>
      </c>
    </row>
    <row r="581" spans="6:6" x14ac:dyDescent="0.4">
      <c r="F581" t="s">
        <v>741</v>
      </c>
    </row>
    <row r="582" spans="6:6" x14ac:dyDescent="0.4">
      <c r="F582" t="s">
        <v>743</v>
      </c>
    </row>
    <row r="583" spans="6:6" x14ac:dyDescent="0.4">
      <c r="F583" t="s">
        <v>745</v>
      </c>
    </row>
    <row r="584" spans="6:6" x14ac:dyDescent="0.4">
      <c r="F584" t="s">
        <v>747</v>
      </c>
    </row>
    <row r="585" spans="6:6" x14ac:dyDescent="0.4">
      <c r="F585" t="s">
        <v>749</v>
      </c>
    </row>
    <row r="586" spans="6:6" x14ac:dyDescent="0.4">
      <c r="F586" t="s">
        <v>751</v>
      </c>
    </row>
    <row r="587" spans="6:6" x14ac:dyDescent="0.4">
      <c r="F587" t="s">
        <v>753</v>
      </c>
    </row>
    <row r="588" spans="6:6" x14ac:dyDescent="0.4">
      <c r="F588" t="s">
        <v>755</v>
      </c>
    </row>
    <row r="589" spans="6:6" x14ac:dyDescent="0.4">
      <c r="F589" t="s">
        <v>757</v>
      </c>
    </row>
    <row r="590" spans="6:6" x14ac:dyDescent="0.4">
      <c r="F590" t="s">
        <v>759</v>
      </c>
    </row>
    <row r="591" spans="6:6" x14ac:dyDescent="0.4">
      <c r="F591" t="s">
        <v>761</v>
      </c>
    </row>
    <row r="592" spans="6:6" x14ac:dyDescent="0.4">
      <c r="F592" t="s">
        <v>763</v>
      </c>
    </row>
    <row r="593" spans="6:6" x14ac:dyDescent="0.4">
      <c r="F593" t="s">
        <v>765</v>
      </c>
    </row>
    <row r="594" spans="6:6" x14ac:dyDescent="0.4">
      <c r="F594" t="s">
        <v>767</v>
      </c>
    </row>
    <row r="595" spans="6:6" x14ac:dyDescent="0.4">
      <c r="F595" t="s">
        <v>769</v>
      </c>
    </row>
    <row r="596" spans="6:6" x14ac:dyDescent="0.4">
      <c r="F596" t="s">
        <v>771</v>
      </c>
    </row>
    <row r="597" spans="6:6" x14ac:dyDescent="0.4">
      <c r="F597" t="s">
        <v>773</v>
      </c>
    </row>
    <row r="598" spans="6:6" x14ac:dyDescent="0.4">
      <c r="F598" t="s">
        <v>775</v>
      </c>
    </row>
    <row r="599" spans="6:6" x14ac:dyDescent="0.4">
      <c r="F599" t="s">
        <v>777</v>
      </c>
    </row>
    <row r="600" spans="6:6" x14ac:dyDescent="0.4">
      <c r="F600" t="s">
        <v>779</v>
      </c>
    </row>
    <row r="601" spans="6:6" x14ac:dyDescent="0.4">
      <c r="F601" t="s">
        <v>781</v>
      </c>
    </row>
    <row r="602" spans="6:6" x14ac:dyDescent="0.4">
      <c r="F602" t="s">
        <v>783</v>
      </c>
    </row>
    <row r="603" spans="6:6" x14ac:dyDescent="0.4">
      <c r="F603" t="s">
        <v>785</v>
      </c>
    </row>
    <row r="604" spans="6:6" x14ac:dyDescent="0.4">
      <c r="F604" t="s">
        <v>787</v>
      </c>
    </row>
    <row r="605" spans="6:6" x14ac:dyDescent="0.4">
      <c r="F605" t="s">
        <v>789</v>
      </c>
    </row>
    <row r="606" spans="6:6" x14ac:dyDescent="0.4">
      <c r="F606" t="s">
        <v>791</v>
      </c>
    </row>
    <row r="607" spans="6:6" x14ac:dyDescent="0.4">
      <c r="F607" t="s">
        <v>793</v>
      </c>
    </row>
    <row r="608" spans="6:6" x14ac:dyDescent="0.4">
      <c r="F608" t="s">
        <v>795</v>
      </c>
    </row>
    <row r="609" spans="6:6" x14ac:dyDescent="0.4">
      <c r="F609" t="s">
        <v>797</v>
      </c>
    </row>
    <row r="610" spans="6:6" x14ac:dyDescent="0.4">
      <c r="F610" t="s">
        <v>799</v>
      </c>
    </row>
    <row r="611" spans="6:6" x14ac:dyDescent="0.4">
      <c r="F611" t="s">
        <v>801</v>
      </c>
    </row>
    <row r="612" spans="6:6" x14ac:dyDescent="0.4">
      <c r="F612" t="s">
        <v>803</v>
      </c>
    </row>
    <row r="613" spans="6:6" x14ac:dyDescent="0.4">
      <c r="F613" t="s">
        <v>805</v>
      </c>
    </row>
    <row r="614" spans="6:6" x14ac:dyDescent="0.4">
      <c r="F614" t="s">
        <v>807</v>
      </c>
    </row>
    <row r="615" spans="6:6" x14ac:dyDescent="0.4">
      <c r="F615" t="s">
        <v>809</v>
      </c>
    </row>
    <row r="616" spans="6:6" x14ac:dyDescent="0.4">
      <c r="F616" t="s">
        <v>811</v>
      </c>
    </row>
    <row r="617" spans="6:6" x14ac:dyDescent="0.4">
      <c r="F617" t="s">
        <v>813</v>
      </c>
    </row>
    <row r="618" spans="6:6" x14ac:dyDescent="0.4">
      <c r="F618" t="s">
        <v>815</v>
      </c>
    </row>
    <row r="619" spans="6:6" x14ac:dyDescent="0.4">
      <c r="F619" t="s">
        <v>817</v>
      </c>
    </row>
    <row r="620" spans="6:6" x14ac:dyDescent="0.4">
      <c r="F620" t="s">
        <v>819</v>
      </c>
    </row>
    <row r="621" spans="6:6" x14ac:dyDescent="0.4">
      <c r="F621" t="s">
        <v>821</v>
      </c>
    </row>
    <row r="622" spans="6:6" x14ac:dyDescent="0.4">
      <c r="F622" t="s">
        <v>823</v>
      </c>
    </row>
    <row r="623" spans="6:6" x14ac:dyDescent="0.4">
      <c r="F623" t="s">
        <v>825</v>
      </c>
    </row>
    <row r="624" spans="6:6" x14ac:dyDescent="0.4">
      <c r="F624" t="s">
        <v>827</v>
      </c>
    </row>
    <row r="625" spans="6:6" x14ac:dyDescent="0.4">
      <c r="F625" t="s">
        <v>829</v>
      </c>
    </row>
    <row r="626" spans="6:6" x14ac:dyDescent="0.4">
      <c r="F626" t="s">
        <v>831</v>
      </c>
    </row>
    <row r="627" spans="6:6" x14ac:dyDescent="0.4">
      <c r="F627" t="s">
        <v>833</v>
      </c>
    </row>
    <row r="628" spans="6:6" x14ac:dyDescent="0.4">
      <c r="F628" t="s">
        <v>835</v>
      </c>
    </row>
    <row r="629" spans="6:6" x14ac:dyDescent="0.4">
      <c r="F629" t="s">
        <v>837</v>
      </c>
    </row>
    <row r="630" spans="6:6" x14ac:dyDescent="0.4">
      <c r="F630" t="s">
        <v>839</v>
      </c>
    </row>
    <row r="631" spans="6:6" x14ac:dyDescent="0.4">
      <c r="F631" t="s">
        <v>841</v>
      </c>
    </row>
    <row r="632" spans="6:6" x14ac:dyDescent="0.4">
      <c r="F632" t="s">
        <v>843</v>
      </c>
    </row>
    <row r="633" spans="6:6" x14ac:dyDescent="0.4">
      <c r="F633" t="s">
        <v>845</v>
      </c>
    </row>
    <row r="634" spans="6:6" x14ac:dyDescent="0.4">
      <c r="F634" t="s">
        <v>847</v>
      </c>
    </row>
    <row r="635" spans="6:6" x14ac:dyDescent="0.4">
      <c r="F635" t="s">
        <v>849</v>
      </c>
    </row>
    <row r="636" spans="6:6" x14ac:dyDescent="0.4">
      <c r="F636" t="s">
        <v>851</v>
      </c>
    </row>
    <row r="637" spans="6:6" x14ac:dyDescent="0.4">
      <c r="F637" t="s">
        <v>853</v>
      </c>
    </row>
    <row r="638" spans="6:6" x14ac:dyDescent="0.4">
      <c r="F638" t="s">
        <v>855</v>
      </c>
    </row>
    <row r="639" spans="6:6" x14ac:dyDescent="0.4">
      <c r="F639" t="s">
        <v>857</v>
      </c>
    </row>
    <row r="640" spans="6:6" x14ac:dyDescent="0.4">
      <c r="F640" t="s">
        <v>859</v>
      </c>
    </row>
    <row r="641" spans="6:6" x14ac:dyDescent="0.4">
      <c r="F641" t="s">
        <v>861</v>
      </c>
    </row>
    <row r="642" spans="6:6" x14ac:dyDescent="0.4">
      <c r="F642" t="s">
        <v>865</v>
      </c>
    </row>
    <row r="643" spans="6:6" x14ac:dyDescent="0.4">
      <c r="F643" t="s">
        <v>863</v>
      </c>
    </row>
    <row r="644" spans="6:6" x14ac:dyDescent="0.4">
      <c r="F644" t="s">
        <v>867</v>
      </c>
    </row>
    <row r="645" spans="6:6" x14ac:dyDescent="0.4">
      <c r="F645" t="s">
        <v>869</v>
      </c>
    </row>
    <row r="646" spans="6:6" x14ac:dyDescent="0.4">
      <c r="F646" t="s">
        <v>871</v>
      </c>
    </row>
    <row r="647" spans="6:6" x14ac:dyDescent="0.4">
      <c r="F647" t="s">
        <v>873</v>
      </c>
    </row>
    <row r="648" spans="6:6" x14ac:dyDescent="0.4">
      <c r="F648" t="s">
        <v>875</v>
      </c>
    </row>
    <row r="649" spans="6:6" x14ac:dyDescent="0.4">
      <c r="F649" t="s">
        <v>877</v>
      </c>
    </row>
    <row r="650" spans="6:6" x14ac:dyDescent="0.4">
      <c r="F650" t="s">
        <v>879</v>
      </c>
    </row>
    <row r="651" spans="6:6" x14ac:dyDescent="0.4">
      <c r="F651" t="s">
        <v>881</v>
      </c>
    </row>
    <row r="652" spans="6:6" x14ac:dyDescent="0.4">
      <c r="F652" t="s">
        <v>883</v>
      </c>
    </row>
    <row r="653" spans="6:6" x14ac:dyDescent="0.4">
      <c r="F653" t="s">
        <v>885</v>
      </c>
    </row>
    <row r="654" spans="6:6" x14ac:dyDescent="0.4">
      <c r="F654" t="s">
        <v>887</v>
      </c>
    </row>
    <row r="655" spans="6:6" x14ac:dyDescent="0.4">
      <c r="F655" t="s">
        <v>889</v>
      </c>
    </row>
    <row r="656" spans="6:6" x14ac:dyDescent="0.4">
      <c r="F656" t="s">
        <v>891</v>
      </c>
    </row>
    <row r="657" spans="6:6" x14ac:dyDescent="0.4">
      <c r="F657" t="s">
        <v>893</v>
      </c>
    </row>
    <row r="658" spans="6:6" x14ac:dyDescent="0.4">
      <c r="F658" t="s">
        <v>895</v>
      </c>
    </row>
    <row r="659" spans="6:6" x14ac:dyDescent="0.4">
      <c r="F659" t="s">
        <v>897</v>
      </c>
    </row>
    <row r="660" spans="6:6" x14ac:dyDescent="0.4">
      <c r="F660" t="s">
        <v>899</v>
      </c>
    </row>
    <row r="661" spans="6:6" x14ac:dyDescent="0.4">
      <c r="F661" t="s">
        <v>901</v>
      </c>
    </row>
    <row r="662" spans="6:6" x14ac:dyDescent="0.4">
      <c r="F662" t="s">
        <v>903</v>
      </c>
    </row>
    <row r="663" spans="6:6" x14ac:dyDescent="0.4">
      <c r="F663" t="s">
        <v>905</v>
      </c>
    </row>
    <row r="664" spans="6:6" x14ac:dyDescent="0.4">
      <c r="F664" t="s">
        <v>907</v>
      </c>
    </row>
    <row r="665" spans="6:6" x14ac:dyDescent="0.4">
      <c r="F665" t="s">
        <v>909</v>
      </c>
    </row>
    <row r="666" spans="6:6" x14ac:dyDescent="0.4">
      <c r="F666" t="s">
        <v>911</v>
      </c>
    </row>
    <row r="667" spans="6:6" x14ac:dyDescent="0.4">
      <c r="F667" t="s">
        <v>913</v>
      </c>
    </row>
    <row r="668" spans="6:6" x14ac:dyDescent="0.4">
      <c r="F668" t="s">
        <v>915</v>
      </c>
    </row>
    <row r="669" spans="6:6" x14ac:dyDescent="0.4">
      <c r="F669" t="s">
        <v>917</v>
      </c>
    </row>
    <row r="670" spans="6:6" x14ac:dyDescent="0.4">
      <c r="F670" t="s">
        <v>919</v>
      </c>
    </row>
    <row r="671" spans="6:6" x14ac:dyDescent="0.4">
      <c r="F671" t="s">
        <v>921</v>
      </c>
    </row>
    <row r="672" spans="6:6" x14ac:dyDescent="0.4">
      <c r="F672" t="s">
        <v>923</v>
      </c>
    </row>
    <row r="673" spans="6:6" x14ac:dyDescent="0.4">
      <c r="F673" t="s">
        <v>925</v>
      </c>
    </row>
    <row r="674" spans="6:6" x14ac:dyDescent="0.4">
      <c r="F674" t="s">
        <v>927</v>
      </c>
    </row>
    <row r="675" spans="6:6" x14ac:dyDescent="0.4">
      <c r="F675" t="s">
        <v>929</v>
      </c>
    </row>
    <row r="676" spans="6:6" x14ac:dyDescent="0.4">
      <c r="F676" t="s">
        <v>931</v>
      </c>
    </row>
    <row r="677" spans="6:6" x14ac:dyDescent="0.4">
      <c r="F677" t="s">
        <v>933</v>
      </c>
    </row>
    <row r="678" spans="6:6" x14ac:dyDescent="0.4">
      <c r="F678" t="s">
        <v>935</v>
      </c>
    </row>
    <row r="679" spans="6:6" x14ac:dyDescent="0.4">
      <c r="F679" t="s">
        <v>937</v>
      </c>
    </row>
    <row r="680" spans="6:6" x14ac:dyDescent="0.4">
      <c r="F680" t="s">
        <v>939</v>
      </c>
    </row>
    <row r="681" spans="6:6" x14ac:dyDescent="0.4">
      <c r="F681" t="s">
        <v>941</v>
      </c>
    </row>
    <row r="682" spans="6:6" x14ac:dyDescent="0.4">
      <c r="F682" t="s">
        <v>943</v>
      </c>
    </row>
    <row r="683" spans="6:6" x14ac:dyDescent="0.4">
      <c r="F683" t="s">
        <v>945</v>
      </c>
    </row>
    <row r="684" spans="6:6" x14ac:dyDescent="0.4">
      <c r="F684" t="s">
        <v>947</v>
      </c>
    </row>
    <row r="685" spans="6:6" x14ac:dyDescent="0.4">
      <c r="F685" t="s">
        <v>949</v>
      </c>
    </row>
    <row r="686" spans="6:6" x14ac:dyDescent="0.4">
      <c r="F686" t="s">
        <v>951</v>
      </c>
    </row>
    <row r="687" spans="6:6" x14ac:dyDescent="0.4">
      <c r="F687" t="s">
        <v>953</v>
      </c>
    </row>
    <row r="688" spans="6:6" x14ac:dyDescent="0.4">
      <c r="F688" t="s">
        <v>955</v>
      </c>
    </row>
    <row r="689" spans="6:6" x14ac:dyDescent="0.4">
      <c r="F689" t="s">
        <v>957</v>
      </c>
    </row>
    <row r="690" spans="6:6" x14ac:dyDescent="0.4">
      <c r="F690" t="s">
        <v>959</v>
      </c>
    </row>
    <row r="691" spans="6:6" x14ac:dyDescent="0.4">
      <c r="F691" t="s">
        <v>961</v>
      </c>
    </row>
    <row r="692" spans="6:6" x14ac:dyDescent="0.4">
      <c r="F692" t="s">
        <v>963</v>
      </c>
    </row>
    <row r="693" spans="6:6" x14ac:dyDescent="0.4">
      <c r="F693" t="s">
        <v>965</v>
      </c>
    </row>
    <row r="694" spans="6:6" x14ac:dyDescent="0.4">
      <c r="F694" t="s">
        <v>967</v>
      </c>
    </row>
    <row r="695" spans="6:6" x14ac:dyDescent="0.4">
      <c r="F695" t="s">
        <v>969</v>
      </c>
    </row>
    <row r="696" spans="6:6" x14ac:dyDescent="0.4">
      <c r="F696" t="s">
        <v>971</v>
      </c>
    </row>
    <row r="697" spans="6:6" x14ac:dyDescent="0.4">
      <c r="F697" t="s">
        <v>973</v>
      </c>
    </row>
    <row r="698" spans="6:6" x14ac:dyDescent="0.4">
      <c r="F698" t="s">
        <v>975</v>
      </c>
    </row>
    <row r="699" spans="6:6" x14ac:dyDescent="0.4">
      <c r="F699" t="s">
        <v>977</v>
      </c>
    </row>
    <row r="700" spans="6:6" x14ac:dyDescent="0.4">
      <c r="F700" t="s">
        <v>979</v>
      </c>
    </row>
    <row r="701" spans="6:6" x14ac:dyDescent="0.4">
      <c r="F701" t="s">
        <v>981</v>
      </c>
    </row>
    <row r="702" spans="6:6" x14ac:dyDescent="0.4">
      <c r="F702" t="s">
        <v>983</v>
      </c>
    </row>
    <row r="703" spans="6:6" x14ac:dyDescent="0.4">
      <c r="F703" t="s">
        <v>985</v>
      </c>
    </row>
    <row r="704" spans="6:6" x14ac:dyDescent="0.4">
      <c r="F704" t="s">
        <v>987</v>
      </c>
    </row>
    <row r="705" spans="6:6" x14ac:dyDescent="0.4">
      <c r="F705" t="s">
        <v>989</v>
      </c>
    </row>
    <row r="706" spans="6:6" x14ac:dyDescent="0.4">
      <c r="F706" t="s">
        <v>991</v>
      </c>
    </row>
    <row r="707" spans="6:6" x14ac:dyDescent="0.4">
      <c r="F707" t="s">
        <v>993</v>
      </c>
    </row>
    <row r="708" spans="6:6" x14ac:dyDescent="0.4">
      <c r="F708" t="s">
        <v>995</v>
      </c>
    </row>
    <row r="709" spans="6:6" x14ac:dyDescent="0.4">
      <c r="F709" t="s">
        <v>997</v>
      </c>
    </row>
    <row r="710" spans="6:6" x14ac:dyDescent="0.4">
      <c r="F710" t="s">
        <v>999</v>
      </c>
    </row>
    <row r="711" spans="6:6" x14ac:dyDescent="0.4">
      <c r="F711" t="s">
        <v>1001</v>
      </c>
    </row>
    <row r="712" spans="6:6" x14ac:dyDescent="0.4">
      <c r="F712" t="s">
        <v>1003</v>
      </c>
    </row>
    <row r="713" spans="6:6" x14ac:dyDescent="0.4">
      <c r="F713" t="s">
        <v>1005</v>
      </c>
    </row>
    <row r="714" spans="6:6" x14ac:dyDescent="0.4">
      <c r="F714" t="s">
        <v>1007</v>
      </c>
    </row>
    <row r="715" spans="6:6" x14ac:dyDescent="0.4">
      <c r="F715" t="s">
        <v>1009</v>
      </c>
    </row>
    <row r="716" spans="6:6" x14ac:dyDescent="0.4">
      <c r="F716" t="s">
        <v>1011</v>
      </c>
    </row>
    <row r="717" spans="6:6" x14ac:dyDescent="0.4">
      <c r="F717" t="s">
        <v>1013</v>
      </c>
    </row>
    <row r="718" spans="6:6" x14ac:dyDescent="0.4">
      <c r="F718" t="s">
        <v>1015</v>
      </c>
    </row>
    <row r="719" spans="6:6" x14ac:dyDescent="0.4">
      <c r="F719" t="s">
        <v>1017</v>
      </c>
    </row>
    <row r="720" spans="6:6" x14ac:dyDescent="0.4">
      <c r="F720" t="s">
        <v>1019</v>
      </c>
    </row>
    <row r="721" spans="6:6" x14ac:dyDescent="0.4">
      <c r="F721" t="s">
        <v>1021</v>
      </c>
    </row>
    <row r="722" spans="6:6" x14ac:dyDescent="0.4">
      <c r="F722" t="s">
        <v>1023</v>
      </c>
    </row>
    <row r="723" spans="6:6" x14ac:dyDescent="0.4">
      <c r="F723" t="s">
        <v>1025</v>
      </c>
    </row>
    <row r="724" spans="6:6" x14ac:dyDescent="0.4">
      <c r="F724" t="s">
        <v>1027</v>
      </c>
    </row>
    <row r="725" spans="6:6" x14ac:dyDescent="0.4">
      <c r="F725" t="s">
        <v>1029</v>
      </c>
    </row>
    <row r="726" spans="6:6" x14ac:dyDescent="0.4">
      <c r="F726" t="s">
        <v>1031</v>
      </c>
    </row>
    <row r="727" spans="6:6" x14ac:dyDescent="0.4">
      <c r="F727" t="s">
        <v>1033</v>
      </c>
    </row>
    <row r="728" spans="6:6" x14ac:dyDescent="0.4">
      <c r="F728" t="s">
        <v>1035</v>
      </c>
    </row>
    <row r="729" spans="6:6" x14ac:dyDescent="0.4">
      <c r="F729" t="s">
        <v>1037</v>
      </c>
    </row>
    <row r="730" spans="6:6" x14ac:dyDescent="0.4">
      <c r="F730" t="s">
        <v>1039</v>
      </c>
    </row>
    <row r="731" spans="6:6" x14ac:dyDescent="0.4">
      <c r="F731" t="s">
        <v>1041</v>
      </c>
    </row>
    <row r="732" spans="6:6" x14ac:dyDescent="0.4">
      <c r="F732" t="s">
        <v>1043</v>
      </c>
    </row>
    <row r="733" spans="6:6" x14ac:dyDescent="0.4">
      <c r="F733" t="s">
        <v>1045</v>
      </c>
    </row>
    <row r="734" spans="6:6" x14ac:dyDescent="0.4">
      <c r="F734" t="s">
        <v>1047</v>
      </c>
    </row>
    <row r="735" spans="6:6" x14ac:dyDescent="0.4">
      <c r="F735" t="s">
        <v>1049</v>
      </c>
    </row>
    <row r="736" spans="6:6" x14ac:dyDescent="0.4">
      <c r="F736" t="s">
        <v>1051</v>
      </c>
    </row>
    <row r="737" spans="6:6" x14ac:dyDescent="0.4">
      <c r="F737" t="s">
        <v>1053</v>
      </c>
    </row>
    <row r="738" spans="6:6" x14ac:dyDescent="0.4">
      <c r="F738" t="s">
        <v>1055</v>
      </c>
    </row>
    <row r="739" spans="6:6" x14ac:dyDescent="0.4">
      <c r="F739" t="s">
        <v>1057</v>
      </c>
    </row>
    <row r="740" spans="6:6" x14ac:dyDescent="0.4">
      <c r="F740" t="s">
        <v>1059</v>
      </c>
    </row>
    <row r="741" spans="6:6" x14ac:dyDescent="0.4">
      <c r="F741" t="s">
        <v>1061</v>
      </c>
    </row>
    <row r="742" spans="6:6" x14ac:dyDescent="0.4">
      <c r="F742" t="s">
        <v>1063</v>
      </c>
    </row>
    <row r="743" spans="6:6" x14ac:dyDescent="0.4">
      <c r="F743" t="s">
        <v>1065</v>
      </c>
    </row>
    <row r="744" spans="6:6" x14ac:dyDescent="0.4">
      <c r="F744" t="s">
        <v>1067</v>
      </c>
    </row>
    <row r="745" spans="6:6" x14ac:dyDescent="0.4">
      <c r="F745" t="s">
        <v>1069</v>
      </c>
    </row>
    <row r="746" spans="6:6" x14ac:dyDescent="0.4">
      <c r="F746" t="s">
        <v>1071</v>
      </c>
    </row>
    <row r="747" spans="6:6" x14ac:dyDescent="0.4">
      <c r="F747" t="s">
        <v>1073</v>
      </c>
    </row>
    <row r="748" spans="6:6" x14ac:dyDescent="0.4">
      <c r="F748" t="s">
        <v>1075</v>
      </c>
    </row>
    <row r="749" spans="6:6" x14ac:dyDescent="0.4">
      <c r="F749" t="s">
        <v>1077</v>
      </c>
    </row>
    <row r="750" spans="6:6" x14ac:dyDescent="0.4">
      <c r="F750" t="s">
        <v>1079</v>
      </c>
    </row>
    <row r="751" spans="6:6" x14ac:dyDescent="0.4">
      <c r="F751" t="s">
        <v>1081</v>
      </c>
    </row>
    <row r="752" spans="6:6" x14ac:dyDescent="0.4">
      <c r="F752" t="s">
        <v>1083</v>
      </c>
    </row>
    <row r="753" spans="6:6" x14ac:dyDescent="0.4">
      <c r="F753" t="s">
        <v>1085</v>
      </c>
    </row>
    <row r="754" spans="6:6" x14ac:dyDescent="0.4">
      <c r="F754" t="s">
        <v>1087</v>
      </c>
    </row>
    <row r="755" spans="6:6" x14ac:dyDescent="0.4">
      <c r="F755" t="s">
        <v>1089</v>
      </c>
    </row>
    <row r="756" spans="6:6" x14ac:dyDescent="0.4">
      <c r="F756" t="s">
        <v>1091</v>
      </c>
    </row>
    <row r="757" spans="6:6" x14ac:dyDescent="0.4">
      <c r="F757" t="s">
        <v>1093</v>
      </c>
    </row>
    <row r="758" spans="6:6" x14ac:dyDescent="0.4">
      <c r="F758" t="s">
        <v>1095</v>
      </c>
    </row>
    <row r="759" spans="6:6" x14ac:dyDescent="0.4">
      <c r="F759" t="s">
        <v>1097</v>
      </c>
    </row>
    <row r="760" spans="6:6" x14ac:dyDescent="0.4">
      <c r="F760" t="s">
        <v>1099</v>
      </c>
    </row>
    <row r="761" spans="6:6" x14ac:dyDescent="0.4">
      <c r="F761" t="s">
        <v>1101</v>
      </c>
    </row>
    <row r="762" spans="6:6" x14ac:dyDescent="0.4">
      <c r="F762" t="s">
        <v>1103</v>
      </c>
    </row>
    <row r="763" spans="6:6" x14ac:dyDescent="0.4">
      <c r="F763" t="s">
        <v>1105</v>
      </c>
    </row>
    <row r="764" spans="6:6" x14ac:dyDescent="0.4">
      <c r="F764" t="s">
        <v>1107</v>
      </c>
    </row>
    <row r="765" spans="6:6" x14ac:dyDescent="0.4">
      <c r="F765" t="s">
        <v>1109</v>
      </c>
    </row>
    <row r="766" spans="6:6" x14ac:dyDescent="0.4">
      <c r="F766" t="s">
        <v>1111</v>
      </c>
    </row>
    <row r="767" spans="6:6" x14ac:dyDescent="0.4">
      <c r="F767" t="s">
        <v>1113</v>
      </c>
    </row>
    <row r="768" spans="6:6" x14ac:dyDescent="0.4">
      <c r="F768" t="s">
        <v>1115</v>
      </c>
    </row>
    <row r="769" spans="6:6" x14ac:dyDescent="0.4">
      <c r="F769" t="s">
        <v>1117</v>
      </c>
    </row>
    <row r="770" spans="6:6" x14ac:dyDescent="0.4">
      <c r="F770" t="s">
        <v>1119</v>
      </c>
    </row>
    <row r="771" spans="6:6" x14ac:dyDescent="0.4">
      <c r="F771" t="s">
        <v>1121</v>
      </c>
    </row>
    <row r="772" spans="6:6" x14ac:dyDescent="0.4">
      <c r="F772" t="s">
        <v>1123</v>
      </c>
    </row>
    <row r="773" spans="6:6" x14ac:dyDescent="0.4">
      <c r="F773" t="s">
        <v>1125</v>
      </c>
    </row>
    <row r="774" spans="6:6" x14ac:dyDescent="0.4">
      <c r="F774" t="s">
        <v>1127</v>
      </c>
    </row>
    <row r="775" spans="6:6" x14ac:dyDescent="0.4">
      <c r="F775" t="s">
        <v>1129</v>
      </c>
    </row>
    <row r="776" spans="6:6" x14ac:dyDescent="0.4">
      <c r="F776" t="s">
        <v>1131</v>
      </c>
    </row>
    <row r="777" spans="6:6" x14ac:dyDescent="0.4">
      <c r="F777" t="s">
        <v>1133</v>
      </c>
    </row>
    <row r="778" spans="6:6" x14ac:dyDescent="0.4">
      <c r="F778" t="s">
        <v>1135</v>
      </c>
    </row>
    <row r="779" spans="6:6" x14ac:dyDescent="0.4">
      <c r="F779" t="s">
        <v>1137</v>
      </c>
    </row>
    <row r="780" spans="6:6" x14ac:dyDescent="0.4">
      <c r="F780" t="s">
        <v>1139</v>
      </c>
    </row>
    <row r="781" spans="6:6" x14ac:dyDescent="0.4">
      <c r="F781" t="s">
        <v>1141</v>
      </c>
    </row>
    <row r="782" spans="6:6" x14ac:dyDescent="0.4">
      <c r="F782" t="s">
        <v>1143</v>
      </c>
    </row>
    <row r="783" spans="6:6" x14ac:dyDescent="0.4">
      <c r="F783" t="s">
        <v>1145</v>
      </c>
    </row>
    <row r="784" spans="6:6" x14ac:dyDescent="0.4">
      <c r="F784" t="s">
        <v>1147</v>
      </c>
    </row>
    <row r="785" spans="6:6" x14ac:dyDescent="0.4">
      <c r="F785" t="s">
        <v>1149</v>
      </c>
    </row>
    <row r="786" spans="6:6" x14ac:dyDescent="0.4">
      <c r="F786" t="s">
        <v>1151</v>
      </c>
    </row>
    <row r="787" spans="6:6" x14ac:dyDescent="0.4">
      <c r="F787" t="s">
        <v>1153</v>
      </c>
    </row>
    <row r="788" spans="6:6" x14ac:dyDescent="0.4">
      <c r="F788" t="s">
        <v>1155</v>
      </c>
    </row>
    <row r="789" spans="6:6" x14ac:dyDescent="0.4">
      <c r="F789" t="s">
        <v>1157</v>
      </c>
    </row>
    <row r="790" spans="6:6" x14ac:dyDescent="0.4">
      <c r="F790" t="s">
        <v>1159</v>
      </c>
    </row>
    <row r="791" spans="6:6" x14ac:dyDescent="0.4">
      <c r="F791" t="s">
        <v>1161</v>
      </c>
    </row>
    <row r="792" spans="6:6" x14ac:dyDescent="0.4">
      <c r="F792" t="s">
        <v>1163</v>
      </c>
    </row>
    <row r="793" spans="6:6" x14ac:dyDescent="0.4">
      <c r="F793" t="s">
        <v>1165</v>
      </c>
    </row>
    <row r="794" spans="6:6" x14ac:dyDescent="0.4">
      <c r="F794" t="s">
        <v>1167</v>
      </c>
    </row>
    <row r="795" spans="6:6" x14ac:dyDescent="0.4">
      <c r="F795" t="s">
        <v>1169</v>
      </c>
    </row>
    <row r="796" spans="6:6" x14ac:dyDescent="0.4">
      <c r="F796" t="s">
        <v>1171</v>
      </c>
    </row>
    <row r="797" spans="6:6" x14ac:dyDescent="0.4">
      <c r="F797" t="s">
        <v>1173</v>
      </c>
    </row>
    <row r="798" spans="6:6" x14ac:dyDescent="0.4">
      <c r="F798" t="s">
        <v>1175</v>
      </c>
    </row>
    <row r="799" spans="6:6" x14ac:dyDescent="0.4">
      <c r="F799" t="s">
        <v>1177</v>
      </c>
    </row>
    <row r="800" spans="6:6" x14ac:dyDescent="0.4">
      <c r="F800" t="s">
        <v>1179</v>
      </c>
    </row>
    <row r="801" spans="6:6" x14ac:dyDescent="0.4">
      <c r="F801" t="s">
        <v>1181</v>
      </c>
    </row>
    <row r="802" spans="6:6" x14ac:dyDescent="0.4">
      <c r="F802" t="s">
        <v>1183</v>
      </c>
    </row>
    <row r="803" spans="6:6" x14ac:dyDescent="0.4">
      <c r="F803" t="s">
        <v>1185</v>
      </c>
    </row>
    <row r="804" spans="6:6" x14ac:dyDescent="0.4">
      <c r="F804" t="s">
        <v>1187</v>
      </c>
    </row>
    <row r="805" spans="6:6" x14ac:dyDescent="0.4">
      <c r="F805" t="s">
        <v>1189</v>
      </c>
    </row>
    <row r="806" spans="6:6" x14ac:dyDescent="0.4">
      <c r="F806" t="s">
        <v>1191</v>
      </c>
    </row>
    <row r="807" spans="6:6" x14ac:dyDescent="0.4">
      <c r="F807" t="s">
        <v>1193</v>
      </c>
    </row>
    <row r="808" spans="6:6" x14ac:dyDescent="0.4">
      <c r="F808" t="s">
        <v>1195</v>
      </c>
    </row>
    <row r="809" spans="6:6" x14ac:dyDescent="0.4">
      <c r="F809" t="s">
        <v>1197</v>
      </c>
    </row>
    <row r="810" spans="6:6" x14ac:dyDescent="0.4">
      <c r="F810" t="s">
        <v>1199</v>
      </c>
    </row>
    <row r="811" spans="6:6" x14ac:dyDescent="0.4">
      <c r="F811" t="s">
        <v>1201</v>
      </c>
    </row>
    <row r="812" spans="6:6" x14ac:dyDescent="0.4">
      <c r="F812" t="s">
        <v>1203</v>
      </c>
    </row>
    <row r="813" spans="6:6" x14ac:dyDescent="0.4">
      <c r="F813" t="s">
        <v>1205</v>
      </c>
    </row>
    <row r="814" spans="6:6" x14ac:dyDescent="0.4">
      <c r="F814" t="s">
        <v>1207</v>
      </c>
    </row>
    <row r="815" spans="6:6" x14ac:dyDescent="0.4">
      <c r="F815" t="s">
        <v>1209</v>
      </c>
    </row>
    <row r="816" spans="6:6" x14ac:dyDescent="0.4">
      <c r="F816" t="s">
        <v>1211</v>
      </c>
    </row>
    <row r="817" spans="6:6" x14ac:dyDescent="0.4">
      <c r="F817" t="s">
        <v>1213</v>
      </c>
    </row>
    <row r="818" spans="6:6" x14ac:dyDescent="0.4">
      <c r="F818" t="s">
        <v>1215</v>
      </c>
    </row>
    <row r="819" spans="6:6" x14ac:dyDescent="0.4">
      <c r="F819" t="s">
        <v>1217</v>
      </c>
    </row>
    <row r="820" spans="6:6" x14ac:dyDescent="0.4">
      <c r="F820" t="s">
        <v>1219</v>
      </c>
    </row>
    <row r="821" spans="6:6" x14ac:dyDescent="0.4">
      <c r="F821" t="s">
        <v>1221</v>
      </c>
    </row>
    <row r="822" spans="6:6" x14ac:dyDescent="0.4">
      <c r="F822" t="s">
        <v>1223</v>
      </c>
    </row>
    <row r="823" spans="6:6" x14ac:dyDescent="0.4">
      <c r="F823" t="s">
        <v>1225</v>
      </c>
    </row>
    <row r="824" spans="6:6" x14ac:dyDescent="0.4">
      <c r="F824" t="s">
        <v>1227</v>
      </c>
    </row>
    <row r="825" spans="6:6" x14ac:dyDescent="0.4">
      <c r="F825" t="s">
        <v>1229</v>
      </c>
    </row>
    <row r="826" spans="6:6" x14ac:dyDescent="0.4">
      <c r="F826" t="s">
        <v>1231</v>
      </c>
    </row>
    <row r="827" spans="6:6" x14ac:dyDescent="0.4">
      <c r="F827" t="s">
        <v>1233</v>
      </c>
    </row>
    <row r="828" spans="6:6" x14ac:dyDescent="0.4">
      <c r="F828" t="s">
        <v>1235</v>
      </c>
    </row>
    <row r="829" spans="6:6" x14ac:dyDescent="0.4">
      <c r="F829" t="s">
        <v>1237</v>
      </c>
    </row>
    <row r="830" spans="6:6" x14ac:dyDescent="0.4">
      <c r="F830" t="s">
        <v>1239</v>
      </c>
    </row>
    <row r="831" spans="6:6" x14ac:dyDescent="0.4">
      <c r="F831" t="s">
        <v>1241</v>
      </c>
    </row>
    <row r="832" spans="6:6" x14ac:dyDescent="0.4">
      <c r="F832" t="s">
        <v>1243</v>
      </c>
    </row>
    <row r="833" spans="6:6" x14ac:dyDescent="0.4">
      <c r="F833" t="s">
        <v>1245</v>
      </c>
    </row>
    <row r="834" spans="6:6" x14ac:dyDescent="0.4">
      <c r="F834" t="s">
        <v>1247</v>
      </c>
    </row>
    <row r="835" spans="6:6" x14ac:dyDescent="0.4">
      <c r="F835" t="s">
        <v>1249</v>
      </c>
    </row>
    <row r="836" spans="6:6" x14ac:dyDescent="0.4">
      <c r="F836" t="s">
        <v>1251</v>
      </c>
    </row>
    <row r="837" spans="6:6" x14ac:dyDescent="0.4">
      <c r="F837" t="s">
        <v>1253</v>
      </c>
    </row>
    <row r="838" spans="6:6" x14ac:dyDescent="0.4">
      <c r="F838" t="s">
        <v>1255</v>
      </c>
    </row>
    <row r="839" spans="6:6" x14ac:dyDescent="0.4">
      <c r="F839" t="s">
        <v>1257</v>
      </c>
    </row>
    <row r="840" spans="6:6" x14ac:dyDescent="0.4">
      <c r="F840" t="s">
        <v>1259</v>
      </c>
    </row>
    <row r="841" spans="6:6" x14ac:dyDescent="0.4">
      <c r="F841" t="s">
        <v>1261</v>
      </c>
    </row>
    <row r="842" spans="6:6" x14ac:dyDescent="0.4">
      <c r="F842" t="s">
        <v>1263</v>
      </c>
    </row>
    <row r="843" spans="6:6" x14ac:dyDescent="0.4">
      <c r="F843" t="s">
        <v>1265</v>
      </c>
    </row>
    <row r="844" spans="6:6" x14ac:dyDescent="0.4">
      <c r="F844" t="s">
        <v>1267</v>
      </c>
    </row>
    <row r="845" spans="6:6" x14ac:dyDescent="0.4">
      <c r="F845" t="s">
        <v>1269</v>
      </c>
    </row>
    <row r="846" spans="6:6" x14ac:dyDescent="0.4">
      <c r="F846" t="s">
        <v>1271</v>
      </c>
    </row>
    <row r="847" spans="6:6" x14ac:dyDescent="0.4">
      <c r="F847" t="s">
        <v>1273</v>
      </c>
    </row>
    <row r="848" spans="6:6" x14ac:dyDescent="0.4">
      <c r="F848" t="s">
        <v>1275</v>
      </c>
    </row>
  </sheetData>
  <autoFilter ref="A3:I848"/>
  <mergeCells count="1">
    <mergeCell ref="C1:D1"/>
  </mergeCells>
  <conditionalFormatting sqref="F1:F1048576">
    <cfRule type="duplicateValues" dxfId="3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6" x14ac:dyDescent="0.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7"/>
  <sheetViews>
    <sheetView tabSelected="1" workbookViewId="0">
      <selection activeCell="A2" sqref="A2:A3"/>
    </sheetView>
  </sheetViews>
  <sheetFormatPr defaultColWidth="9.15234375" defaultRowHeight="15.45" x14ac:dyDescent="0.4"/>
  <cols>
    <col min="1" max="1" width="16.3828125" style="4" bestFit="1" customWidth="1"/>
    <col min="2" max="2" width="20.84375" style="4" bestFit="1" customWidth="1"/>
    <col min="3" max="3" width="22.15234375" style="4" bestFit="1" customWidth="1"/>
    <col min="4" max="4" width="28" style="4" bestFit="1" customWidth="1"/>
    <col min="5" max="16384" width="9.15234375" style="4"/>
  </cols>
  <sheetData>
    <row r="1" spans="1:12" x14ac:dyDescent="0.4">
      <c r="A1" s="18" t="s">
        <v>1714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</row>
    <row r="2" spans="1:12" x14ac:dyDescent="0.4">
      <c r="A2" s="19" t="s">
        <v>1706</v>
      </c>
      <c r="B2" s="15" t="s">
        <v>1707</v>
      </c>
      <c r="C2" s="15"/>
      <c r="D2" s="13" t="s">
        <v>1708</v>
      </c>
    </row>
    <row r="3" spans="1:12" x14ac:dyDescent="0.4">
      <c r="A3" s="20"/>
      <c r="B3" s="5" t="s">
        <v>1711</v>
      </c>
      <c r="C3" s="5" t="s">
        <v>1712</v>
      </c>
      <c r="D3" s="6" t="s">
        <v>1713</v>
      </c>
    </row>
    <row r="4" spans="1:12" x14ac:dyDescent="0.4">
      <c r="A4" s="7" t="s">
        <v>1283</v>
      </c>
      <c r="B4" s="8" t="s">
        <v>5</v>
      </c>
      <c r="C4" s="8" t="s">
        <v>6</v>
      </c>
      <c r="D4" s="9" t="s">
        <v>6</v>
      </c>
    </row>
    <row r="5" spans="1:12" x14ac:dyDescent="0.4">
      <c r="A5" s="7" t="s">
        <v>1284</v>
      </c>
      <c r="B5" s="8" t="s">
        <v>6</v>
      </c>
      <c r="C5" s="8" t="s">
        <v>6</v>
      </c>
      <c r="D5" s="9" t="s">
        <v>6</v>
      </c>
    </row>
    <row r="6" spans="1:12" x14ac:dyDescent="0.4">
      <c r="A6" s="7" t="s">
        <v>1285</v>
      </c>
      <c r="B6" s="8" t="s">
        <v>6</v>
      </c>
      <c r="C6" s="8" t="s">
        <v>6</v>
      </c>
      <c r="D6" s="9" t="s">
        <v>6</v>
      </c>
    </row>
    <row r="7" spans="1:12" x14ac:dyDescent="0.4">
      <c r="A7" s="7" t="s">
        <v>1286</v>
      </c>
      <c r="B7" s="8" t="s">
        <v>6</v>
      </c>
      <c r="C7" s="8" t="s">
        <v>6</v>
      </c>
      <c r="D7" s="9" t="s">
        <v>6</v>
      </c>
    </row>
    <row r="8" spans="1:12" x14ac:dyDescent="0.4">
      <c r="A8" s="7" t="s">
        <v>1287</v>
      </c>
      <c r="B8" s="8" t="s">
        <v>6</v>
      </c>
      <c r="C8" s="8" t="s">
        <v>6</v>
      </c>
      <c r="D8" s="9" t="s">
        <v>6</v>
      </c>
    </row>
    <row r="9" spans="1:12" x14ac:dyDescent="0.4">
      <c r="A9" s="7" t="s">
        <v>1288</v>
      </c>
      <c r="B9" s="8" t="s">
        <v>6</v>
      </c>
      <c r="C9" s="8" t="s">
        <v>6</v>
      </c>
      <c r="D9" s="9" t="s">
        <v>6</v>
      </c>
    </row>
    <row r="10" spans="1:12" x14ac:dyDescent="0.4">
      <c r="A10" s="7" t="s">
        <v>1289</v>
      </c>
      <c r="B10" s="8" t="s">
        <v>6</v>
      </c>
      <c r="C10" s="8" t="s">
        <v>6</v>
      </c>
      <c r="D10" s="9" t="s">
        <v>6</v>
      </c>
    </row>
    <row r="11" spans="1:12" x14ac:dyDescent="0.4">
      <c r="A11" s="7" t="s">
        <v>1290</v>
      </c>
      <c r="B11" s="8" t="s">
        <v>6</v>
      </c>
      <c r="C11" s="8" t="s">
        <v>6</v>
      </c>
      <c r="D11" s="9" t="s">
        <v>6</v>
      </c>
    </row>
    <row r="12" spans="1:12" x14ac:dyDescent="0.4">
      <c r="A12" s="7" t="s">
        <v>1291</v>
      </c>
      <c r="B12" s="8" t="s">
        <v>6</v>
      </c>
      <c r="C12" s="8" t="s">
        <v>6</v>
      </c>
      <c r="D12" s="9" t="s">
        <v>6</v>
      </c>
    </row>
    <row r="13" spans="1:12" x14ac:dyDescent="0.4">
      <c r="A13" s="7" t="s">
        <v>1292</v>
      </c>
      <c r="B13" s="8" t="s">
        <v>6</v>
      </c>
      <c r="C13" s="8" t="s">
        <v>6</v>
      </c>
      <c r="D13" s="9" t="s">
        <v>6</v>
      </c>
    </row>
    <row r="14" spans="1:12" x14ac:dyDescent="0.4">
      <c r="A14" s="7" t="s">
        <v>1293</v>
      </c>
      <c r="B14" s="8" t="s">
        <v>6</v>
      </c>
      <c r="C14" s="8" t="s">
        <v>6</v>
      </c>
      <c r="D14" s="9" t="s">
        <v>6</v>
      </c>
    </row>
    <row r="15" spans="1:12" x14ac:dyDescent="0.4">
      <c r="A15" s="7" t="s">
        <v>1294</v>
      </c>
      <c r="B15" s="8" t="s">
        <v>6</v>
      </c>
      <c r="C15" s="8" t="s">
        <v>5</v>
      </c>
      <c r="D15" s="9" t="s">
        <v>6</v>
      </c>
    </row>
    <row r="16" spans="1:12" x14ac:dyDescent="0.4">
      <c r="A16" s="7" t="s">
        <v>1295</v>
      </c>
      <c r="B16" s="8" t="s">
        <v>6</v>
      </c>
      <c r="C16" s="8" t="s">
        <v>6</v>
      </c>
      <c r="D16" s="9" t="s">
        <v>5</v>
      </c>
    </row>
    <row r="17" spans="1:4" x14ac:dyDescent="0.4">
      <c r="A17" s="7" t="s">
        <v>1296</v>
      </c>
      <c r="B17" s="8" t="s">
        <v>6</v>
      </c>
      <c r="C17" s="8" t="s">
        <v>6</v>
      </c>
      <c r="D17" s="9" t="s">
        <v>6</v>
      </c>
    </row>
    <row r="18" spans="1:4" x14ac:dyDescent="0.4">
      <c r="A18" s="7" t="s">
        <v>1297</v>
      </c>
      <c r="B18" s="8" t="s">
        <v>6</v>
      </c>
      <c r="C18" s="8" t="s">
        <v>6</v>
      </c>
      <c r="D18" s="9" t="s">
        <v>6</v>
      </c>
    </row>
    <row r="19" spans="1:4" x14ac:dyDescent="0.4">
      <c r="A19" s="7" t="s">
        <v>1298</v>
      </c>
      <c r="B19" s="8" t="s">
        <v>22</v>
      </c>
      <c r="C19" s="8" t="s">
        <v>22</v>
      </c>
      <c r="D19" s="9" t="s">
        <v>22</v>
      </c>
    </row>
    <row r="20" spans="1:4" x14ac:dyDescent="0.4">
      <c r="A20" s="7" t="s">
        <v>1299</v>
      </c>
      <c r="B20" s="8" t="s">
        <v>6</v>
      </c>
      <c r="C20" s="8" t="s">
        <v>6</v>
      </c>
      <c r="D20" s="9" t="s">
        <v>6</v>
      </c>
    </row>
    <row r="21" spans="1:4" x14ac:dyDescent="0.4">
      <c r="A21" s="7" t="s">
        <v>1300</v>
      </c>
      <c r="B21" s="8" t="s">
        <v>6</v>
      </c>
      <c r="C21" s="8" t="s">
        <v>6</v>
      </c>
      <c r="D21" s="9" t="s">
        <v>6</v>
      </c>
    </row>
    <row r="22" spans="1:4" x14ac:dyDescent="0.4">
      <c r="A22" s="7" t="s">
        <v>1301</v>
      </c>
      <c r="B22" s="8" t="s">
        <v>6</v>
      </c>
      <c r="C22" s="8" t="s">
        <v>6</v>
      </c>
      <c r="D22" s="9" t="s">
        <v>6</v>
      </c>
    </row>
    <row r="23" spans="1:4" x14ac:dyDescent="0.4">
      <c r="A23" s="7" t="s">
        <v>1302</v>
      </c>
      <c r="B23" s="8" t="s">
        <v>22</v>
      </c>
      <c r="C23" s="8" t="s">
        <v>22</v>
      </c>
      <c r="D23" s="9" t="s">
        <v>22</v>
      </c>
    </row>
    <row r="24" spans="1:4" x14ac:dyDescent="0.4">
      <c r="A24" s="7" t="s">
        <v>1303</v>
      </c>
      <c r="B24" s="8" t="s">
        <v>6</v>
      </c>
      <c r="C24" s="8" t="s">
        <v>5</v>
      </c>
      <c r="D24" s="9" t="s">
        <v>5</v>
      </c>
    </row>
    <row r="25" spans="1:4" x14ac:dyDescent="0.4">
      <c r="A25" s="7" t="s">
        <v>1304</v>
      </c>
      <c r="B25" s="8" t="s">
        <v>22</v>
      </c>
      <c r="C25" s="8" t="s">
        <v>22</v>
      </c>
      <c r="D25" s="9" t="s">
        <v>22</v>
      </c>
    </row>
    <row r="26" spans="1:4" x14ac:dyDescent="0.4">
      <c r="A26" s="7" t="s">
        <v>1305</v>
      </c>
      <c r="B26" s="8" t="s">
        <v>6</v>
      </c>
      <c r="C26" s="8" t="s">
        <v>6</v>
      </c>
      <c r="D26" s="9" t="s">
        <v>6</v>
      </c>
    </row>
    <row r="27" spans="1:4" x14ac:dyDescent="0.4">
      <c r="A27" s="7" t="s">
        <v>1306</v>
      </c>
      <c r="B27" s="8" t="s">
        <v>5</v>
      </c>
      <c r="C27" s="8" t="s">
        <v>5</v>
      </c>
      <c r="D27" s="9" t="s">
        <v>6</v>
      </c>
    </row>
    <row r="28" spans="1:4" x14ac:dyDescent="0.4">
      <c r="A28" s="7" t="s">
        <v>1307</v>
      </c>
      <c r="B28" s="8" t="s">
        <v>1709</v>
      </c>
      <c r="C28" s="8" t="s">
        <v>1709</v>
      </c>
      <c r="D28" s="8" t="s">
        <v>1709</v>
      </c>
    </row>
    <row r="29" spans="1:4" x14ac:dyDescent="0.4">
      <c r="A29" s="7" t="s">
        <v>1308</v>
      </c>
      <c r="B29" s="8" t="s">
        <v>6</v>
      </c>
      <c r="C29" s="8" t="s">
        <v>6</v>
      </c>
      <c r="D29" s="9" t="s">
        <v>6</v>
      </c>
    </row>
    <row r="30" spans="1:4" x14ac:dyDescent="0.4">
      <c r="A30" s="7" t="s">
        <v>1309</v>
      </c>
      <c r="B30" s="8" t="s">
        <v>5</v>
      </c>
      <c r="C30" s="8" t="s">
        <v>5</v>
      </c>
      <c r="D30" s="9" t="s">
        <v>6</v>
      </c>
    </row>
    <row r="31" spans="1:4" x14ac:dyDescent="0.4">
      <c r="A31" s="7" t="s">
        <v>1310</v>
      </c>
      <c r="B31" s="8" t="s">
        <v>6</v>
      </c>
      <c r="C31" s="8" t="s">
        <v>6</v>
      </c>
      <c r="D31" s="9" t="s">
        <v>22</v>
      </c>
    </row>
    <row r="32" spans="1:4" x14ac:dyDescent="0.4">
      <c r="A32" s="7" t="s">
        <v>1311</v>
      </c>
      <c r="B32" s="8" t="s">
        <v>5</v>
      </c>
      <c r="C32" s="8" t="s">
        <v>5</v>
      </c>
      <c r="D32" s="9" t="s">
        <v>5</v>
      </c>
    </row>
    <row r="33" spans="1:4" x14ac:dyDescent="0.4">
      <c r="A33" s="7" t="s">
        <v>1312</v>
      </c>
      <c r="B33" s="8" t="s">
        <v>6</v>
      </c>
      <c r="C33" s="8" t="s">
        <v>6</v>
      </c>
      <c r="D33" s="9" t="s">
        <v>6</v>
      </c>
    </row>
    <row r="34" spans="1:4" x14ac:dyDescent="0.4">
      <c r="A34" s="7" t="s">
        <v>1313</v>
      </c>
      <c r="B34" s="8" t="s">
        <v>6</v>
      </c>
      <c r="C34" s="8" t="s">
        <v>6</v>
      </c>
      <c r="D34" s="9" t="s">
        <v>6</v>
      </c>
    </row>
    <row r="35" spans="1:4" x14ac:dyDescent="0.4">
      <c r="A35" s="7" t="s">
        <v>1314</v>
      </c>
      <c r="B35" s="8" t="s">
        <v>5</v>
      </c>
      <c r="C35" s="8" t="s">
        <v>5</v>
      </c>
      <c r="D35" s="9" t="s">
        <v>5</v>
      </c>
    </row>
    <row r="36" spans="1:4" x14ac:dyDescent="0.4">
      <c r="A36" s="7" t="s">
        <v>1315</v>
      </c>
      <c r="B36" s="8" t="s">
        <v>6</v>
      </c>
      <c r="C36" s="8" t="s">
        <v>6</v>
      </c>
      <c r="D36" s="9" t="s">
        <v>6</v>
      </c>
    </row>
    <row r="37" spans="1:4" x14ac:dyDescent="0.4">
      <c r="A37" s="7" t="s">
        <v>1316</v>
      </c>
      <c r="B37" s="8" t="s">
        <v>22</v>
      </c>
      <c r="C37" s="8" t="s">
        <v>22</v>
      </c>
      <c r="D37" s="9" t="s">
        <v>22</v>
      </c>
    </row>
    <row r="38" spans="1:4" x14ac:dyDescent="0.4">
      <c r="A38" s="7" t="s">
        <v>1317</v>
      </c>
      <c r="B38" s="8" t="s">
        <v>6</v>
      </c>
      <c r="C38" s="8" t="s">
        <v>6</v>
      </c>
      <c r="D38" s="9" t="s">
        <v>6</v>
      </c>
    </row>
    <row r="39" spans="1:4" x14ac:dyDescent="0.4">
      <c r="A39" s="7" t="s">
        <v>1318</v>
      </c>
      <c r="B39" s="8" t="s">
        <v>5</v>
      </c>
      <c r="C39" s="8" t="s">
        <v>5</v>
      </c>
      <c r="D39" s="9" t="s">
        <v>6</v>
      </c>
    </row>
    <row r="40" spans="1:4" x14ac:dyDescent="0.4">
      <c r="A40" s="7" t="s">
        <v>1319</v>
      </c>
      <c r="B40" s="8" t="s">
        <v>5</v>
      </c>
      <c r="C40" s="8" t="s">
        <v>5</v>
      </c>
      <c r="D40" s="9" t="s">
        <v>6</v>
      </c>
    </row>
    <row r="41" spans="1:4" x14ac:dyDescent="0.4">
      <c r="A41" s="7" t="s">
        <v>1320</v>
      </c>
      <c r="B41" s="8" t="s">
        <v>22</v>
      </c>
      <c r="C41" s="8" t="s">
        <v>22</v>
      </c>
      <c r="D41" s="9" t="s">
        <v>22</v>
      </c>
    </row>
    <row r="42" spans="1:4" x14ac:dyDescent="0.4">
      <c r="A42" s="7" t="s">
        <v>1321</v>
      </c>
      <c r="B42" s="8" t="s">
        <v>6</v>
      </c>
      <c r="C42" s="8" t="s">
        <v>6</v>
      </c>
      <c r="D42" s="9" t="s">
        <v>6</v>
      </c>
    </row>
    <row r="43" spans="1:4" x14ac:dyDescent="0.4">
      <c r="A43" s="7" t="s">
        <v>1322</v>
      </c>
      <c r="B43" s="8" t="s">
        <v>5</v>
      </c>
      <c r="C43" s="8" t="s">
        <v>5</v>
      </c>
      <c r="D43" s="9" t="s">
        <v>5</v>
      </c>
    </row>
    <row r="44" spans="1:4" x14ac:dyDescent="0.4">
      <c r="A44" s="7" t="s">
        <v>1323</v>
      </c>
      <c r="B44" s="8" t="s">
        <v>5</v>
      </c>
      <c r="C44" s="8" t="s">
        <v>5</v>
      </c>
      <c r="D44" s="9" t="s">
        <v>6</v>
      </c>
    </row>
    <row r="45" spans="1:4" x14ac:dyDescent="0.4">
      <c r="A45" s="7" t="s">
        <v>1324</v>
      </c>
      <c r="B45" s="8" t="s">
        <v>6</v>
      </c>
      <c r="C45" s="8" t="s">
        <v>6</v>
      </c>
      <c r="D45" s="9" t="s">
        <v>6</v>
      </c>
    </row>
    <row r="46" spans="1:4" x14ac:dyDescent="0.4">
      <c r="A46" s="7" t="s">
        <v>1325</v>
      </c>
      <c r="B46" s="8" t="s">
        <v>6</v>
      </c>
      <c r="C46" s="8" t="s">
        <v>6</v>
      </c>
      <c r="D46" s="9" t="s">
        <v>6</v>
      </c>
    </row>
    <row r="47" spans="1:4" x14ac:dyDescent="0.4">
      <c r="A47" s="7" t="s">
        <v>1326</v>
      </c>
      <c r="B47" s="8" t="s">
        <v>6</v>
      </c>
      <c r="C47" s="8" t="s">
        <v>6</v>
      </c>
      <c r="D47" s="9" t="s">
        <v>5</v>
      </c>
    </row>
    <row r="48" spans="1:4" x14ac:dyDescent="0.4">
      <c r="A48" s="7" t="s">
        <v>1327</v>
      </c>
      <c r="B48" s="8" t="s">
        <v>6</v>
      </c>
      <c r="C48" s="8" t="s">
        <v>6</v>
      </c>
      <c r="D48" s="9" t="s">
        <v>6</v>
      </c>
    </row>
    <row r="49" spans="1:4" x14ac:dyDescent="0.4">
      <c r="A49" s="7" t="s">
        <v>1328</v>
      </c>
      <c r="B49" s="8" t="s">
        <v>5</v>
      </c>
      <c r="C49" s="8" t="s">
        <v>6</v>
      </c>
      <c r="D49" s="9" t="s">
        <v>6</v>
      </c>
    </row>
    <row r="50" spans="1:4" x14ac:dyDescent="0.4">
      <c r="A50" s="7" t="s">
        <v>1329</v>
      </c>
      <c r="B50" s="8" t="s">
        <v>6</v>
      </c>
      <c r="C50" s="8" t="s">
        <v>6</v>
      </c>
      <c r="D50" s="9" t="s">
        <v>6</v>
      </c>
    </row>
    <row r="51" spans="1:4" x14ac:dyDescent="0.4">
      <c r="A51" s="7" t="s">
        <v>1330</v>
      </c>
      <c r="B51" s="8" t="s">
        <v>6</v>
      </c>
      <c r="C51" s="8" t="s">
        <v>6</v>
      </c>
      <c r="D51" s="9" t="s">
        <v>6</v>
      </c>
    </row>
    <row r="52" spans="1:4" x14ac:dyDescent="0.4">
      <c r="A52" s="7" t="s">
        <v>1331</v>
      </c>
      <c r="B52" s="8" t="s">
        <v>6</v>
      </c>
      <c r="C52" s="8" t="s">
        <v>6</v>
      </c>
      <c r="D52" s="9" t="s">
        <v>6</v>
      </c>
    </row>
    <row r="53" spans="1:4" x14ac:dyDescent="0.4">
      <c r="A53" s="7" t="s">
        <v>1332</v>
      </c>
      <c r="B53" s="8" t="s">
        <v>22</v>
      </c>
      <c r="C53" s="8" t="s">
        <v>6</v>
      </c>
      <c r="D53" s="9" t="s">
        <v>5</v>
      </c>
    </row>
    <row r="54" spans="1:4" x14ac:dyDescent="0.4">
      <c r="A54" s="7" t="s">
        <v>1333</v>
      </c>
      <c r="B54" s="8" t="s">
        <v>5</v>
      </c>
      <c r="C54" s="8" t="s">
        <v>5</v>
      </c>
      <c r="D54" s="9" t="s">
        <v>6</v>
      </c>
    </row>
    <row r="55" spans="1:4" x14ac:dyDescent="0.4">
      <c r="A55" s="7" t="s">
        <v>1334</v>
      </c>
      <c r="B55" s="8" t="s">
        <v>22</v>
      </c>
      <c r="C55" s="8" t="s">
        <v>22</v>
      </c>
      <c r="D55" s="9" t="s">
        <v>22</v>
      </c>
    </row>
    <row r="56" spans="1:4" x14ac:dyDescent="0.4">
      <c r="A56" s="7" t="s">
        <v>1335</v>
      </c>
      <c r="B56" s="8" t="s">
        <v>5</v>
      </c>
      <c r="C56" s="8" t="s">
        <v>5</v>
      </c>
      <c r="D56" s="9" t="s">
        <v>5</v>
      </c>
    </row>
    <row r="57" spans="1:4" x14ac:dyDescent="0.4">
      <c r="A57" s="7" t="s">
        <v>1336</v>
      </c>
      <c r="B57" s="8" t="s">
        <v>5</v>
      </c>
      <c r="C57" s="8" t="s">
        <v>5</v>
      </c>
      <c r="D57" s="9" t="s">
        <v>5</v>
      </c>
    </row>
    <row r="58" spans="1:4" x14ac:dyDescent="0.4">
      <c r="A58" s="7" t="s">
        <v>1337</v>
      </c>
      <c r="B58" s="8" t="s">
        <v>5</v>
      </c>
      <c r="C58" s="8" t="s">
        <v>5</v>
      </c>
      <c r="D58" s="9" t="s">
        <v>5</v>
      </c>
    </row>
    <row r="59" spans="1:4" x14ac:dyDescent="0.4">
      <c r="A59" s="7" t="s">
        <v>1338</v>
      </c>
      <c r="B59" s="8" t="s">
        <v>5</v>
      </c>
      <c r="C59" s="8" t="s">
        <v>6</v>
      </c>
      <c r="D59" s="9" t="s">
        <v>6</v>
      </c>
    </row>
    <row r="60" spans="1:4" x14ac:dyDescent="0.4">
      <c r="A60" s="7" t="s">
        <v>1339</v>
      </c>
      <c r="B60" s="8" t="s">
        <v>22</v>
      </c>
      <c r="C60" s="8" t="s">
        <v>6</v>
      </c>
      <c r="D60" s="9" t="s">
        <v>22</v>
      </c>
    </row>
    <row r="61" spans="1:4" x14ac:dyDescent="0.4">
      <c r="A61" s="7" t="s">
        <v>1340</v>
      </c>
      <c r="B61" s="8" t="s">
        <v>6</v>
      </c>
      <c r="C61" s="8" t="s">
        <v>6</v>
      </c>
      <c r="D61" s="9" t="s">
        <v>6</v>
      </c>
    </row>
    <row r="62" spans="1:4" x14ac:dyDescent="0.4">
      <c r="A62" s="7" t="s">
        <v>1341</v>
      </c>
      <c r="B62" s="8" t="s">
        <v>5</v>
      </c>
      <c r="C62" s="8" t="s">
        <v>6</v>
      </c>
      <c r="D62" s="9" t="s">
        <v>5</v>
      </c>
    </row>
    <row r="63" spans="1:4" x14ac:dyDescent="0.4">
      <c r="A63" s="7" t="s">
        <v>1342</v>
      </c>
      <c r="B63" s="8" t="s">
        <v>6</v>
      </c>
      <c r="C63" s="8" t="s">
        <v>6</v>
      </c>
      <c r="D63" s="9" t="s">
        <v>22</v>
      </c>
    </row>
    <row r="64" spans="1:4" x14ac:dyDescent="0.4">
      <c r="A64" s="7" t="s">
        <v>1343</v>
      </c>
      <c r="B64" s="8" t="s">
        <v>5</v>
      </c>
      <c r="C64" s="8" t="s">
        <v>5</v>
      </c>
      <c r="D64" s="9" t="s">
        <v>5</v>
      </c>
    </row>
    <row r="65" spans="1:4" x14ac:dyDescent="0.4">
      <c r="A65" s="7" t="s">
        <v>1344</v>
      </c>
      <c r="B65" s="8" t="s">
        <v>5</v>
      </c>
      <c r="C65" s="8" t="s">
        <v>5</v>
      </c>
      <c r="D65" s="9" t="s">
        <v>6</v>
      </c>
    </row>
    <row r="66" spans="1:4" x14ac:dyDescent="0.4">
      <c r="A66" s="7" t="s">
        <v>1345</v>
      </c>
      <c r="B66" s="8" t="s">
        <v>5</v>
      </c>
      <c r="C66" s="8" t="s">
        <v>5</v>
      </c>
      <c r="D66" s="9" t="s">
        <v>5</v>
      </c>
    </row>
    <row r="67" spans="1:4" x14ac:dyDescent="0.4">
      <c r="A67" s="7" t="s">
        <v>1346</v>
      </c>
      <c r="B67" s="8" t="s">
        <v>6</v>
      </c>
      <c r="C67" s="8" t="s">
        <v>6</v>
      </c>
      <c r="D67" s="9" t="s">
        <v>5</v>
      </c>
    </row>
    <row r="68" spans="1:4" x14ac:dyDescent="0.4">
      <c r="A68" s="7" t="s">
        <v>1347</v>
      </c>
      <c r="B68" s="8" t="s">
        <v>5</v>
      </c>
      <c r="C68" s="8" t="s">
        <v>5</v>
      </c>
      <c r="D68" s="9" t="s">
        <v>5</v>
      </c>
    </row>
    <row r="69" spans="1:4" x14ac:dyDescent="0.4">
      <c r="A69" s="7" t="s">
        <v>1348</v>
      </c>
      <c r="B69" s="8" t="s">
        <v>6</v>
      </c>
      <c r="C69" s="8" t="s">
        <v>5</v>
      </c>
      <c r="D69" s="9" t="s">
        <v>5</v>
      </c>
    </row>
    <row r="70" spans="1:4" x14ac:dyDescent="0.4">
      <c r="A70" s="7" t="s">
        <v>1349</v>
      </c>
      <c r="B70" s="8" t="s">
        <v>6</v>
      </c>
      <c r="C70" s="8" t="s">
        <v>6</v>
      </c>
      <c r="D70" s="9" t="s">
        <v>5</v>
      </c>
    </row>
    <row r="71" spans="1:4" x14ac:dyDescent="0.4">
      <c r="A71" s="7" t="s">
        <v>1350</v>
      </c>
      <c r="B71" s="8" t="s">
        <v>6</v>
      </c>
      <c r="C71" s="8" t="s">
        <v>5</v>
      </c>
      <c r="D71" s="9" t="s">
        <v>5</v>
      </c>
    </row>
    <row r="72" spans="1:4" x14ac:dyDescent="0.4">
      <c r="A72" s="7" t="s">
        <v>1351</v>
      </c>
      <c r="B72" s="8" t="s">
        <v>22</v>
      </c>
      <c r="C72" s="8" t="s">
        <v>22</v>
      </c>
      <c r="D72" s="9" t="s">
        <v>22</v>
      </c>
    </row>
    <row r="73" spans="1:4" x14ac:dyDescent="0.4">
      <c r="A73" s="7" t="s">
        <v>1352</v>
      </c>
      <c r="B73" s="8" t="s">
        <v>6</v>
      </c>
      <c r="C73" s="8" t="s">
        <v>6</v>
      </c>
      <c r="D73" s="9" t="s">
        <v>5</v>
      </c>
    </row>
    <row r="74" spans="1:4" x14ac:dyDescent="0.4">
      <c r="A74" s="7" t="s">
        <v>1353</v>
      </c>
      <c r="B74" s="8" t="s">
        <v>5</v>
      </c>
      <c r="C74" s="8" t="s">
        <v>5</v>
      </c>
      <c r="D74" s="9" t="s">
        <v>5</v>
      </c>
    </row>
    <row r="75" spans="1:4" x14ac:dyDescent="0.4">
      <c r="A75" s="7" t="s">
        <v>1354</v>
      </c>
      <c r="B75" s="8" t="s">
        <v>6</v>
      </c>
      <c r="C75" s="8" t="s">
        <v>6</v>
      </c>
      <c r="D75" s="9" t="s">
        <v>5</v>
      </c>
    </row>
    <row r="76" spans="1:4" x14ac:dyDescent="0.4">
      <c r="A76" s="7" t="s">
        <v>1355</v>
      </c>
      <c r="B76" s="8" t="s">
        <v>6</v>
      </c>
      <c r="C76" s="8" t="s">
        <v>5</v>
      </c>
      <c r="D76" s="9" t="s">
        <v>6</v>
      </c>
    </row>
    <row r="77" spans="1:4" x14ac:dyDescent="0.4">
      <c r="A77" s="7" t="s">
        <v>1356</v>
      </c>
      <c r="B77" s="8" t="s">
        <v>6</v>
      </c>
      <c r="C77" s="8" t="s">
        <v>6</v>
      </c>
      <c r="D77" s="9" t="s">
        <v>6</v>
      </c>
    </row>
    <row r="78" spans="1:4" x14ac:dyDescent="0.4">
      <c r="A78" s="7" t="s">
        <v>1357</v>
      </c>
      <c r="B78" s="8" t="s">
        <v>6</v>
      </c>
      <c r="C78" s="8" t="s">
        <v>6</v>
      </c>
      <c r="D78" s="9" t="s">
        <v>5</v>
      </c>
    </row>
    <row r="79" spans="1:4" x14ac:dyDescent="0.4">
      <c r="A79" s="7" t="s">
        <v>1358</v>
      </c>
      <c r="B79" s="8" t="s">
        <v>22</v>
      </c>
      <c r="C79" s="8" t="s">
        <v>22</v>
      </c>
      <c r="D79" s="9" t="s">
        <v>6</v>
      </c>
    </row>
    <row r="80" spans="1:4" x14ac:dyDescent="0.4">
      <c r="A80" s="7" t="s">
        <v>1359</v>
      </c>
      <c r="B80" s="8" t="s">
        <v>6</v>
      </c>
      <c r="C80" s="8" t="s">
        <v>6</v>
      </c>
      <c r="D80" s="9" t="s">
        <v>5</v>
      </c>
    </row>
    <row r="81" spans="1:4" x14ac:dyDescent="0.4">
      <c r="A81" s="7" t="s">
        <v>1360</v>
      </c>
      <c r="B81" s="8" t="s">
        <v>6</v>
      </c>
      <c r="C81" s="8" t="s">
        <v>6</v>
      </c>
      <c r="D81" s="9" t="s">
        <v>5</v>
      </c>
    </row>
    <row r="82" spans="1:4" x14ac:dyDescent="0.4">
      <c r="A82" s="7" t="s">
        <v>1361</v>
      </c>
      <c r="B82" s="8" t="s">
        <v>6</v>
      </c>
      <c r="C82" s="8" t="s">
        <v>6</v>
      </c>
      <c r="D82" s="9" t="s">
        <v>5</v>
      </c>
    </row>
    <row r="83" spans="1:4" x14ac:dyDescent="0.4">
      <c r="A83" s="7" t="s">
        <v>1362</v>
      </c>
      <c r="B83" s="8" t="s">
        <v>6</v>
      </c>
      <c r="C83" s="8" t="s">
        <v>6</v>
      </c>
      <c r="D83" s="9" t="s">
        <v>5</v>
      </c>
    </row>
    <row r="84" spans="1:4" x14ac:dyDescent="0.4">
      <c r="A84" s="7" t="s">
        <v>1363</v>
      </c>
      <c r="B84" s="8" t="s">
        <v>6</v>
      </c>
      <c r="C84" s="8" t="s">
        <v>6</v>
      </c>
      <c r="D84" s="9" t="s">
        <v>5</v>
      </c>
    </row>
    <row r="85" spans="1:4" x14ac:dyDescent="0.4">
      <c r="A85" s="7" t="s">
        <v>1364</v>
      </c>
      <c r="B85" s="8" t="s">
        <v>5</v>
      </c>
      <c r="C85" s="8" t="s">
        <v>5</v>
      </c>
      <c r="D85" s="9" t="s">
        <v>5</v>
      </c>
    </row>
    <row r="86" spans="1:4" x14ac:dyDescent="0.4">
      <c r="A86" s="7" t="s">
        <v>1365</v>
      </c>
      <c r="B86" s="8" t="s">
        <v>5</v>
      </c>
      <c r="C86" s="8" t="s">
        <v>6</v>
      </c>
      <c r="D86" s="9" t="s">
        <v>5</v>
      </c>
    </row>
    <row r="87" spans="1:4" x14ac:dyDescent="0.4">
      <c r="A87" s="7" t="s">
        <v>1366</v>
      </c>
      <c r="B87" s="8" t="s">
        <v>6</v>
      </c>
      <c r="C87" s="8" t="s">
        <v>5</v>
      </c>
      <c r="D87" s="9" t="s">
        <v>5</v>
      </c>
    </row>
    <row r="88" spans="1:4" x14ac:dyDescent="0.4">
      <c r="A88" s="7" t="s">
        <v>1367</v>
      </c>
      <c r="B88" s="8" t="s">
        <v>5</v>
      </c>
      <c r="C88" s="8" t="s">
        <v>5</v>
      </c>
      <c r="D88" s="9" t="s">
        <v>5</v>
      </c>
    </row>
    <row r="89" spans="1:4" x14ac:dyDescent="0.4">
      <c r="A89" s="7" t="s">
        <v>1368</v>
      </c>
      <c r="B89" s="8" t="s">
        <v>6</v>
      </c>
      <c r="C89" s="8" t="s">
        <v>6</v>
      </c>
      <c r="D89" s="9" t="s">
        <v>5</v>
      </c>
    </row>
    <row r="90" spans="1:4" x14ac:dyDescent="0.4">
      <c r="A90" s="7" t="s">
        <v>1369</v>
      </c>
      <c r="B90" s="8" t="s">
        <v>22</v>
      </c>
      <c r="C90" s="8" t="s">
        <v>22</v>
      </c>
      <c r="D90" s="9" t="s">
        <v>22</v>
      </c>
    </row>
    <row r="91" spans="1:4" x14ac:dyDescent="0.4">
      <c r="A91" s="7" t="s">
        <v>1370</v>
      </c>
      <c r="B91" s="8" t="s">
        <v>6</v>
      </c>
      <c r="C91" s="8" t="s">
        <v>6</v>
      </c>
      <c r="D91" s="9" t="s">
        <v>5</v>
      </c>
    </row>
    <row r="92" spans="1:4" x14ac:dyDescent="0.4">
      <c r="A92" s="7" t="s">
        <v>1371</v>
      </c>
      <c r="B92" s="8" t="s">
        <v>1709</v>
      </c>
      <c r="C92" s="8" t="s">
        <v>6</v>
      </c>
      <c r="D92" s="9" t="s">
        <v>5</v>
      </c>
    </row>
    <row r="93" spans="1:4" x14ac:dyDescent="0.4">
      <c r="A93" s="7" t="s">
        <v>1372</v>
      </c>
      <c r="B93" s="8" t="s">
        <v>6</v>
      </c>
      <c r="C93" s="8" t="s">
        <v>6</v>
      </c>
      <c r="D93" s="9" t="s">
        <v>5</v>
      </c>
    </row>
    <row r="94" spans="1:4" x14ac:dyDescent="0.4">
      <c r="A94" s="7" t="s">
        <v>1373</v>
      </c>
      <c r="B94" s="8" t="s">
        <v>5</v>
      </c>
      <c r="C94" s="8" t="s">
        <v>5</v>
      </c>
      <c r="D94" s="9" t="s">
        <v>5</v>
      </c>
    </row>
    <row r="95" spans="1:4" x14ac:dyDescent="0.4">
      <c r="A95" s="7" t="s">
        <v>1374</v>
      </c>
      <c r="B95" s="8" t="s">
        <v>5</v>
      </c>
      <c r="C95" s="8" t="s">
        <v>5</v>
      </c>
      <c r="D95" s="9" t="s">
        <v>5</v>
      </c>
    </row>
    <row r="96" spans="1:4" x14ac:dyDescent="0.4">
      <c r="A96" s="7" t="s">
        <v>1375</v>
      </c>
      <c r="B96" s="8" t="s">
        <v>5</v>
      </c>
      <c r="C96" s="8" t="s">
        <v>5</v>
      </c>
      <c r="D96" s="9" t="s">
        <v>5</v>
      </c>
    </row>
    <row r="97" spans="1:4" x14ac:dyDescent="0.4">
      <c r="A97" s="7" t="s">
        <v>1376</v>
      </c>
      <c r="B97" s="8" t="s">
        <v>6</v>
      </c>
      <c r="C97" s="8" t="s">
        <v>6</v>
      </c>
      <c r="D97" s="9" t="s">
        <v>5</v>
      </c>
    </row>
    <row r="98" spans="1:4" x14ac:dyDescent="0.4">
      <c r="A98" s="7" t="s">
        <v>1377</v>
      </c>
      <c r="B98" s="8" t="s">
        <v>6</v>
      </c>
      <c r="C98" s="8" t="s">
        <v>6</v>
      </c>
      <c r="D98" s="9" t="s">
        <v>6</v>
      </c>
    </row>
    <row r="99" spans="1:4" x14ac:dyDescent="0.4">
      <c r="A99" s="7" t="s">
        <v>1378</v>
      </c>
      <c r="B99" s="8" t="s">
        <v>22</v>
      </c>
      <c r="C99" s="8" t="s">
        <v>22</v>
      </c>
      <c r="D99" s="9" t="s">
        <v>5</v>
      </c>
    </row>
    <row r="100" spans="1:4" x14ac:dyDescent="0.4">
      <c r="A100" s="7" t="s">
        <v>1379</v>
      </c>
      <c r="B100" s="8" t="s">
        <v>22</v>
      </c>
      <c r="C100" s="8" t="s">
        <v>22</v>
      </c>
      <c r="D100" s="9" t="s">
        <v>22</v>
      </c>
    </row>
    <row r="101" spans="1:4" x14ac:dyDescent="0.4">
      <c r="A101" s="7" t="s">
        <v>1380</v>
      </c>
      <c r="B101" s="8" t="s">
        <v>5</v>
      </c>
      <c r="C101" s="8" t="s">
        <v>5</v>
      </c>
      <c r="D101" s="9" t="s">
        <v>5</v>
      </c>
    </row>
    <row r="102" spans="1:4" x14ac:dyDescent="0.4">
      <c r="A102" s="7" t="s">
        <v>1381</v>
      </c>
      <c r="B102" s="8" t="s">
        <v>6</v>
      </c>
      <c r="C102" s="8" t="s">
        <v>6</v>
      </c>
      <c r="D102" s="9" t="s">
        <v>5</v>
      </c>
    </row>
    <row r="103" spans="1:4" x14ac:dyDescent="0.4">
      <c r="A103" s="7" t="s">
        <v>1382</v>
      </c>
      <c r="B103" s="8" t="s">
        <v>6</v>
      </c>
      <c r="C103" s="8" t="s">
        <v>22</v>
      </c>
      <c r="D103" s="9" t="s">
        <v>6</v>
      </c>
    </row>
    <row r="104" spans="1:4" x14ac:dyDescent="0.4">
      <c r="A104" s="7" t="s">
        <v>1383</v>
      </c>
      <c r="B104" s="8" t="s">
        <v>6</v>
      </c>
      <c r="C104" s="8" t="s">
        <v>5</v>
      </c>
      <c r="D104" s="9" t="s">
        <v>5</v>
      </c>
    </row>
    <row r="105" spans="1:4" x14ac:dyDescent="0.4">
      <c r="A105" s="7" t="s">
        <v>1384</v>
      </c>
      <c r="B105" s="8" t="s">
        <v>5</v>
      </c>
      <c r="C105" s="8" t="s">
        <v>5</v>
      </c>
      <c r="D105" s="9" t="s">
        <v>5</v>
      </c>
    </row>
    <row r="106" spans="1:4" x14ac:dyDescent="0.4">
      <c r="A106" s="7" t="s">
        <v>1385</v>
      </c>
      <c r="B106" s="8" t="s">
        <v>1709</v>
      </c>
      <c r="C106" s="8" t="s">
        <v>1709</v>
      </c>
      <c r="D106" s="8" t="s">
        <v>1709</v>
      </c>
    </row>
    <row r="107" spans="1:4" x14ac:dyDescent="0.4">
      <c r="A107" s="7" t="s">
        <v>1386</v>
      </c>
      <c r="B107" s="8" t="s">
        <v>5</v>
      </c>
      <c r="C107" s="8" t="s">
        <v>5</v>
      </c>
      <c r="D107" s="9" t="s">
        <v>6</v>
      </c>
    </row>
    <row r="108" spans="1:4" x14ac:dyDescent="0.4">
      <c r="A108" s="7" t="s">
        <v>1387</v>
      </c>
      <c r="B108" s="8" t="s">
        <v>6</v>
      </c>
      <c r="C108" s="8" t="s">
        <v>6</v>
      </c>
      <c r="D108" s="9" t="s">
        <v>5</v>
      </c>
    </row>
    <row r="109" spans="1:4" x14ac:dyDescent="0.4">
      <c r="A109" s="7" t="s">
        <v>1388</v>
      </c>
      <c r="B109" s="8" t="s">
        <v>22</v>
      </c>
      <c r="C109" s="8" t="s">
        <v>5</v>
      </c>
      <c r="D109" s="9" t="s">
        <v>6</v>
      </c>
    </row>
    <row r="110" spans="1:4" x14ac:dyDescent="0.4">
      <c r="A110" s="7" t="s">
        <v>1389</v>
      </c>
      <c r="B110" s="8" t="s">
        <v>22</v>
      </c>
      <c r="C110" s="8" t="s">
        <v>5</v>
      </c>
      <c r="D110" s="9" t="s">
        <v>22</v>
      </c>
    </row>
    <row r="111" spans="1:4" x14ac:dyDescent="0.4">
      <c r="A111" s="7" t="s">
        <v>1390</v>
      </c>
      <c r="B111" s="8" t="s">
        <v>22</v>
      </c>
      <c r="C111" s="8" t="s">
        <v>5</v>
      </c>
      <c r="D111" s="9" t="s">
        <v>22</v>
      </c>
    </row>
    <row r="112" spans="1:4" x14ac:dyDescent="0.4">
      <c r="A112" s="7" t="s">
        <v>1391</v>
      </c>
      <c r="B112" s="8" t="s">
        <v>5</v>
      </c>
      <c r="C112" s="8" t="s">
        <v>5</v>
      </c>
      <c r="D112" s="9" t="s">
        <v>5</v>
      </c>
    </row>
    <row r="113" spans="1:4" x14ac:dyDescent="0.4">
      <c r="A113" s="7" t="s">
        <v>1392</v>
      </c>
      <c r="B113" s="8" t="s">
        <v>1709</v>
      </c>
      <c r="C113" s="8" t="s">
        <v>1709</v>
      </c>
      <c r="D113" s="8" t="s">
        <v>1709</v>
      </c>
    </row>
    <row r="114" spans="1:4" x14ac:dyDescent="0.4">
      <c r="A114" s="7" t="s">
        <v>1393</v>
      </c>
      <c r="B114" s="8" t="s">
        <v>5</v>
      </c>
      <c r="C114" s="8" t="s">
        <v>5</v>
      </c>
      <c r="D114" s="9" t="s">
        <v>6</v>
      </c>
    </row>
    <row r="115" spans="1:4" x14ac:dyDescent="0.4">
      <c r="A115" s="7" t="s">
        <v>1394</v>
      </c>
      <c r="B115" s="8" t="s">
        <v>5</v>
      </c>
      <c r="C115" s="8" t="s">
        <v>5</v>
      </c>
      <c r="D115" s="9" t="s">
        <v>6</v>
      </c>
    </row>
    <row r="116" spans="1:4" x14ac:dyDescent="0.4">
      <c r="A116" s="7" t="s">
        <v>1395</v>
      </c>
      <c r="B116" s="8" t="s">
        <v>5</v>
      </c>
      <c r="C116" s="8" t="s">
        <v>5</v>
      </c>
      <c r="D116" s="9" t="s">
        <v>22</v>
      </c>
    </row>
    <row r="117" spans="1:4" x14ac:dyDescent="0.4">
      <c r="A117" s="7" t="s">
        <v>1396</v>
      </c>
      <c r="B117" s="8" t="s">
        <v>5</v>
      </c>
      <c r="C117" s="8" t="s">
        <v>6</v>
      </c>
      <c r="D117" s="9" t="s">
        <v>6</v>
      </c>
    </row>
    <row r="118" spans="1:4" x14ac:dyDescent="0.4">
      <c r="A118" s="7" t="s">
        <v>1397</v>
      </c>
      <c r="B118" s="8" t="s">
        <v>5</v>
      </c>
      <c r="C118" s="8" t="s">
        <v>5</v>
      </c>
      <c r="D118" s="9" t="s">
        <v>6</v>
      </c>
    </row>
    <row r="119" spans="1:4" x14ac:dyDescent="0.4">
      <c r="A119" s="7" t="s">
        <v>1398</v>
      </c>
      <c r="B119" s="8" t="s">
        <v>6</v>
      </c>
      <c r="C119" s="8" t="s">
        <v>1709</v>
      </c>
      <c r="D119" s="9" t="s">
        <v>1709</v>
      </c>
    </row>
    <row r="120" spans="1:4" x14ac:dyDescent="0.4">
      <c r="A120" s="7" t="s">
        <v>1399</v>
      </c>
      <c r="B120" s="8" t="s">
        <v>6</v>
      </c>
      <c r="C120" s="8" t="s">
        <v>5</v>
      </c>
      <c r="D120" s="9" t="s">
        <v>6</v>
      </c>
    </row>
    <row r="121" spans="1:4" x14ac:dyDescent="0.4">
      <c r="A121" s="7" t="s">
        <v>1400</v>
      </c>
      <c r="B121" s="8" t="s">
        <v>22</v>
      </c>
      <c r="C121" s="8" t="s">
        <v>22</v>
      </c>
      <c r="D121" s="9" t="s">
        <v>22</v>
      </c>
    </row>
    <row r="122" spans="1:4" x14ac:dyDescent="0.4">
      <c r="A122" s="7" t="s">
        <v>1401</v>
      </c>
      <c r="B122" s="8" t="s">
        <v>22</v>
      </c>
      <c r="C122" s="8" t="s">
        <v>22</v>
      </c>
      <c r="D122" s="9" t="s">
        <v>22</v>
      </c>
    </row>
    <row r="123" spans="1:4" x14ac:dyDescent="0.4">
      <c r="A123" s="7" t="s">
        <v>1402</v>
      </c>
      <c r="B123" s="8" t="s">
        <v>5</v>
      </c>
      <c r="C123" s="8" t="s">
        <v>5</v>
      </c>
      <c r="D123" s="9" t="s">
        <v>6</v>
      </c>
    </row>
    <row r="124" spans="1:4" x14ac:dyDescent="0.4">
      <c r="A124" s="7" t="s">
        <v>1403</v>
      </c>
      <c r="B124" s="8" t="s">
        <v>22</v>
      </c>
      <c r="C124" s="8" t="s">
        <v>22</v>
      </c>
      <c r="D124" s="9" t="s">
        <v>22</v>
      </c>
    </row>
    <row r="125" spans="1:4" x14ac:dyDescent="0.4">
      <c r="A125" s="7" t="s">
        <v>1404</v>
      </c>
      <c r="B125" s="8" t="s">
        <v>5</v>
      </c>
      <c r="C125" s="8" t="s">
        <v>5</v>
      </c>
      <c r="D125" s="9" t="s">
        <v>5</v>
      </c>
    </row>
    <row r="126" spans="1:4" x14ac:dyDescent="0.4">
      <c r="A126" s="7" t="s">
        <v>1405</v>
      </c>
      <c r="B126" s="8" t="s">
        <v>22</v>
      </c>
      <c r="C126" s="8" t="s">
        <v>22</v>
      </c>
      <c r="D126" s="9" t="s">
        <v>22</v>
      </c>
    </row>
    <row r="127" spans="1:4" x14ac:dyDescent="0.4">
      <c r="A127" s="7" t="s">
        <v>1406</v>
      </c>
      <c r="B127" s="8" t="s">
        <v>6</v>
      </c>
      <c r="C127" s="8" t="s">
        <v>5</v>
      </c>
      <c r="D127" s="9" t="s">
        <v>5</v>
      </c>
    </row>
    <row r="128" spans="1:4" x14ac:dyDescent="0.4">
      <c r="A128" s="7" t="s">
        <v>1407</v>
      </c>
      <c r="B128" s="8" t="s">
        <v>5</v>
      </c>
      <c r="C128" s="8" t="s">
        <v>6</v>
      </c>
      <c r="D128" s="9" t="s">
        <v>6</v>
      </c>
    </row>
    <row r="129" spans="1:4" x14ac:dyDescent="0.4">
      <c r="A129" s="7" t="s">
        <v>1408</v>
      </c>
      <c r="B129" s="8" t="s">
        <v>5</v>
      </c>
      <c r="C129" s="8" t="s">
        <v>5</v>
      </c>
      <c r="D129" s="9" t="s">
        <v>5</v>
      </c>
    </row>
    <row r="130" spans="1:4" x14ac:dyDescent="0.4">
      <c r="A130" s="7" t="s">
        <v>1409</v>
      </c>
      <c r="B130" s="8" t="s">
        <v>6</v>
      </c>
      <c r="C130" s="8" t="s">
        <v>6</v>
      </c>
      <c r="D130" s="9" t="s">
        <v>22</v>
      </c>
    </row>
    <row r="131" spans="1:4" x14ac:dyDescent="0.4">
      <c r="A131" s="7" t="s">
        <v>1410</v>
      </c>
      <c r="B131" s="8" t="s">
        <v>6</v>
      </c>
      <c r="C131" s="8" t="s">
        <v>6</v>
      </c>
      <c r="D131" s="9" t="s">
        <v>6</v>
      </c>
    </row>
    <row r="132" spans="1:4" x14ac:dyDescent="0.4">
      <c r="A132" s="7" t="s">
        <v>1411</v>
      </c>
      <c r="B132" s="8" t="s">
        <v>6</v>
      </c>
      <c r="C132" s="8" t="s">
        <v>6</v>
      </c>
      <c r="D132" s="9" t="s">
        <v>6</v>
      </c>
    </row>
    <row r="133" spans="1:4" x14ac:dyDescent="0.4">
      <c r="A133" s="7" t="s">
        <v>1412</v>
      </c>
      <c r="B133" s="8" t="s">
        <v>5</v>
      </c>
      <c r="C133" s="8" t="s">
        <v>5</v>
      </c>
      <c r="D133" s="9" t="s">
        <v>5</v>
      </c>
    </row>
    <row r="134" spans="1:4" x14ac:dyDescent="0.4">
      <c r="A134" s="7" t="s">
        <v>1413</v>
      </c>
      <c r="B134" s="8" t="s">
        <v>5</v>
      </c>
      <c r="C134" s="8" t="s">
        <v>5</v>
      </c>
      <c r="D134" s="9" t="s">
        <v>5</v>
      </c>
    </row>
    <row r="135" spans="1:4" x14ac:dyDescent="0.4">
      <c r="A135" s="7" t="s">
        <v>1414</v>
      </c>
      <c r="B135" s="8" t="s">
        <v>6</v>
      </c>
      <c r="C135" s="8" t="s">
        <v>5</v>
      </c>
      <c r="D135" s="9" t="s">
        <v>5</v>
      </c>
    </row>
    <row r="136" spans="1:4" x14ac:dyDescent="0.4">
      <c r="A136" s="7" t="s">
        <v>1415</v>
      </c>
      <c r="B136" s="8" t="s">
        <v>6</v>
      </c>
      <c r="C136" s="8" t="s">
        <v>6</v>
      </c>
      <c r="D136" s="9" t="s">
        <v>22</v>
      </c>
    </row>
    <row r="137" spans="1:4" x14ac:dyDescent="0.4">
      <c r="A137" s="7" t="s">
        <v>1416</v>
      </c>
      <c r="B137" s="8" t="s">
        <v>5</v>
      </c>
      <c r="C137" s="8" t="s">
        <v>6</v>
      </c>
      <c r="D137" s="9" t="s">
        <v>5</v>
      </c>
    </row>
    <row r="138" spans="1:4" x14ac:dyDescent="0.4">
      <c r="A138" s="7" t="s">
        <v>1417</v>
      </c>
      <c r="B138" s="8" t="s">
        <v>5</v>
      </c>
      <c r="C138" s="8" t="s">
        <v>5</v>
      </c>
      <c r="D138" s="9" t="s">
        <v>5</v>
      </c>
    </row>
    <row r="139" spans="1:4" x14ac:dyDescent="0.4">
      <c r="A139" s="7" t="s">
        <v>1418</v>
      </c>
      <c r="B139" s="8" t="s">
        <v>1709</v>
      </c>
      <c r="C139" s="8" t="s">
        <v>22</v>
      </c>
      <c r="D139" s="9" t="s">
        <v>22</v>
      </c>
    </row>
    <row r="140" spans="1:4" x14ac:dyDescent="0.4">
      <c r="A140" s="7" t="s">
        <v>1419</v>
      </c>
      <c r="B140" s="8" t="s">
        <v>22</v>
      </c>
      <c r="C140" s="8" t="s">
        <v>22</v>
      </c>
      <c r="D140" s="9" t="s">
        <v>22</v>
      </c>
    </row>
    <row r="141" spans="1:4" x14ac:dyDescent="0.4">
      <c r="A141" s="7" t="s">
        <v>1420</v>
      </c>
      <c r="B141" s="8" t="s">
        <v>6</v>
      </c>
      <c r="C141" s="8" t="s">
        <v>6</v>
      </c>
      <c r="D141" s="9" t="s">
        <v>6</v>
      </c>
    </row>
    <row r="142" spans="1:4" x14ac:dyDescent="0.4">
      <c r="A142" s="7" t="s">
        <v>1421</v>
      </c>
      <c r="B142" s="8" t="s">
        <v>6</v>
      </c>
      <c r="C142" s="8" t="s">
        <v>6</v>
      </c>
      <c r="D142" s="9" t="s">
        <v>6</v>
      </c>
    </row>
    <row r="143" spans="1:4" x14ac:dyDescent="0.4">
      <c r="A143" s="7" t="s">
        <v>1422</v>
      </c>
      <c r="B143" s="8" t="s">
        <v>22</v>
      </c>
      <c r="C143" s="8" t="s">
        <v>5</v>
      </c>
      <c r="D143" s="9" t="s">
        <v>6</v>
      </c>
    </row>
    <row r="144" spans="1:4" x14ac:dyDescent="0.4">
      <c r="A144" s="7" t="s">
        <v>1423</v>
      </c>
      <c r="B144" s="8" t="s">
        <v>6</v>
      </c>
      <c r="C144" s="8" t="s">
        <v>5</v>
      </c>
      <c r="D144" s="9" t="s">
        <v>6</v>
      </c>
    </row>
    <row r="145" spans="1:4" x14ac:dyDescent="0.4">
      <c r="A145" s="7" t="s">
        <v>1424</v>
      </c>
      <c r="B145" s="8" t="s">
        <v>6</v>
      </c>
      <c r="C145" s="8" t="s">
        <v>5</v>
      </c>
      <c r="D145" s="9" t="s">
        <v>6</v>
      </c>
    </row>
    <row r="146" spans="1:4" x14ac:dyDescent="0.4">
      <c r="A146" s="7" t="s">
        <v>1425</v>
      </c>
      <c r="B146" s="8" t="s">
        <v>6</v>
      </c>
      <c r="C146" s="8" t="s">
        <v>6</v>
      </c>
      <c r="D146" s="9" t="s">
        <v>6</v>
      </c>
    </row>
    <row r="147" spans="1:4" x14ac:dyDescent="0.4">
      <c r="A147" s="7" t="s">
        <v>1426</v>
      </c>
      <c r="B147" s="8" t="s">
        <v>22</v>
      </c>
      <c r="C147" s="8" t="s">
        <v>22</v>
      </c>
      <c r="D147" s="9" t="s">
        <v>6</v>
      </c>
    </row>
    <row r="148" spans="1:4" x14ac:dyDescent="0.4">
      <c r="A148" s="7" t="s">
        <v>1427</v>
      </c>
      <c r="B148" s="8" t="s">
        <v>22</v>
      </c>
      <c r="C148" s="8" t="s">
        <v>22</v>
      </c>
      <c r="D148" s="9" t="s">
        <v>22</v>
      </c>
    </row>
    <row r="149" spans="1:4" x14ac:dyDescent="0.4">
      <c r="A149" s="7" t="s">
        <v>1428</v>
      </c>
      <c r="B149" s="8" t="s">
        <v>5</v>
      </c>
      <c r="C149" s="8" t="s">
        <v>5</v>
      </c>
      <c r="D149" s="9" t="s">
        <v>5</v>
      </c>
    </row>
    <row r="150" spans="1:4" x14ac:dyDescent="0.4">
      <c r="A150" s="7" t="s">
        <v>1429</v>
      </c>
      <c r="B150" s="8" t="s">
        <v>6</v>
      </c>
      <c r="C150" s="8" t="s">
        <v>6</v>
      </c>
      <c r="D150" s="9" t="s">
        <v>6</v>
      </c>
    </row>
    <row r="151" spans="1:4" x14ac:dyDescent="0.4">
      <c r="A151" s="7" t="s">
        <v>1430</v>
      </c>
      <c r="B151" s="8" t="s">
        <v>6</v>
      </c>
      <c r="C151" s="8" t="s">
        <v>6</v>
      </c>
      <c r="D151" s="9" t="s">
        <v>6</v>
      </c>
    </row>
    <row r="152" spans="1:4" x14ac:dyDescent="0.4">
      <c r="A152" s="7" t="s">
        <v>1431</v>
      </c>
      <c r="B152" s="8" t="s">
        <v>6</v>
      </c>
      <c r="C152" s="8" t="s">
        <v>6</v>
      </c>
      <c r="D152" s="9" t="s">
        <v>6</v>
      </c>
    </row>
    <row r="153" spans="1:4" x14ac:dyDescent="0.4">
      <c r="A153" s="7" t="s">
        <v>1432</v>
      </c>
      <c r="B153" s="8" t="s">
        <v>5</v>
      </c>
      <c r="C153" s="8" t="s">
        <v>5</v>
      </c>
      <c r="D153" s="9" t="s">
        <v>5</v>
      </c>
    </row>
    <row r="154" spans="1:4" x14ac:dyDescent="0.4">
      <c r="A154" s="7" t="s">
        <v>1433</v>
      </c>
      <c r="B154" s="8" t="s">
        <v>5</v>
      </c>
      <c r="C154" s="8" t="s">
        <v>5</v>
      </c>
      <c r="D154" s="9" t="s">
        <v>6</v>
      </c>
    </row>
    <row r="155" spans="1:4" x14ac:dyDescent="0.4">
      <c r="A155" s="7" t="s">
        <v>1434</v>
      </c>
      <c r="B155" s="8" t="s">
        <v>5</v>
      </c>
      <c r="C155" s="8" t="s">
        <v>5</v>
      </c>
      <c r="D155" s="9" t="s">
        <v>6</v>
      </c>
    </row>
    <row r="156" spans="1:4" x14ac:dyDescent="0.4">
      <c r="A156" s="7" t="s">
        <v>1435</v>
      </c>
      <c r="B156" s="8" t="s">
        <v>6</v>
      </c>
      <c r="C156" s="8" t="s">
        <v>6</v>
      </c>
      <c r="D156" s="9" t="s">
        <v>5</v>
      </c>
    </row>
    <row r="157" spans="1:4" x14ac:dyDescent="0.4">
      <c r="A157" s="7" t="s">
        <v>1436</v>
      </c>
      <c r="B157" s="8" t="s">
        <v>22</v>
      </c>
      <c r="C157" s="8" t="s">
        <v>22</v>
      </c>
      <c r="D157" s="9" t="s">
        <v>22</v>
      </c>
    </row>
    <row r="158" spans="1:4" x14ac:dyDescent="0.4">
      <c r="A158" s="7" t="s">
        <v>1437</v>
      </c>
      <c r="B158" s="8" t="s">
        <v>22</v>
      </c>
      <c r="C158" s="8" t="s">
        <v>22</v>
      </c>
      <c r="D158" s="9" t="s">
        <v>22</v>
      </c>
    </row>
    <row r="159" spans="1:4" x14ac:dyDescent="0.4">
      <c r="A159" s="7" t="s">
        <v>1438</v>
      </c>
      <c r="B159" s="8" t="s">
        <v>5</v>
      </c>
      <c r="C159" s="8" t="s">
        <v>5</v>
      </c>
      <c r="D159" s="9" t="s">
        <v>5</v>
      </c>
    </row>
    <row r="160" spans="1:4" x14ac:dyDescent="0.4">
      <c r="A160" s="7" t="s">
        <v>1439</v>
      </c>
      <c r="B160" s="8" t="s">
        <v>6</v>
      </c>
      <c r="C160" s="8" t="s">
        <v>5</v>
      </c>
      <c r="D160" s="9" t="s">
        <v>5</v>
      </c>
    </row>
    <row r="161" spans="1:4" x14ac:dyDescent="0.4">
      <c r="A161" s="7" t="s">
        <v>1440</v>
      </c>
      <c r="B161" s="8" t="s">
        <v>6</v>
      </c>
      <c r="C161" s="8" t="s">
        <v>5</v>
      </c>
      <c r="D161" s="9" t="s">
        <v>5</v>
      </c>
    </row>
    <row r="162" spans="1:4" x14ac:dyDescent="0.4">
      <c r="A162" s="7" t="s">
        <v>1441</v>
      </c>
      <c r="B162" s="8" t="s">
        <v>6</v>
      </c>
      <c r="C162" s="8" t="s">
        <v>6</v>
      </c>
      <c r="D162" s="9" t="s">
        <v>5</v>
      </c>
    </row>
    <row r="163" spans="1:4" x14ac:dyDescent="0.4">
      <c r="A163" s="7" t="s">
        <v>1442</v>
      </c>
      <c r="B163" s="8" t="s">
        <v>6</v>
      </c>
      <c r="C163" s="8" t="s">
        <v>5</v>
      </c>
      <c r="D163" s="9" t="s">
        <v>5</v>
      </c>
    </row>
    <row r="164" spans="1:4" x14ac:dyDescent="0.4">
      <c r="A164" s="7" t="s">
        <v>1443</v>
      </c>
      <c r="B164" s="8" t="s">
        <v>6</v>
      </c>
      <c r="C164" s="8" t="s">
        <v>6</v>
      </c>
      <c r="D164" s="9" t="s">
        <v>5</v>
      </c>
    </row>
    <row r="165" spans="1:4" x14ac:dyDescent="0.4">
      <c r="A165" s="7" t="s">
        <v>1444</v>
      </c>
      <c r="B165" s="8" t="s">
        <v>22</v>
      </c>
      <c r="C165" s="8" t="s">
        <v>22</v>
      </c>
      <c r="D165" s="9" t="s">
        <v>22</v>
      </c>
    </row>
    <row r="166" spans="1:4" x14ac:dyDescent="0.4">
      <c r="A166" s="7" t="s">
        <v>1445</v>
      </c>
      <c r="B166" s="8" t="s">
        <v>5</v>
      </c>
      <c r="C166" s="8" t="s">
        <v>6</v>
      </c>
      <c r="D166" s="9" t="s">
        <v>5</v>
      </c>
    </row>
    <row r="167" spans="1:4" x14ac:dyDescent="0.4">
      <c r="A167" s="7" t="s">
        <v>1446</v>
      </c>
      <c r="B167" s="8" t="s">
        <v>6</v>
      </c>
      <c r="C167" s="8" t="s">
        <v>6</v>
      </c>
      <c r="D167" s="9" t="s">
        <v>6</v>
      </c>
    </row>
    <row r="168" spans="1:4" x14ac:dyDescent="0.4">
      <c r="A168" s="7" t="s">
        <v>1447</v>
      </c>
      <c r="B168" s="8" t="s">
        <v>6</v>
      </c>
      <c r="C168" s="8" t="s">
        <v>6</v>
      </c>
      <c r="D168" s="9" t="s">
        <v>6</v>
      </c>
    </row>
    <row r="169" spans="1:4" x14ac:dyDescent="0.4">
      <c r="A169" s="7" t="s">
        <v>1448</v>
      </c>
      <c r="B169" s="8" t="s">
        <v>22</v>
      </c>
      <c r="C169" s="8" t="s">
        <v>22</v>
      </c>
      <c r="D169" s="9" t="s">
        <v>22</v>
      </c>
    </row>
    <row r="170" spans="1:4" x14ac:dyDescent="0.4">
      <c r="A170" s="7" t="s">
        <v>1449</v>
      </c>
      <c r="B170" s="8" t="s">
        <v>6</v>
      </c>
      <c r="C170" s="8" t="s">
        <v>5</v>
      </c>
      <c r="D170" s="9" t="s">
        <v>22</v>
      </c>
    </row>
    <row r="171" spans="1:4" x14ac:dyDescent="0.4">
      <c r="A171" s="7" t="s">
        <v>1450</v>
      </c>
      <c r="B171" s="8" t="s">
        <v>5</v>
      </c>
      <c r="C171" s="8" t="s">
        <v>5</v>
      </c>
      <c r="D171" s="9" t="s">
        <v>5</v>
      </c>
    </row>
    <row r="172" spans="1:4" x14ac:dyDescent="0.4">
      <c r="A172" s="7" t="s">
        <v>1451</v>
      </c>
      <c r="B172" s="8" t="s">
        <v>6</v>
      </c>
      <c r="C172" s="8" t="s">
        <v>5</v>
      </c>
      <c r="D172" s="9" t="s">
        <v>6</v>
      </c>
    </row>
    <row r="173" spans="1:4" x14ac:dyDescent="0.4">
      <c r="A173" s="7" t="s">
        <v>1452</v>
      </c>
      <c r="B173" s="8" t="s">
        <v>5</v>
      </c>
      <c r="C173" s="8" t="s">
        <v>5</v>
      </c>
      <c r="D173" s="9" t="s">
        <v>22</v>
      </c>
    </row>
    <row r="174" spans="1:4" x14ac:dyDescent="0.4">
      <c r="A174" s="7" t="s">
        <v>1453</v>
      </c>
      <c r="B174" s="8" t="s">
        <v>5</v>
      </c>
      <c r="C174" s="8" t="s">
        <v>6</v>
      </c>
      <c r="D174" s="9" t="s">
        <v>6</v>
      </c>
    </row>
    <row r="175" spans="1:4" x14ac:dyDescent="0.4">
      <c r="A175" s="7" t="s">
        <v>1454</v>
      </c>
      <c r="B175" s="8" t="s">
        <v>5</v>
      </c>
      <c r="C175" s="8" t="s">
        <v>5</v>
      </c>
      <c r="D175" s="9" t="s">
        <v>5</v>
      </c>
    </row>
    <row r="176" spans="1:4" x14ac:dyDescent="0.4">
      <c r="A176" s="7" t="s">
        <v>1455</v>
      </c>
      <c r="B176" s="8" t="s">
        <v>5</v>
      </c>
      <c r="C176" s="8" t="s">
        <v>5</v>
      </c>
      <c r="D176" s="9" t="s">
        <v>6</v>
      </c>
    </row>
    <row r="177" spans="1:4" x14ac:dyDescent="0.4">
      <c r="A177" s="7" t="s">
        <v>1456</v>
      </c>
      <c r="B177" s="8" t="s">
        <v>6</v>
      </c>
      <c r="C177" s="8" t="s">
        <v>6</v>
      </c>
      <c r="D177" s="9" t="s">
        <v>5</v>
      </c>
    </row>
    <row r="178" spans="1:4" x14ac:dyDescent="0.4">
      <c r="A178" s="7" t="s">
        <v>1457</v>
      </c>
      <c r="B178" s="8" t="s">
        <v>5</v>
      </c>
      <c r="C178" s="8" t="s">
        <v>6</v>
      </c>
      <c r="D178" s="9" t="s">
        <v>6</v>
      </c>
    </row>
    <row r="179" spans="1:4" x14ac:dyDescent="0.4">
      <c r="A179" s="7" t="s">
        <v>1458</v>
      </c>
      <c r="B179" s="8" t="s">
        <v>5</v>
      </c>
      <c r="C179" s="8" t="s">
        <v>6</v>
      </c>
      <c r="D179" s="9" t="s">
        <v>6</v>
      </c>
    </row>
    <row r="180" spans="1:4" x14ac:dyDescent="0.4">
      <c r="A180" s="7" t="s">
        <v>1459</v>
      </c>
      <c r="B180" s="8" t="s">
        <v>6</v>
      </c>
      <c r="C180" s="8" t="s">
        <v>5</v>
      </c>
      <c r="D180" s="9" t="s">
        <v>6</v>
      </c>
    </row>
    <row r="181" spans="1:4" x14ac:dyDescent="0.4">
      <c r="A181" s="7" t="s">
        <v>1460</v>
      </c>
      <c r="B181" s="8" t="s">
        <v>1709</v>
      </c>
      <c r="C181" s="8" t="s">
        <v>1709</v>
      </c>
      <c r="D181" s="8" t="s">
        <v>1709</v>
      </c>
    </row>
    <row r="182" spans="1:4" x14ac:dyDescent="0.4">
      <c r="A182" s="7" t="s">
        <v>1461</v>
      </c>
      <c r="B182" s="8" t="s">
        <v>5</v>
      </c>
      <c r="C182" s="8" t="s">
        <v>6</v>
      </c>
      <c r="D182" s="9" t="s">
        <v>6</v>
      </c>
    </row>
    <row r="183" spans="1:4" x14ac:dyDescent="0.4">
      <c r="A183" s="7" t="s">
        <v>1462</v>
      </c>
      <c r="B183" s="8" t="s">
        <v>5</v>
      </c>
      <c r="C183" s="8" t="s">
        <v>6</v>
      </c>
      <c r="D183" s="9" t="s">
        <v>6</v>
      </c>
    </row>
    <row r="184" spans="1:4" x14ac:dyDescent="0.4">
      <c r="A184" s="7" t="s">
        <v>1463</v>
      </c>
      <c r="B184" s="8" t="s">
        <v>6</v>
      </c>
      <c r="C184" s="8" t="s">
        <v>6</v>
      </c>
      <c r="D184" s="9" t="s">
        <v>6</v>
      </c>
    </row>
    <row r="185" spans="1:4" x14ac:dyDescent="0.4">
      <c r="A185" s="7" t="s">
        <v>1464</v>
      </c>
      <c r="B185" s="8" t="s">
        <v>6</v>
      </c>
      <c r="C185" s="8" t="s">
        <v>6</v>
      </c>
      <c r="D185" s="9" t="s">
        <v>6</v>
      </c>
    </row>
    <row r="186" spans="1:4" x14ac:dyDescent="0.4">
      <c r="A186" s="7" t="s">
        <v>1465</v>
      </c>
      <c r="B186" s="8" t="s">
        <v>6</v>
      </c>
      <c r="C186" s="8" t="s">
        <v>1709</v>
      </c>
      <c r="D186" s="9" t="s">
        <v>1709</v>
      </c>
    </row>
    <row r="187" spans="1:4" x14ac:dyDescent="0.4">
      <c r="A187" s="7" t="s">
        <v>1466</v>
      </c>
      <c r="B187" s="8" t="s">
        <v>6</v>
      </c>
      <c r="C187" s="8" t="s">
        <v>6</v>
      </c>
      <c r="D187" s="9" t="s">
        <v>6</v>
      </c>
    </row>
    <row r="188" spans="1:4" x14ac:dyDescent="0.4">
      <c r="A188" s="7" t="s">
        <v>1467</v>
      </c>
      <c r="B188" s="8" t="s">
        <v>5</v>
      </c>
      <c r="C188" s="8" t="s">
        <v>5</v>
      </c>
      <c r="D188" s="9" t="s">
        <v>5</v>
      </c>
    </row>
    <row r="189" spans="1:4" x14ac:dyDescent="0.4">
      <c r="A189" s="7" t="s">
        <v>1468</v>
      </c>
      <c r="B189" s="8" t="s">
        <v>5</v>
      </c>
      <c r="C189" s="8" t="s">
        <v>6</v>
      </c>
      <c r="D189" s="9" t="s">
        <v>6</v>
      </c>
    </row>
    <row r="190" spans="1:4" x14ac:dyDescent="0.4">
      <c r="A190" s="7" t="s">
        <v>1469</v>
      </c>
      <c r="B190" s="8" t="s">
        <v>6</v>
      </c>
      <c r="C190" s="8" t="s">
        <v>6</v>
      </c>
      <c r="D190" s="9" t="s">
        <v>6</v>
      </c>
    </row>
    <row r="191" spans="1:4" x14ac:dyDescent="0.4">
      <c r="A191" s="7" t="s">
        <v>1470</v>
      </c>
      <c r="B191" s="8" t="s">
        <v>6</v>
      </c>
      <c r="C191" s="8" t="s">
        <v>6</v>
      </c>
      <c r="D191" s="9" t="s">
        <v>6</v>
      </c>
    </row>
    <row r="192" spans="1:4" x14ac:dyDescent="0.4">
      <c r="A192" s="7" t="s">
        <v>1471</v>
      </c>
      <c r="B192" s="8" t="s">
        <v>22</v>
      </c>
      <c r="C192" s="8" t="s">
        <v>22</v>
      </c>
      <c r="D192" s="9" t="s">
        <v>22</v>
      </c>
    </row>
    <row r="193" spans="1:4" x14ac:dyDescent="0.4">
      <c r="A193" s="7" t="s">
        <v>1472</v>
      </c>
      <c r="B193" s="8" t="s">
        <v>6</v>
      </c>
      <c r="C193" s="8" t="s">
        <v>5</v>
      </c>
      <c r="D193" s="9" t="s">
        <v>6</v>
      </c>
    </row>
    <row r="194" spans="1:4" x14ac:dyDescent="0.4">
      <c r="A194" s="7" t="s">
        <v>1473</v>
      </c>
      <c r="B194" s="8" t="s">
        <v>6</v>
      </c>
      <c r="C194" s="8" t="s">
        <v>5</v>
      </c>
      <c r="D194" s="9" t="s">
        <v>6</v>
      </c>
    </row>
    <row r="195" spans="1:4" x14ac:dyDescent="0.4">
      <c r="A195" s="7" t="s">
        <v>1474</v>
      </c>
      <c r="B195" s="8" t="s">
        <v>5</v>
      </c>
      <c r="C195" s="8" t="s">
        <v>5</v>
      </c>
      <c r="D195" s="9" t="s">
        <v>6</v>
      </c>
    </row>
    <row r="196" spans="1:4" x14ac:dyDescent="0.4">
      <c r="A196" s="7" t="s">
        <v>1475</v>
      </c>
      <c r="B196" s="8" t="s">
        <v>5</v>
      </c>
      <c r="C196" s="8" t="s">
        <v>5</v>
      </c>
      <c r="D196" s="9" t="s">
        <v>6</v>
      </c>
    </row>
    <row r="197" spans="1:4" x14ac:dyDescent="0.4">
      <c r="A197" s="7" t="s">
        <v>1476</v>
      </c>
      <c r="B197" s="8" t="s">
        <v>5</v>
      </c>
      <c r="C197" s="8" t="s">
        <v>6</v>
      </c>
      <c r="D197" s="9" t="s">
        <v>6</v>
      </c>
    </row>
    <row r="198" spans="1:4" x14ac:dyDescent="0.4">
      <c r="A198" s="7" t="s">
        <v>1477</v>
      </c>
      <c r="B198" s="8" t="s">
        <v>5</v>
      </c>
      <c r="C198" s="8" t="s">
        <v>5</v>
      </c>
      <c r="D198" s="9" t="s">
        <v>6</v>
      </c>
    </row>
    <row r="199" spans="1:4" x14ac:dyDescent="0.4">
      <c r="A199" s="7" t="s">
        <v>1478</v>
      </c>
      <c r="B199" s="8" t="s">
        <v>6</v>
      </c>
      <c r="C199" s="8" t="s">
        <v>5</v>
      </c>
      <c r="D199" s="9" t="s">
        <v>6</v>
      </c>
    </row>
    <row r="200" spans="1:4" x14ac:dyDescent="0.4">
      <c r="A200" s="7" t="s">
        <v>1479</v>
      </c>
      <c r="B200" s="8" t="s">
        <v>1709</v>
      </c>
      <c r="C200" s="8" t="s">
        <v>1709</v>
      </c>
      <c r="D200" s="8" t="s">
        <v>1709</v>
      </c>
    </row>
    <row r="201" spans="1:4" x14ac:dyDescent="0.4">
      <c r="A201" s="7" t="s">
        <v>1480</v>
      </c>
      <c r="B201" s="8" t="s">
        <v>6</v>
      </c>
      <c r="C201" s="8" t="s">
        <v>6</v>
      </c>
      <c r="D201" s="9" t="s">
        <v>5</v>
      </c>
    </row>
    <row r="202" spans="1:4" x14ac:dyDescent="0.4">
      <c r="A202" s="7" t="s">
        <v>1481</v>
      </c>
      <c r="B202" s="8" t="s">
        <v>6</v>
      </c>
      <c r="C202" s="8" t="s">
        <v>5</v>
      </c>
      <c r="D202" s="9" t="s">
        <v>6</v>
      </c>
    </row>
    <row r="203" spans="1:4" x14ac:dyDescent="0.4">
      <c r="A203" s="7" t="s">
        <v>1482</v>
      </c>
      <c r="B203" s="8" t="s">
        <v>6</v>
      </c>
      <c r="C203" s="8" t="s">
        <v>5</v>
      </c>
      <c r="D203" s="9" t="s">
        <v>5</v>
      </c>
    </row>
    <row r="204" spans="1:4" x14ac:dyDescent="0.4">
      <c r="A204" s="7" t="s">
        <v>1483</v>
      </c>
      <c r="B204" s="8" t="s">
        <v>6</v>
      </c>
      <c r="C204" s="8" t="s">
        <v>6</v>
      </c>
      <c r="D204" s="9" t="s">
        <v>6</v>
      </c>
    </row>
    <row r="205" spans="1:4" x14ac:dyDescent="0.4">
      <c r="A205" s="7" t="s">
        <v>1484</v>
      </c>
      <c r="B205" s="8" t="s">
        <v>5</v>
      </c>
      <c r="C205" s="8" t="s">
        <v>5</v>
      </c>
      <c r="D205" s="9" t="s">
        <v>5</v>
      </c>
    </row>
    <row r="206" spans="1:4" x14ac:dyDescent="0.4">
      <c r="A206" s="7" t="s">
        <v>1485</v>
      </c>
      <c r="B206" s="8" t="s">
        <v>6</v>
      </c>
      <c r="C206" s="8" t="s">
        <v>5</v>
      </c>
      <c r="D206" s="9" t="s">
        <v>6</v>
      </c>
    </row>
    <row r="207" spans="1:4" x14ac:dyDescent="0.4">
      <c r="A207" s="7" t="s">
        <v>1486</v>
      </c>
      <c r="B207" s="8" t="s">
        <v>22</v>
      </c>
      <c r="C207" s="8" t="s">
        <v>22</v>
      </c>
      <c r="D207" s="9" t="s">
        <v>22</v>
      </c>
    </row>
    <row r="208" spans="1:4" x14ac:dyDescent="0.4">
      <c r="A208" s="7" t="s">
        <v>1487</v>
      </c>
      <c r="B208" s="8" t="s">
        <v>6</v>
      </c>
      <c r="C208" s="8" t="s">
        <v>5</v>
      </c>
      <c r="D208" s="9" t="s">
        <v>6</v>
      </c>
    </row>
    <row r="209" spans="1:4" x14ac:dyDescent="0.4">
      <c r="A209" s="7" t="s">
        <v>1488</v>
      </c>
      <c r="B209" s="8" t="s">
        <v>6</v>
      </c>
      <c r="C209" s="8" t="s">
        <v>5</v>
      </c>
      <c r="D209" s="9" t="s">
        <v>5</v>
      </c>
    </row>
    <row r="210" spans="1:4" x14ac:dyDescent="0.4">
      <c r="A210" s="7" t="s">
        <v>1489</v>
      </c>
      <c r="B210" s="8" t="s">
        <v>5</v>
      </c>
      <c r="C210" s="8" t="s">
        <v>5</v>
      </c>
      <c r="D210" s="9" t="s">
        <v>5</v>
      </c>
    </row>
    <row r="211" spans="1:4" x14ac:dyDescent="0.4">
      <c r="A211" s="7" t="s">
        <v>1490</v>
      </c>
      <c r="B211" s="8" t="s">
        <v>6</v>
      </c>
      <c r="C211" s="8" t="s">
        <v>5</v>
      </c>
      <c r="D211" s="9" t="s">
        <v>6</v>
      </c>
    </row>
    <row r="212" spans="1:4" x14ac:dyDescent="0.4">
      <c r="A212" s="7" t="s">
        <v>1491</v>
      </c>
      <c r="B212" s="8" t="s">
        <v>6</v>
      </c>
      <c r="C212" s="8" t="s">
        <v>6</v>
      </c>
      <c r="D212" s="9" t="s">
        <v>6</v>
      </c>
    </row>
    <row r="213" spans="1:4" x14ac:dyDescent="0.4">
      <c r="A213" s="7" t="s">
        <v>1492</v>
      </c>
      <c r="B213" s="8" t="s">
        <v>5</v>
      </c>
      <c r="C213" s="8" t="s">
        <v>5</v>
      </c>
      <c r="D213" s="9" t="s">
        <v>5</v>
      </c>
    </row>
    <row r="214" spans="1:4" x14ac:dyDescent="0.4">
      <c r="A214" s="7" t="s">
        <v>1493</v>
      </c>
      <c r="B214" s="8" t="s">
        <v>22</v>
      </c>
      <c r="C214" s="8" t="s">
        <v>22</v>
      </c>
      <c r="D214" s="9" t="s">
        <v>22</v>
      </c>
    </row>
    <row r="215" spans="1:4" x14ac:dyDescent="0.4">
      <c r="A215" s="7" t="s">
        <v>1494</v>
      </c>
      <c r="B215" s="8" t="s">
        <v>22</v>
      </c>
      <c r="C215" s="8" t="s">
        <v>5</v>
      </c>
      <c r="D215" s="9" t="s">
        <v>6</v>
      </c>
    </row>
    <row r="216" spans="1:4" x14ac:dyDescent="0.4">
      <c r="A216" s="7" t="s">
        <v>1495</v>
      </c>
      <c r="B216" s="8" t="s">
        <v>6</v>
      </c>
      <c r="C216" s="8" t="s">
        <v>6</v>
      </c>
      <c r="D216" s="9" t="s">
        <v>6</v>
      </c>
    </row>
    <row r="217" spans="1:4" x14ac:dyDescent="0.4">
      <c r="A217" s="7" t="s">
        <v>1496</v>
      </c>
      <c r="B217" s="8" t="s">
        <v>6</v>
      </c>
      <c r="C217" s="8" t="s">
        <v>6</v>
      </c>
      <c r="D217" s="9" t="s">
        <v>6</v>
      </c>
    </row>
    <row r="218" spans="1:4" x14ac:dyDescent="0.4">
      <c r="A218" s="7" t="s">
        <v>1497</v>
      </c>
      <c r="B218" s="8" t="s">
        <v>6</v>
      </c>
      <c r="C218" s="8" t="s">
        <v>6</v>
      </c>
      <c r="D218" s="9" t="s">
        <v>6</v>
      </c>
    </row>
    <row r="219" spans="1:4" x14ac:dyDescent="0.4">
      <c r="A219" s="7" t="s">
        <v>1498</v>
      </c>
      <c r="B219" s="8" t="s">
        <v>6</v>
      </c>
      <c r="C219" s="8" t="s">
        <v>6</v>
      </c>
      <c r="D219" s="9" t="s">
        <v>22</v>
      </c>
    </row>
    <row r="220" spans="1:4" x14ac:dyDescent="0.4">
      <c r="A220" s="7" t="s">
        <v>1499</v>
      </c>
      <c r="B220" s="8" t="s">
        <v>6</v>
      </c>
      <c r="C220" s="8" t="s">
        <v>6</v>
      </c>
      <c r="D220" s="9" t="s">
        <v>6</v>
      </c>
    </row>
    <row r="221" spans="1:4" x14ac:dyDescent="0.4">
      <c r="A221" s="7" t="s">
        <v>1500</v>
      </c>
      <c r="B221" s="8" t="s">
        <v>6</v>
      </c>
      <c r="C221" s="8" t="s">
        <v>6</v>
      </c>
      <c r="D221" s="9" t="s">
        <v>5</v>
      </c>
    </row>
    <row r="222" spans="1:4" x14ac:dyDescent="0.4">
      <c r="A222" s="7" t="s">
        <v>1501</v>
      </c>
      <c r="B222" s="8" t="s">
        <v>6</v>
      </c>
      <c r="C222" s="8" t="s">
        <v>6</v>
      </c>
      <c r="D222" s="9" t="s">
        <v>6</v>
      </c>
    </row>
    <row r="223" spans="1:4" x14ac:dyDescent="0.4">
      <c r="A223" s="7" t="s">
        <v>1502</v>
      </c>
      <c r="B223" s="8" t="s">
        <v>5</v>
      </c>
      <c r="C223" s="8" t="s">
        <v>5</v>
      </c>
      <c r="D223" s="9" t="s">
        <v>5</v>
      </c>
    </row>
    <row r="224" spans="1:4" x14ac:dyDescent="0.4">
      <c r="A224" s="7" t="s">
        <v>1503</v>
      </c>
      <c r="B224" s="8" t="s">
        <v>22</v>
      </c>
      <c r="C224" s="8" t="s">
        <v>22</v>
      </c>
      <c r="D224" s="9" t="s">
        <v>22</v>
      </c>
    </row>
    <row r="225" spans="1:4" x14ac:dyDescent="0.4">
      <c r="A225" s="7" t="s">
        <v>1504</v>
      </c>
      <c r="B225" s="8" t="s">
        <v>5</v>
      </c>
      <c r="C225" s="8" t="s">
        <v>5</v>
      </c>
      <c r="D225" s="9" t="s">
        <v>6</v>
      </c>
    </row>
    <row r="226" spans="1:4" x14ac:dyDescent="0.4">
      <c r="A226" s="7" t="s">
        <v>1505</v>
      </c>
      <c r="B226" s="8" t="s">
        <v>6</v>
      </c>
      <c r="C226" s="8" t="s">
        <v>6</v>
      </c>
      <c r="D226" s="9" t="s">
        <v>22</v>
      </c>
    </row>
    <row r="227" spans="1:4" x14ac:dyDescent="0.4">
      <c r="A227" s="7" t="s">
        <v>1506</v>
      </c>
      <c r="B227" s="8" t="s">
        <v>5</v>
      </c>
      <c r="C227" s="8" t="s">
        <v>5</v>
      </c>
      <c r="D227" s="9" t="s">
        <v>5</v>
      </c>
    </row>
    <row r="228" spans="1:4" x14ac:dyDescent="0.4">
      <c r="A228" s="7" t="s">
        <v>1507</v>
      </c>
      <c r="B228" s="8" t="s">
        <v>6</v>
      </c>
      <c r="C228" s="8" t="s">
        <v>5</v>
      </c>
      <c r="D228" s="9" t="s">
        <v>22</v>
      </c>
    </row>
    <row r="229" spans="1:4" x14ac:dyDescent="0.4">
      <c r="A229" s="7" t="s">
        <v>1508</v>
      </c>
      <c r="B229" s="8" t="s">
        <v>6</v>
      </c>
      <c r="C229" s="8" t="s">
        <v>5</v>
      </c>
      <c r="D229" s="9" t="s">
        <v>5</v>
      </c>
    </row>
    <row r="230" spans="1:4" x14ac:dyDescent="0.4">
      <c r="A230" s="7" t="s">
        <v>1509</v>
      </c>
      <c r="B230" s="8" t="s">
        <v>6</v>
      </c>
      <c r="C230" s="8" t="s">
        <v>6</v>
      </c>
      <c r="D230" s="9" t="s">
        <v>6</v>
      </c>
    </row>
    <row r="231" spans="1:4" x14ac:dyDescent="0.4">
      <c r="A231" s="7" t="s">
        <v>1510</v>
      </c>
      <c r="B231" s="8" t="s">
        <v>5</v>
      </c>
      <c r="C231" s="8" t="s">
        <v>5</v>
      </c>
      <c r="D231" s="9" t="s">
        <v>6</v>
      </c>
    </row>
    <row r="232" spans="1:4" x14ac:dyDescent="0.4">
      <c r="A232" s="7" t="s">
        <v>1511</v>
      </c>
      <c r="B232" s="8" t="s">
        <v>6</v>
      </c>
      <c r="C232" s="8" t="s">
        <v>5</v>
      </c>
      <c r="D232" s="9" t="s">
        <v>6</v>
      </c>
    </row>
    <row r="233" spans="1:4" x14ac:dyDescent="0.4">
      <c r="A233" s="7" t="s">
        <v>1512</v>
      </c>
      <c r="B233" s="8" t="s">
        <v>5</v>
      </c>
      <c r="C233" s="8" t="s">
        <v>5</v>
      </c>
      <c r="D233" s="9" t="s">
        <v>5</v>
      </c>
    </row>
    <row r="234" spans="1:4" x14ac:dyDescent="0.4">
      <c r="A234" s="7" t="s">
        <v>1513</v>
      </c>
      <c r="B234" s="8" t="s">
        <v>22</v>
      </c>
      <c r="C234" s="8" t="s">
        <v>22</v>
      </c>
      <c r="D234" s="9" t="s">
        <v>22</v>
      </c>
    </row>
    <row r="235" spans="1:4" x14ac:dyDescent="0.4">
      <c r="A235" s="7" t="s">
        <v>1514</v>
      </c>
      <c r="B235" s="8" t="s">
        <v>22</v>
      </c>
      <c r="C235" s="8" t="s">
        <v>22</v>
      </c>
      <c r="D235" s="9" t="s">
        <v>22</v>
      </c>
    </row>
    <row r="236" spans="1:4" x14ac:dyDescent="0.4">
      <c r="A236" s="7" t="s">
        <v>1515</v>
      </c>
      <c r="B236" s="8" t="s">
        <v>5</v>
      </c>
      <c r="C236" s="8" t="s">
        <v>5</v>
      </c>
      <c r="D236" s="9" t="s">
        <v>6</v>
      </c>
    </row>
    <row r="237" spans="1:4" x14ac:dyDescent="0.4">
      <c r="A237" s="7" t="s">
        <v>1516</v>
      </c>
      <c r="B237" s="8" t="s">
        <v>5</v>
      </c>
      <c r="C237" s="8" t="s">
        <v>5</v>
      </c>
      <c r="D237" s="9" t="s">
        <v>5</v>
      </c>
    </row>
    <row r="238" spans="1:4" x14ac:dyDescent="0.4">
      <c r="A238" s="7" t="s">
        <v>1517</v>
      </c>
      <c r="B238" s="8" t="s">
        <v>6</v>
      </c>
      <c r="C238" s="8" t="s">
        <v>5</v>
      </c>
      <c r="D238" s="9" t="s">
        <v>6</v>
      </c>
    </row>
    <row r="239" spans="1:4" x14ac:dyDescent="0.4">
      <c r="A239" s="7" t="s">
        <v>1518</v>
      </c>
      <c r="B239" s="8" t="s">
        <v>5</v>
      </c>
      <c r="C239" s="8" t="s">
        <v>5</v>
      </c>
      <c r="D239" s="9" t="s">
        <v>5</v>
      </c>
    </row>
    <row r="240" spans="1:4" x14ac:dyDescent="0.4">
      <c r="A240" s="7" t="s">
        <v>1519</v>
      </c>
      <c r="B240" s="8" t="s">
        <v>6</v>
      </c>
      <c r="C240" s="8" t="s">
        <v>6</v>
      </c>
      <c r="D240" s="9" t="s">
        <v>6</v>
      </c>
    </row>
    <row r="241" spans="1:4" x14ac:dyDescent="0.4">
      <c r="A241" s="7" t="s">
        <v>1520</v>
      </c>
      <c r="B241" s="8" t="s">
        <v>5</v>
      </c>
      <c r="C241" s="8" t="s">
        <v>6</v>
      </c>
      <c r="D241" s="9" t="s">
        <v>5</v>
      </c>
    </row>
    <row r="242" spans="1:4" x14ac:dyDescent="0.4">
      <c r="A242" s="7" t="s">
        <v>1521</v>
      </c>
      <c r="B242" s="8" t="s">
        <v>1709</v>
      </c>
      <c r="C242" s="8" t="s">
        <v>1709</v>
      </c>
      <c r="D242" s="8" t="s">
        <v>1709</v>
      </c>
    </row>
    <row r="243" spans="1:4" x14ac:dyDescent="0.4">
      <c r="A243" s="7" t="s">
        <v>1522</v>
      </c>
      <c r="B243" s="8" t="s">
        <v>5</v>
      </c>
      <c r="C243" s="8" t="s">
        <v>5</v>
      </c>
      <c r="D243" s="9" t="s">
        <v>5</v>
      </c>
    </row>
    <row r="244" spans="1:4" x14ac:dyDescent="0.4">
      <c r="A244" s="7" t="s">
        <v>1523</v>
      </c>
      <c r="B244" s="8" t="s">
        <v>22</v>
      </c>
      <c r="C244" s="8" t="s">
        <v>22</v>
      </c>
      <c r="D244" s="9" t="s">
        <v>22</v>
      </c>
    </row>
    <row r="245" spans="1:4" x14ac:dyDescent="0.4">
      <c r="A245" s="7" t="s">
        <v>1524</v>
      </c>
      <c r="B245" s="8" t="s">
        <v>6</v>
      </c>
      <c r="C245" s="8" t="s">
        <v>5</v>
      </c>
      <c r="D245" s="9" t="s">
        <v>6</v>
      </c>
    </row>
    <row r="246" spans="1:4" x14ac:dyDescent="0.4">
      <c r="A246" s="7" t="s">
        <v>1525</v>
      </c>
      <c r="B246" s="8" t="s">
        <v>5</v>
      </c>
      <c r="C246" s="8" t="s">
        <v>5</v>
      </c>
      <c r="D246" s="9" t="s">
        <v>6</v>
      </c>
    </row>
    <row r="247" spans="1:4" x14ac:dyDescent="0.4">
      <c r="A247" s="7" t="s">
        <v>1526</v>
      </c>
      <c r="B247" s="8" t="s">
        <v>22</v>
      </c>
      <c r="C247" s="8" t="s">
        <v>22</v>
      </c>
      <c r="D247" s="9" t="s">
        <v>22</v>
      </c>
    </row>
    <row r="248" spans="1:4" x14ac:dyDescent="0.4">
      <c r="A248" s="7" t="s">
        <v>1527</v>
      </c>
      <c r="B248" s="8" t="s">
        <v>5</v>
      </c>
      <c r="C248" s="8" t="s">
        <v>5</v>
      </c>
      <c r="D248" s="9" t="s">
        <v>5</v>
      </c>
    </row>
    <row r="249" spans="1:4" x14ac:dyDescent="0.4">
      <c r="A249" s="7" t="s">
        <v>1528</v>
      </c>
      <c r="B249" s="8" t="s">
        <v>5</v>
      </c>
      <c r="C249" s="8" t="s">
        <v>5</v>
      </c>
      <c r="D249" s="9" t="s">
        <v>5</v>
      </c>
    </row>
    <row r="250" spans="1:4" x14ac:dyDescent="0.4">
      <c r="A250" s="7" t="s">
        <v>1529</v>
      </c>
      <c r="B250" s="8" t="s">
        <v>5</v>
      </c>
      <c r="C250" s="8" t="s">
        <v>5</v>
      </c>
      <c r="D250" s="9" t="s">
        <v>5</v>
      </c>
    </row>
    <row r="251" spans="1:4" x14ac:dyDescent="0.4">
      <c r="A251" s="7" t="s">
        <v>1530</v>
      </c>
      <c r="B251" s="8" t="s">
        <v>6</v>
      </c>
      <c r="C251" s="8" t="s">
        <v>6</v>
      </c>
      <c r="D251" s="9" t="s">
        <v>6</v>
      </c>
    </row>
    <row r="252" spans="1:4" x14ac:dyDescent="0.4">
      <c r="A252" s="7" t="s">
        <v>1531</v>
      </c>
      <c r="B252" s="8" t="s">
        <v>1709</v>
      </c>
      <c r="C252" s="8" t="s">
        <v>1709</v>
      </c>
      <c r="D252" s="8" t="s">
        <v>1709</v>
      </c>
    </row>
    <row r="253" spans="1:4" x14ac:dyDescent="0.4">
      <c r="A253" s="7" t="s">
        <v>1532</v>
      </c>
      <c r="B253" s="8" t="s">
        <v>5</v>
      </c>
      <c r="C253" s="8" t="s">
        <v>5</v>
      </c>
      <c r="D253" s="9" t="s">
        <v>5</v>
      </c>
    </row>
    <row r="254" spans="1:4" x14ac:dyDescent="0.4">
      <c r="A254" s="7" t="s">
        <v>1533</v>
      </c>
      <c r="B254" s="8" t="s">
        <v>5</v>
      </c>
      <c r="C254" s="8" t="s">
        <v>6</v>
      </c>
      <c r="D254" s="9" t="s">
        <v>6</v>
      </c>
    </row>
    <row r="255" spans="1:4" x14ac:dyDescent="0.4">
      <c r="A255" s="7" t="s">
        <v>1534</v>
      </c>
      <c r="B255" s="8" t="s">
        <v>5</v>
      </c>
      <c r="C255" s="8" t="s">
        <v>5</v>
      </c>
      <c r="D255" s="9" t="s">
        <v>5</v>
      </c>
    </row>
    <row r="256" spans="1:4" x14ac:dyDescent="0.4">
      <c r="A256" s="7" t="s">
        <v>1535</v>
      </c>
      <c r="B256" s="8" t="s">
        <v>6</v>
      </c>
      <c r="C256" s="8" t="s">
        <v>5</v>
      </c>
      <c r="D256" s="9" t="s">
        <v>5</v>
      </c>
    </row>
    <row r="257" spans="1:4" x14ac:dyDescent="0.4">
      <c r="A257" s="7" t="s">
        <v>1536</v>
      </c>
      <c r="B257" s="8" t="s">
        <v>5</v>
      </c>
      <c r="C257" s="8" t="s">
        <v>6</v>
      </c>
      <c r="D257" s="9" t="s">
        <v>6</v>
      </c>
    </row>
    <row r="258" spans="1:4" x14ac:dyDescent="0.4">
      <c r="A258" s="7" t="s">
        <v>1537</v>
      </c>
      <c r="B258" s="8" t="s">
        <v>5</v>
      </c>
      <c r="C258" s="8" t="s">
        <v>5</v>
      </c>
      <c r="D258" s="9" t="s">
        <v>6</v>
      </c>
    </row>
    <row r="259" spans="1:4" x14ac:dyDescent="0.4">
      <c r="A259" s="7" t="s">
        <v>1538</v>
      </c>
      <c r="B259" s="8" t="s">
        <v>6</v>
      </c>
      <c r="C259" s="8" t="s">
        <v>6</v>
      </c>
      <c r="D259" s="9" t="s">
        <v>6</v>
      </c>
    </row>
    <row r="260" spans="1:4" x14ac:dyDescent="0.4">
      <c r="A260" s="7" t="s">
        <v>1539</v>
      </c>
      <c r="B260" s="8" t="s">
        <v>6</v>
      </c>
      <c r="C260" s="8" t="s">
        <v>5</v>
      </c>
      <c r="D260" s="9" t="s">
        <v>6</v>
      </c>
    </row>
    <row r="261" spans="1:4" x14ac:dyDescent="0.4">
      <c r="A261" s="7" t="s">
        <v>1540</v>
      </c>
      <c r="B261" s="8" t="s">
        <v>6</v>
      </c>
      <c r="C261" s="8" t="s">
        <v>5</v>
      </c>
      <c r="D261" s="9" t="s">
        <v>6</v>
      </c>
    </row>
    <row r="262" spans="1:4" x14ac:dyDescent="0.4">
      <c r="A262" s="7" t="s">
        <v>1541</v>
      </c>
      <c r="B262" s="8" t="s">
        <v>6</v>
      </c>
      <c r="C262" s="8" t="s">
        <v>5</v>
      </c>
      <c r="D262" s="9" t="s">
        <v>5</v>
      </c>
    </row>
    <row r="263" spans="1:4" x14ac:dyDescent="0.4">
      <c r="A263" s="7" t="s">
        <v>1542</v>
      </c>
      <c r="B263" s="8" t="s">
        <v>5</v>
      </c>
      <c r="C263" s="8" t="s">
        <v>6</v>
      </c>
      <c r="D263" s="9" t="s">
        <v>6</v>
      </c>
    </row>
    <row r="264" spans="1:4" x14ac:dyDescent="0.4">
      <c r="A264" s="7" t="s">
        <v>1543</v>
      </c>
      <c r="B264" s="8" t="s">
        <v>5</v>
      </c>
      <c r="C264" s="8" t="s">
        <v>6</v>
      </c>
      <c r="D264" s="9" t="s">
        <v>6</v>
      </c>
    </row>
    <row r="265" spans="1:4" x14ac:dyDescent="0.4">
      <c r="A265" s="7" t="s">
        <v>1544</v>
      </c>
      <c r="B265" s="8" t="s">
        <v>6</v>
      </c>
      <c r="C265" s="8" t="s">
        <v>6</v>
      </c>
      <c r="D265" s="9" t="s">
        <v>6</v>
      </c>
    </row>
    <row r="266" spans="1:4" x14ac:dyDescent="0.4">
      <c r="A266" s="7" t="s">
        <v>1545</v>
      </c>
      <c r="B266" s="8" t="s">
        <v>5</v>
      </c>
      <c r="C266" s="8" t="s">
        <v>5</v>
      </c>
      <c r="D266" s="9" t="s">
        <v>5</v>
      </c>
    </row>
    <row r="267" spans="1:4" x14ac:dyDescent="0.4">
      <c r="A267" s="7" t="s">
        <v>1546</v>
      </c>
      <c r="B267" s="8" t="s">
        <v>22</v>
      </c>
      <c r="C267" s="8" t="s">
        <v>22</v>
      </c>
      <c r="D267" s="9" t="s">
        <v>22</v>
      </c>
    </row>
    <row r="268" spans="1:4" x14ac:dyDescent="0.4">
      <c r="A268" s="7" t="s">
        <v>1547</v>
      </c>
      <c r="B268" s="8" t="s">
        <v>6</v>
      </c>
      <c r="C268" s="8" t="s">
        <v>6</v>
      </c>
      <c r="D268" s="9" t="s">
        <v>5</v>
      </c>
    </row>
    <row r="269" spans="1:4" x14ac:dyDescent="0.4">
      <c r="A269" s="7" t="s">
        <v>1548</v>
      </c>
      <c r="B269" s="8" t="s">
        <v>6</v>
      </c>
      <c r="C269" s="8" t="s">
        <v>6</v>
      </c>
      <c r="D269" s="9" t="s">
        <v>6</v>
      </c>
    </row>
    <row r="270" spans="1:4" x14ac:dyDescent="0.4">
      <c r="A270" s="7" t="s">
        <v>1549</v>
      </c>
      <c r="B270" s="8" t="s">
        <v>6</v>
      </c>
      <c r="C270" s="8" t="s">
        <v>6</v>
      </c>
      <c r="D270" s="9" t="s">
        <v>5</v>
      </c>
    </row>
    <row r="271" spans="1:4" x14ac:dyDescent="0.4">
      <c r="A271" s="7" t="s">
        <v>1550</v>
      </c>
      <c r="B271" s="8" t="s">
        <v>22</v>
      </c>
      <c r="C271" s="8" t="s">
        <v>22</v>
      </c>
      <c r="D271" s="9" t="s">
        <v>22</v>
      </c>
    </row>
    <row r="272" spans="1:4" x14ac:dyDescent="0.4">
      <c r="A272" s="7" t="s">
        <v>1551</v>
      </c>
      <c r="B272" s="8" t="s">
        <v>22</v>
      </c>
      <c r="C272" s="8" t="s">
        <v>22</v>
      </c>
      <c r="D272" s="9" t="s">
        <v>5</v>
      </c>
    </row>
    <row r="273" spans="1:4" x14ac:dyDescent="0.4">
      <c r="A273" s="7" t="s">
        <v>1552</v>
      </c>
      <c r="B273" s="8" t="s">
        <v>6</v>
      </c>
      <c r="C273" s="8" t="s">
        <v>22</v>
      </c>
      <c r="D273" s="9" t="s">
        <v>22</v>
      </c>
    </row>
    <row r="274" spans="1:4" x14ac:dyDescent="0.4">
      <c r="A274" s="7" t="s">
        <v>1553</v>
      </c>
      <c r="B274" s="8" t="s">
        <v>5</v>
      </c>
      <c r="C274" s="8" t="s">
        <v>5</v>
      </c>
      <c r="D274" s="9" t="s">
        <v>6</v>
      </c>
    </row>
    <row r="275" spans="1:4" x14ac:dyDescent="0.4">
      <c r="A275" s="7" t="s">
        <v>1554</v>
      </c>
      <c r="B275" s="8" t="s">
        <v>5</v>
      </c>
      <c r="C275" s="8" t="s">
        <v>5</v>
      </c>
      <c r="D275" s="9" t="s">
        <v>6</v>
      </c>
    </row>
    <row r="276" spans="1:4" x14ac:dyDescent="0.4">
      <c r="A276" s="7" t="s">
        <v>1555</v>
      </c>
      <c r="B276" s="8" t="s">
        <v>5</v>
      </c>
      <c r="C276" s="8" t="s">
        <v>5</v>
      </c>
      <c r="D276" s="9" t="s">
        <v>6</v>
      </c>
    </row>
    <row r="277" spans="1:4" x14ac:dyDescent="0.4">
      <c r="A277" s="7" t="s">
        <v>1556</v>
      </c>
      <c r="B277" s="8" t="s">
        <v>22</v>
      </c>
      <c r="C277" s="8" t="s">
        <v>22</v>
      </c>
      <c r="D277" s="9" t="s">
        <v>22</v>
      </c>
    </row>
    <row r="278" spans="1:4" x14ac:dyDescent="0.4">
      <c r="A278" s="7" t="s">
        <v>1557</v>
      </c>
      <c r="B278" s="8" t="s">
        <v>6</v>
      </c>
      <c r="C278" s="8" t="s">
        <v>5</v>
      </c>
      <c r="D278" s="9" t="s">
        <v>6</v>
      </c>
    </row>
    <row r="279" spans="1:4" x14ac:dyDescent="0.4">
      <c r="A279" s="7" t="s">
        <v>1558</v>
      </c>
      <c r="B279" s="8" t="s">
        <v>6</v>
      </c>
      <c r="C279" s="8" t="s">
        <v>6</v>
      </c>
      <c r="D279" s="9" t="s">
        <v>6</v>
      </c>
    </row>
    <row r="280" spans="1:4" x14ac:dyDescent="0.4">
      <c r="A280" s="7" t="s">
        <v>1559</v>
      </c>
      <c r="B280" s="8" t="s">
        <v>5</v>
      </c>
      <c r="C280" s="8" t="s">
        <v>5</v>
      </c>
      <c r="D280" s="9" t="s">
        <v>6</v>
      </c>
    </row>
    <row r="281" spans="1:4" x14ac:dyDescent="0.4">
      <c r="A281" s="7" t="s">
        <v>1560</v>
      </c>
      <c r="B281" s="8" t="s">
        <v>6</v>
      </c>
      <c r="C281" s="8" t="s">
        <v>6</v>
      </c>
      <c r="D281" s="9" t="s">
        <v>22</v>
      </c>
    </row>
    <row r="282" spans="1:4" x14ac:dyDescent="0.4">
      <c r="A282" s="7" t="s">
        <v>1561</v>
      </c>
      <c r="B282" s="8" t="s">
        <v>5</v>
      </c>
      <c r="C282" s="8" t="s">
        <v>5</v>
      </c>
      <c r="D282" s="9" t="s">
        <v>5</v>
      </c>
    </row>
    <row r="283" spans="1:4" x14ac:dyDescent="0.4">
      <c r="A283" s="7" t="s">
        <v>1562</v>
      </c>
      <c r="B283" s="8" t="s">
        <v>6</v>
      </c>
      <c r="C283" s="8" t="s">
        <v>6</v>
      </c>
      <c r="D283" s="9" t="s">
        <v>6</v>
      </c>
    </row>
    <row r="284" spans="1:4" x14ac:dyDescent="0.4">
      <c r="A284" s="7" t="s">
        <v>1563</v>
      </c>
      <c r="B284" s="8" t="s">
        <v>5</v>
      </c>
      <c r="C284" s="8" t="s">
        <v>5</v>
      </c>
      <c r="D284" s="9" t="s">
        <v>6</v>
      </c>
    </row>
    <row r="285" spans="1:4" x14ac:dyDescent="0.4">
      <c r="A285" s="7" t="s">
        <v>1564</v>
      </c>
      <c r="B285" s="8" t="s">
        <v>5</v>
      </c>
      <c r="C285" s="8" t="s">
        <v>5</v>
      </c>
      <c r="D285" s="9" t="s">
        <v>6</v>
      </c>
    </row>
    <row r="286" spans="1:4" x14ac:dyDescent="0.4">
      <c r="A286" s="7" t="s">
        <v>1565</v>
      </c>
      <c r="B286" s="8" t="s">
        <v>5</v>
      </c>
      <c r="C286" s="8" t="s">
        <v>5</v>
      </c>
      <c r="D286" s="9" t="s">
        <v>5</v>
      </c>
    </row>
    <row r="287" spans="1:4" x14ac:dyDescent="0.4">
      <c r="A287" s="7" t="s">
        <v>1566</v>
      </c>
      <c r="B287" s="8" t="s">
        <v>1709</v>
      </c>
      <c r="C287" s="8" t="s">
        <v>1709</v>
      </c>
      <c r="D287" s="8" t="s">
        <v>1709</v>
      </c>
    </row>
    <row r="288" spans="1:4" x14ac:dyDescent="0.4">
      <c r="A288" s="7" t="s">
        <v>1567</v>
      </c>
      <c r="B288" s="8" t="s">
        <v>22</v>
      </c>
      <c r="C288" s="8" t="s">
        <v>22</v>
      </c>
      <c r="D288" s="9" t="s">
        <v>22</v>
      </c>
    </row>
    <row r="289" spans="1:4" x14ac:dyDescent="0.4">
      <c r="A289" s="7" t="s">
        <v>1568</v>
      </c>
      <c r="B289" s="8" t="s">
        <v>6</v>
      </c>
      <c r="C289" s="8" t="s">
        <v>5</v>
      </c>
      <c r="D289" s="9" t="s">
        <v>6</v>
      </c>
    </row>
    <row r="290" spans="1:4" x14ac:dyDescent="0.4">
      <c r="A290" s="7" t="s">
        <v>1569</v>
      </c>
      <c r="B290" s="8" t="s">
        <v>6</v>
      </c>
      <c r="C290" s="8" t="s">
        <v>6</v>
      </c>
      <c r="D290" s="9" t="s">
        <v>6</v>
      </c>
    </row>
    <row r="291" spans="1:4" x14ac:dyDescent="0.4">
      <c r="A291" s="7" t="s">
        <v>1570</v>
      </c>
      <c r="B291" s="8" t="s">
        <v>6</v>
      </c>
      <c r="C291" s="8" t="s">
        <v>5</v>
      </c>
      <c r="D291" s="9" t="s">
        <v>5</v>
      </c>
    </row>
    <row r="292" spans="1:4" x14ac:dyDescent="0.4">
      <c r="A292" s="7" t="s">
        <v>1571</v>
      </c>
      <c r="B292" s="8" t="s">
        <v>6</v>
      </c>
      <c r="C292" s="8" t="s">
        <v>5</v>
      </c>
      <c r="D292" s="9" t="s">
        <v>5</v>
      </c>
    </row>
    <row r="293" spans="1:4" x14ac:dyDescent="0.4">
      <c r="A293" s="7" t="s">
        <v>1572</v>
      </c>
      <c r="B293" s="8" t="s">
        <v>5</v>
      </c>
      <c r="C293" s="8" t="s">
        <v>5</v>
      </c>
      <c r="D293" s="9" t="s">
        <v>5</v>
      </c>
    </row>
    <row r="294" spans="1:4" x14ac:dyDescent="0.4">
      <c r="A294" s="7" t="s">
        <v>1573</v>
      </c>
      <c r="B294" s="8" t="s">
        <v>1709</v>
      </c>
      <c r="C294" s="8" t="s">
        <v>1709</v>
      </c>
      <c r="D294" s="8" t="s">
        <v>1709</v>
      </c>
    </row>
    <row r="295" spans="1:4" x14ac:dyDescent="0.4">
      <c r="A295" s="7" t="s">
        <v>1574</v>
      </c>
      <c r="B295" s="8" t="s">
        <v>1709</v>
      </c>
      <c r="C295" s="8" t="s">
        <v>1709</v>
      </c>
      <c r="D295" s="8" t="s">
        <v>1709</v>
      </c>
    </row>
    <row r="296" spans="1:4" x14ac:dyDescent="0.4">
      <c r="A296" s="7" t="s">
        <v>1575</v>
      </c>
      <c r="B296" s="8" t="s">
        <v>5</v>
      </c>
      <c r="C296" s="8" t="s">
        <v>6</v>
      </c>
      <c r="D296" s="9" t="s">
        <v>5</v>
      </c>
    </row>
    <row r="297" spans="1:4" x14ac:dyDescent="0.4">
      <c r="A297" s="7" t="s">
        <v>1576</v>
      </c>
      <c r="B297" s="8" t="s">
        <v>6</v>
      </c>
      <c r="C297" s="8" t="s">
        <v>5</v>
      </c>
      <c r="D297" s="9" t="s">
        <v>5</v>
      </c>
    </row>
    <row r="298" spans="1:4" x14ac:dyDescent="0.4">
      <c r="A298" s="7" t="s">
        <v>1577</v>
      </c>
      <c r="B298" s="8" t="s">
        <v>5</v>
      </c>
      <c r="C298" s="8" t="s">
        <v>5</v>
      </c>
      <c r="D298" s="9" t="s">
        <v>5</v>
      </c>
    </row>
    <row r="299" spans="1:4" x14ac:dyDescent="0.4">
      <c r="A299" s="7" t="s">
        <v>1578</v>
      </c>
      <c r="B299" s="8" t="s">
        <v>5</v>
      </c>
      <c r="C299" s="8" t="s">
        <v>5</v>
      </c>
      <c r="D299" s="9" t="s">
        <v>5</v>
      </c>
    </row>
    <row r="300" spans="1:4" x14ac:dyDescent="0.4">
      <c r="A300" s="7" t="s">
        <v>1579</v>
      </c>
      <c r="B300" s="8" t="s">
        <v>6</v>
      </c>
      <c r="C300" s="8" t="s">
        <v>6</v>
      </c>
      <c r="D300" s="9" t="s">
        <v>5</v>
      </c>
    </row>
    <row r="301" spans="1:4" x14ac:dyDescent="0.4">
      <c r="A301" s="7" t="s">
        <v>1580</v>
      </c>
      <c r="B301" s="8" t="s">
        <v>5</v>
      </c>
      <c r="C301" s="8" t="s">
        <v>6</v>
      </c>
      <c r="D301" s="9" t="s">
        <v>6</v>
      </c>
    </row>
    <row r="302" spans="1:4" x14ac:dyDescent="0.4">
      <c r="A302" s="7" t="s">
        <v>1581</v>
      </c>
      <c r="B302" s="8" t="s">
        <v>5</v>
      </c>
      <c r="C302" s="8" t="s">
        <v>6</v>
      </c>
      <c r="D302" s="9" t="s">
        <v>5</v>
      </c>
    </row>
    <row r="303" spans="1:4" x14ac:dyDescent="0.4">
      <c r="A303" s="7" t="s">
        <v>1582</v>
      </c>
      <c r="B303" s="8" t="s">
        <v>5</v>
      </c>
      <c r="C303" s="8" t="s">
        <v>6</v>
      </c>
      <c r="D303" s="9" t="s">
        <v>5</v>
      </c>
    </row>
    <row r="304" spans="1:4" x14ac:dyDescent="0.4">
      <c r="A304" s="7" t="s">
        <v>1583</v>
      </c>
      <c r="B304" s="8" t="s">
        <v>5</v>
      </c>
      <c r="C304" s="8" t="s">
        <v>5</v>
      </c>
      <c r="D304" s="9" t="s">
        <v>6</v>
      </c>
    </row>
    <row r="305" spans="1:4" x14ac:dyDescent="0.4">
      <c r="A305" s="7" t="s">
        <v>1584</v>
      </c>
      <c r="B305" s="8" t="s">
        <v>6</v>
      </c>
      <c r="C305" s="8" t="s">
        <v>6</v>
      </c>
      <c r="D305" s="9" t="s">
        <v>6</v>
      </c>
    </row>
    <row r="306" spans="1:4" x14ac:dyDescent="0.4">
      <c r="A306" s="7" t="s">
        <v>1585</v>
      </c>
      <c r="B306" s="8" t="s">
        <v>5</v>
      </c>
      <c r="C306" s="8" t="s">
        <v>5</v>
      </c>
      <c r="D306" s="9" t="s">
        <v>5</v>
      </c>
    </row>
    <row r="307" spans="1:4" x14ac:dyDescent="0.4">
      <c r="A307" s="7" t="s">
        <v>1586</v>
      </c>
      <c r="B307" s="8" t="s">
        <v>5</v>
      </c>
      <c r="C307" s="8" t="s">
        <v>6</v>
      </c>
      <c r="D307" s="9" t="s">
        <v>6</v>
      </c>
    </row>
    <row r="308" spans="1:4" x14ac:dyDescent="0.4">
      <c r="A308" s="7" t="s">
        <v>1587</v>
      </c>
      <c r="B308" s="8" t="s">
        <v>5</v>
      </c>
      <c r="C308" s="8" t="s">
        <v>5</v>
      </c>
      <c r="D308" s="9" t="s">
        <v>22</v>
      </c>
    </row>
    <row r="309" spans="1:4" x14ac:dyDescent="0.4">
      <c r="A309" s="7" t="s">
        <v>1588</v>
      </c>
      <c r="B309" s="8" t="s">
        <v>22</v>
      </c>
      <c r="C309" s="8" t="s">
        <v>5</v>
      </c>
      <c r="D309" s="9" t="s">
        <v>6</v>
      </c>
    </row>
    <row r="310" spans="1:4" x14ac:dyDescent="0.4">
      <c r="A310" s="7" t="s">
        <v>1589</v>
      </c>
      <c r="B310" s="8" t="s">
        <v>5</v>
      </c>
      <c r="C310" s="8" t="s">
        <v>5</v>
      </c>
      <c r="D310" s="9" t="s">
        <v>6</v>
      </c>
    </row>
    <row r="311" spans="1:4" x14ac:dyDescent="0.4">
      <c r="A311" s="7" t="s">
        <v>1590</v>
      </c>
      <c r="B311" s="8" t="s">
        <v>5</v>
      </c>
      <c r="C311" s="8" t="s">
        <v>5</v>
      </c>
      <c r="D311" s="9" t="s">
        <v>6</v>
      </c>
    </row>
    <row r="312" spans="1:4" x14ac:dyDescent="0.4">
      <c r="A312" s="7" t="s">
        <v>1591</v>
      </c>
      <c r="B312" s="8" t="s">
        <v>22</v>
      </c>
      <c r="C312" s="8" t="s">
        <v>22</v>
      </c>
      <c r="D312" s="9" t="s">
        <v>22</v>
      </c>
    </row>
    <row r="313" spans="1:4" x14ac:dyDescent="0.4">
      <c r="A313" s="7" t="s">
        <v>1592</v>
      </c>
      <c r="B313" s="8" t="s">
        <v>6</v>
      </c>
      <c r="C313" s="8" t="s">
        <v>6</v>
      </c>
      <c r="D313" s="9" t="s">
        <v>5</v>
      </c>
    </row>
    <row r="314" spans="1:4" x14ac:dyDescent="0.4">
      <c r="A314" s="7" t="s">
        <v>1593</v>
      </c>
      <c r="B314" s="8" t="s">
        <v>22</v>
      </c>
      <c r="C314" s="8" t="s">
        <v>5</v>
      </c>
      <c r="D314" s="9" t="s">
        <v>6</v>
      </c>
    </row>
    <row r="315" spans="1:4" x14ac:dyDescent="0.4">
      <c r="A315" s="7" t="s">
        <v>1594</v>
      </c>
      <c r="B315" s="8" t="s">
        <v>5</v>
      </c>
      <c r="C315" s="8" t="s">
        <v>5</v>
      </c>
      <c r="D315" s="9" t="s">
        <v>5</v>
      </c>
    </row>
    <row r="316" spans="1:4" x14ac:dyDescent="0.4">
      <c r="A316" s="7" t="s">
        <v>1595</v>
      </c>
      <c r="B316" s="8" t="s">
        <v>5</v>
      </c>
      <c r="C316" s="8" t="s">
        <v>5</v>
      </c>
      <c r="D316" s="9" t="s">
        <v>6</v>
      </c>
    </row>
    <row r="317" spans="1:4" x14ac:dyDescent="0.4">
      <c r="A317" s="7" t="s">
        <v>1596</v>
      </c>
      <c r="B317" s="8" t="s">
        <v>22</v>
      </c>
      <c r="C317" s="8" t="s">
        <v>22</v>
      </c>
      <c r="D317" s="9" t="s">
        <v>22</v>
      </c>
    </row>
    <row r="318" spans="1:4" x14ac:dyDescent="0.4">
      <c r="A318" s="7" t="s">
        <v>1597</v>
      </c>
      <c r="B318" s="8" t="s">
        <v>6</v>
      </c>
      <c r="C318" s="8" t="s">
        <v>6</v>
      </c>
      <c r="D318" s="9" t="s">
        <v>6</v>
      </c>
    </row>
    <row r="319" spans="1:4" x14ac:dyDescent="0.4">
      <c r="A319" s="7" t="s">
        <v>1598</v>
      </c>
      <c r="B319" s="8" t="s">
        <v>5</v>
      </c>
      <c r="C319" s="8" t="s">
        <v>5</v>
      </c>
      <c r="D319" s="9" t="s">
        <v>6</v>
      </c>
    </row>
    <row r="320" spans="1:4" x14ac:dyDescent="0.4">
      <c r="A320" s="7" t="s">
        <v>1599</v>
      </c>
      <c r="B320" s="8" t="s">
        <v>22</v>
      </c>
      <c r="C320" s="8" t="s">
        <v>22</v>
      </c>
      <c r="D320" s="9" t="s">
        <v>22</v>
      </c>
    </row>
    <row r="321" spans="1:4" x14ac:dyDescent="0.4">
      <c r="A321" s="7" t="s">
        <v>1600</v>
      </c>
      <c r="B321" s="8" t="s">
        <v>22</v>
      </c>
      <c r="C321" s="8" t="s">
        <v>5</v>
      </c>
      <c r="D321" s="9" t="s">
        <v>5</v>
      </c>
    </row>
    <row r="322" spans="1:4" x14ac:dyDescent="0.4">
      <c r="A322" s="7" t="s">
        <v>1601</v>
      </c>
      <c r="B322" s="8" t="s">
        <v>5</v>
      </c>
      <c r="C322" s="8" t="s">
        <v>5</v>
      </c>
      <c r="D322" s="9" t="s">
        <v>6</v>
      </c>
    </row>
    <row r="323" spans="1:4" x14ac:dyDescent="0.4">
      <c r="A323" s="7" t="s">
        <v>1602</v>
      </c>
      <c r="B323" s="8" t="s">
        <v>5</v>
      </c>
      <c r="C323" s="8" t="s">
        <v>5</v>
      </c>
      <c r="D323" s="9" t="s">
        <v>6</v>
      </c>
    </row>
    <row r="324" spans="1:4" x14ac:dyDescent="0.4">
      <c r="A324" s="7" t="s">
        <v>1603</v>
      </c>
      <c r="B324" s="8" t="s">
        <v>22</v>
      </c>
      <c r="C324" s="8" t="s">
        <v>22</v>
      </c>
      <c r="D324" s="9" t="s">
        <v>22</v>
      </c>
    </row>
    <row r="325" spans="1:4" x14ac:dyDescent="0.4">
      <c r="A325" s="7" t="s">
        <v>1604</v>
      </c>
      <c r="B325" s="8" t="s">
        <v>5</v>
      </c>
      <c r="C325" s="8" t="s">
        <v>6</v>
      </c>
      <c r="D325" s="9" t="s">
        <v>6</v>
      </c>
    </row>
    <row r="326" spans="1:4" x14ac:dyDescent="0.4">
      <c r="A326" s="7" t="s">
        <v>1605</v>
      </c>
      <c r="B326" s="8" t="s">
        <v>22</v>
      </c>
      <c r="C326" s="8" t="s">
        <v>22</v>
      </c>
      <c r="D326" s="9" t="s">
        <v>6</v>
      </c>
    </row>
    <row r="327" spans="1:4" x14ac:dyDescent="0.4">
      <c r="A327" s="7" t="s">
        <v>1606</v>
      </c>
      <c r="B327" s="8" t="s">
        <v>5</v>
      </c>
      <c r="C327" s="8" t="s">
        <v>5</v>
      </c>
      <c r="D327" s="9" t="s">
        <v>5</v>
      </c>
    </row>
    <row r="328" spans="1:4" x14ac:dyDescent="0.4">
      <c r="A328" s="7" t="s">
        <v>1607</v>
      </c>
      <c r="B328" s="8" t="s">
        <v>6</v>
      </c>
      <c r="C328" s="8" t="s">
        <v>22</v>
      </c>
      <c r="D328" s="9" t="s">
        <v>6</v>
      </c>
    </row>
    <row r="329" spans="1:4" x14ac:dyDescent="0.4">
      <c r="A329" s="7" t="s">
        <v>1608</v>
      </c>
      <c r="B329" s="8" t="s">
        <v>6</v>
      </c>
      <c r="C329" s="8" t="s">
        <v>6</v>
      </c>
      <c r="D329" s="9" t="s">
        <v>6</v>
      </c>
    </row>
    <row r="330" spans="1:4" x14ac:dyDescent="0.4">
      <c r="A330" s="7" t="s">
        <v>1609</v>
      </c>
      <c r="B330" s="8" t="s">
        <v>5</v>
      </c>
      <c r="C330" s="8" t="s">
        <v>6</v>
      </c>
      <c r="D330" s="9" t="s">
        <v>6</v>
      </c>
    </row>
    <row r="331" spans="1:4" x14ac:dyDescent="0.4">
      <c r="A331" s="7" t="s">
        <v>1610</v>
      </c>
      <c r="B331" s="8" t="s">
        <v>5</v>
      </c>
      <c r="C331" s="8" t="s">
        <v>5</v>
      </c>
      <c r="D331" s="9" t="s">
        <v>22</v>
      </c>
    </row>
    <row r="332" spans="1:4" x14ac:dyDescent="0.4">
      <c r="A332" s="7" t="s">
        <v>1611</v>
      </c>
      <c r="B332" s="8" t="s">
        <v>5</v>
      </c>
      <c r="C332" s="8" t="s">
        <v>5</v>
      </c>
      <c r="D332" s="9" t="s">
        <v>5</v>
      </c>
    </row>
    <row r="333" spans="1:4" x14ac:dyDescent="0.4">
      <c r="A333" s="7" t="s">
        <v>1612</v>
      </c>
      <c r="B333" s="8" t="s">
        <v>6</v>
      </c>
      <c r="C333" s="8" t="s">
        <v>6</v>
      </c>
      <c r="D333" s="9" t="s">
        <v>6</v>
      </c>
    </row>
    <row r="334" spans="1:4" x14ac:dyDescent="0.4">
      <c r="A334" s="7" t="s">
        <v>1613</v>
      </c>
      <c r="B334" s="8" t="s">
        <v>5</v>
      </c>
      <c r="C334" s="8" t="s">
        <v>5</v>
      </c>
      <c r="D334" s="9" t="s">
        <v>5</v>
      </c>
    </row>
    <row r="335" spans="1:4" x14ac:dyDescent="0.4">
      <c r="A335" s="7" t="s">
        <v>1614</v>
      </c>
      <c r="B335" s="8" t="s">
        <v>5</v>
      </c>
      <c r="C335" s="8" t="s">
        <v>5</v>
      </c>
      <c r="D335" s="9" t="s">
        <v>5</v>
      </c>
    </row>
    <row r="336" spans="1:4" x14ac:dyDescent="0.4">
      <c r="A336" s="7" t="s">
        <v>1615</v>
      </c>
      <c r="B336" s="8" t="s">
        <v>5</v>
      </c>
      <c r="C336" s="8" t="s">
        <v>5</v>
      </c>
      <c r="D336" s="9" t="s">
        <v>5</v>
      </c>
    </row>
    <row r="337" spans="1:4" x14ac:dyDescent="0.4">
      <c r="A337" s="7" t="s">
        <v>1616</v>
      </c>
      <c r="B337" s="8" t="s">
        <v>5</v>
      </c>
      <c r="C337" s="8" t="s">
        <v>5</v>
      </c>
      <c r="D337" s="9" t="s">
        <v>6</v>
      </c>
    </row>
    <row r="338" spans="1:4" x14ac:dyDescent="0.4">
      <c r="A338" s="7" t="s">
        <v>1617</v>
      </c>
      <c r="B338" s="8" t="s">
        <v>22</v>
      </c>
      <c r="C338" s="8" t="s">
        <v>22</v>
      </c>
      <c r="D338" s="9" t="s">
        <v>22</v>
      </c>
    </row>
    <row r="339" spans="1:4" x14ac:dyDescent="0.4">
      <c r="A339" s="7" t="s">
        <v>1618</v>
      </c>
      <c r="B339" s="8" t="s">
        <v>6</v>
      </c>
      <c r="C339" s="8" t="s">
        <v>6</v>
      </c>
      <c r="D339" s="9" t="s">
        <v>6</v>
      </c>
    </row>
    <row r="340" spans="1:4" x14ac:dyDescent="0.4">
      <c r="A340" s="7" t="s">
        <v>1619</v>
      </c>
      <c r="B340" s="8" t="s">
        <v>22</v>
      </c>
      <c r="C340" s="8" t="s">
        <v>22</v>
      </c>
      <c r="D340" s="9" t="s">
        <v>22</v>
      </c>
    </row>
    <row r="341" spans="1:4" x14ac:dyDescent="0.4">
      <c r="A341" s="7" t="s">
        <v>1620</v>
      </c>
      <c r="B341" s="8" t="s">
        <v>6</v>
      </c>
      <c r="C341" s="8" t="s">
        <v>5</v>
      </c>
      <c r="D341" s="9" t="s">
        <v>5</v>
      </c>
    </row>
    <row r="342" spans="1:4" x14ac:dyDescent="0.4">
      <c r="A342" s="7" t="s">
        <v>1621</v>
      </c>
      <c r="B342" s="8" t="s">
        <v>6</v>
      </c>
      <c r="C342" s="8" t="s">
        <v>5</v>
      </c>
      <c r="D342" s="9" t="s">
        <v>6</v>
      </c>
    </row>
    <row r="343" spans="1:4" x14ac:dyDescent="0.4">
      <c r="A343" s="7" t="s">
        <v>1622</v>
      </c>
      <c r="B343" s="8" t="s">
        <v>6</v>
      </c>
      <c r="C343" s="8" t="s">
        <v>5</v>
      </c>
      <c r="D343" s="9" t="s">
        <v>6</v>
      </c>
    </row>
    <row r="344" spans="1:4" x14ac:dyDescent="0.4">
      <c r="A344" s="7" t="s">
        <v>1623</v>
      </c>
      <c r="B344" s="8" t="s">
        <v>6</v>
      </c>
      <c r="C344" s="8" t="s">
        <v>6</v>
      </c>
      <c r="D344" s="9" t="s">
        <v>6</v>
      </c>
    </row>
    <row r="345" spans="1:4" x14ac:dyDescent="0.4">
      <c r="A345" s="7" t="s">
        <v>1624</v>
      </c>
      <c r="B345" s="8" t="s">
        <v>6</v>
      </c>
      <c r="C345" s="8" t="s">
        <v>6</v>
      </c>
      <c r="D345" s="9" t="s">
        <v>6</v>
      </c>
    </row>
    <row r="346" spans="1:4" x14ac:dyDescent="0.4">
      <c r="A346" s="7" t="s">
        <v>1625</v>
      </c>
      <c r="B346" s="8" t="s">
        <v>6</v>
      </c>
      <c r="C346" s="8" t="s">
        <v>6</v>
      </c>
      <c r="D346" s="9" t="s">
        <v>6</v>
      </c>
    </row>
    <row r="347" spans="1:4" x14ac:dyDescent="0.4">
      <c r="A347" s="7" t="s">
        <v>1626</v>
      </c>
      <c r="B347" s="8" t="s">
        <v>5</v>
      </c>
      <c r="C347" s="8" t="s">
        <v>5</v>
      </c>
      <c r="D347" s="9" t="s">
        <v>6</v>
      </c>
    </row>
    <row r="348" spans="1:4" x14ac:dyDescent="0.4">
      <c r="A348" s="7" t="s">
        <v>1627</v>
      </c>
      <c r="B348" s="8" t="s">
        <v>5</v>
      </c>
      <c r="C348" s="8" t="s">
        <v>22</v>
      </c>
      <c r="D348" s="9" t="s">
        <v>22</v>
      </c>
    </row>
    <row r="349" spans="1:4" x14ac:dyDescent="0.4">
      <c r="A349" s="7" t="s">
        <v>1628</v>
      </c>
      <c r="B349" s="8" t="s">
        <v>5</v>
      </c>
      <c r="C349" s="8" t="s">
        <v>5</v>
      </c>
      <c r="D349" s="9" t="s">
        <v>6</v>
      </c>
    </row>
    <row r="350" spans="1:4" x14ac:dyDescent="0.4">
      <c r="A350" s="7" t="s">
        <v>1629</v>
      </c>
      <c r="B350" s="8" t="s">
        <v>6</v>
      </c>
      <c r="C350" s="8" t="s">
        <v>5</v>
      </c>
      <c r="D350" s="9" t="s">
        <v>6</v>
      </c>
    </row>
    <row r="351" spans="1:4" x14ac:dyDescent="0.4">
      <c r="A351" s="7" t="s">
        <v>1630</v>
      </c>
      <c r="B351" s="8" t="s">
        <v>6</v>
      </c>
      <c r="C351" s="8" t="s">
        <v>6</v>
      </c>
      <c r="D351" s="9" t="s">
        <v>6</v>
      </c>
    </row>
    <row r="352" spans="1:4" x14ac:dyDescent="0.4">
      <c r="A352" s="7" t="s">
        <v>1631</v>
      </c>
      <c r="B352" s="8" t="s">
        <v>5</v>
      </c>
      <c r="C352" s="8" t="s">
        <v>5</v>
      </c>
      <c r="D352" s="9" t="s">
        <v>5</v>
      </c>
    </row>
    <row r="353" spans="1:4" x14ac:dyDescent="0.4">
      <c r="A353" s="7" t="s">
        <v>1632</v>
      </c>
      <c r="B353" s="8" t="s">
        <v>6</v>
      </c>
      <c r="C353" s="8" t="s">
        <v>5</v>
      </c>
      <c r="D353" s="9" t="s">
        <v>6</v>
      </c>
    </row>
    <row r="354" spans="1:4" x14ac:dyDescent="0.4">
      <c r="A354" s="7" t="s">
        <v>1633</v>
      </c>
      <c r="B354" s="8" t="s">
        <v>5</v>
      </c>
      <c r="C354" s="8" t="s">
        <v>5</v>
      </c>
      <c r="D354" s="9" t="s">
        <v>6</v>
      </c>
    </row>
    <row r="355" spans="1:4" x14ac:dyDescent="0.4">
      <c r="A355" s="7" t="s">
        <v>1634</v>
      </c>
      <c r="B355" s="8" t="s">
        <v>6</v>
      </c>
      <c r="C355" s="8" t="s">
        <v>5</v>
      </c>
      <c r="D355" s="9" t="s">
        <v>5</v>
      </c>
    </row>
    <row r="356" spans="1:4" x14ac:dyDescent="0.4">
      <c r="A356" s="7" t="s">
        <v>1635</v>
      </c>
      <c r="B356" s="8" t="s">
        <v>22</v>
      </c>
      <c r="C356" s="8" t="s">
        <v>22</v>
      </c>
      <c r="D356" s="9" t="s">
        <v>22</v>
      </c>
    </row>
    <row r="357" spans="1:4" x14ac:dyDescent="0.4">
      <c r="A357" s="7" t="s">
        <v>1636</v>
      </c>
      <c r="B357" s="8" t="s">
        <v>6</v>
      </c>
      <c r="C357" s="8" t="s">
        <v>6</v>
      </c>
      <c r="D357" s="9" t="s">
        <v>22</v>
      </c>
    </row>
    <row r="358" spans="1:4" x14ac:dyDescent="0.4">
      <c r="A358" s="7" t="s">
        <v>1637</v>
      </c>
      <c r="B358" s="8" t="s">
        <v>6</v>
      </c>
      <c r="C358" s="8" t="s">
        <v>5</v>
      </c>
      <c r="D358" s="9" t="s">
        <v>5</v>
      </c>
    </row>
    <row r="359" spans="1:4" x14ac:dyDescent="0.4">
      <c r="A359" s="7" t="s">
        <v>1638</v>
      </c>
      <c r="B359" s="8" t="s">
        <v>6</v>
      </c>
      <c r="C359" s="8" t="s">
        <v>6</v>
      </c>
      <c r="D359" s="9" t="s">
        <v>6</v>
      </c>
    </row>
    <row r="360" spans="1:4" x14ac:dyDescent="0.4">
      <c r="A360" s="7" t="s">
        <v>1639</v>
      </c>
      <c r="B360" s="8" t="s">
        <v>22</v>
      </c>
      <c r="C360" s="8" t="s">
        <v>22</v>
      </c>
      <c r="D360" s="9" t="s">
        <v>22</v>
      </c>
    </row>
    <row r="361" spans="1:4" x14ac:dyDescent="0.4">
      <c r="A361" s="7" t="s">
        <v>1640</v>
      </c>
      <c r="B361" s="8" t="s">
        <v>6</v>
      </c>
      <c r="C361" s="8" t="s">
        <v>5</v>
      </c>
      <c r="D361" s="9" t="s">
        <v>6</v>
      </c>
    </row>
    <row r="362" spans="1:4" x14ac:dyDescent="0.4">
      <c r="A362" s="7" t="s">
        <v>1641</v>
      </c>
      <c r="B362" s="8" t="s">
        <v>5</v>
      </c>
      <c r="C362" s="8" t="s">
        <v>5</v>
      </c>
      <c r="D362" s="9" t="s">
        <v>6</v>
      </c>
    </row>
    <row r="363" spans="1:4" x14ac:dyDescent="0.4">
      <c r="A363" s="7" t="s">
        <v>1642</v>
      </c>
      <c r="B363" s="8" t="s">
        <v>6</v>
      </c>
      <c r="C363" s="8" t="s">
        <v>6</v>
      </c>
      <c r="D363" s="9" t="s">
        <v>6</v>
      </c>
    </row>
    <row r="364" spans="1:4" x14ac:dyDescent="0.4">
      <c r="A364" s="7" t="s">
        <v>1643</v>
      </c>
      <c r="B364" s="8" t="s">
        <v>6</v>
      </c>
      <c r="C364" s="8" t="s">
        <v>5</v>
      </c>
      <c r="D364" s="9" t="s">
        <v>5</v>
      </c>
    </row>
    <row r="365" spans="1:4" x14ac:dyDescent="0.4">
      <c r="A365" s="7" t="s">
        <v>1644</v>
      </c>
      <c r="B365" s="8" t="s">
        <v>6</v>
      </c>
      <c r="C365" s="8" t="s">
        <v>6</v>
      </c>
      <c r="D365" s="9" t="s">
        <v>6</v>
      </c>
    </row>
    <row r="366" spans="1:4" x14ac:dyDescent="0.4">
      <c r="A366" s="7" t="s">
        <v>1645</v>
      </c>
      <c r="B366" s="8" t="s">
        <v>6</v>
      </c>
      <c r="C366" s="8" t="s">
        <v>6</v>
      </c>
      <c r="D366" s="9" t="s">
        <v>6</v>
      </c>
    </row>
    <row r="367" spans="1:4" x14ac:dyDescent="0.4">
      <c r="A367" s="7" t="s">
        <v>1646</v>
      </c>
      <c r="B367" s="8" t="s">
        <v>6</v>
      </c>
      <c r="C367" s="8" t="s">
        <v>6</v>
      </c>
      <c r="D367" s="9" t="s">
        <v>6</v>
      </c>
    </row>
    <row r="368" spans="1:4" x14ac:dyDescent="0.4">
      <c r="A368" s="7" t="s">
        <v>1647</v>
      </c>
      <c r="B368" s="8" t="s">
        <v>6</v>
      </c>
      <c r="C368" s="8" t="s">
        <v>6</v>
      </c>
      <c r="D368" s="9" t="s">
        <v>6</v>
      </c>
    </row>
    <row r="369" spans="1:4" x14ac:dyDescent="0.4">
      <c r="A369" s="7" t="s">
        <v>1648</v>
      </c>
      <c r="B369" s="8" t="s">
        <v>6</v>
      </c>
      <c r="C369" s="8" t="s">
        <v>6</v>
      </c>
      <c r="D369" s="9" t="s">
        <v>6</v>
      </c>
    </row>
    <row r="370" spans="1:4" x14ac:dyDescent="0.4">
      <c r="A370" s="7" t="s">
        <v>1649</v>
      </c>
      <c r="B370" s="8" t="s">
        <v>5</v>
      </c>
      <c r="C370" s="8" t="s">
        <v>5</v>
      </c>
      <c r="D370" s="9" t="s">
        <v>5</v>
      </c>
    </row>
    <row r="371" spans="1:4" x14ac:dyDescent="0.4">
      <c r="A371" s="7" t="s">
        <v>1650</v>
      </c>
      <c r="B371" s="8" t="s">
        <v>5</v>
      </c>
      <c r="C371" s="8" t="s">
        <v>5</v>
      </c>
      <c r="D371" s="9" t="s">
        <v>5</v>
      </c>
    </row>
    <row r="372" spans="1:4" x14ac:dyDescent="0.4">
      <c r="A372" s="7" t="s">
        <v>1651</v>
      </c>
      <c r="B372" s="8" t="s">
        <v>5</v>
      </c>
      <c r="C372" s="8" t="s">
        <v>5</v>
      </c>
      <c r="D372" s="9" t="s">
        <v>6</v>
      </c>
    </row>
    <row r="373" spans="1:4" x14ac:dyDescent="0.4">
      <c r="A373" s="7" t="s">
        <v>1652</v>
      </c>
      <c r="B373" s="8" t="s">
        <v>6</v>
      </c>
      <c r="C373" s="8" t="s">
        <v>5</v>
      </c>
      <c r="D373" s="9" t="s">
        <v>5</v>
      </c>
    </row>
    <row r="374" spans="1:4" x14ac:dyDescent="0.4">
      <c r="A374" s="7" t="s">
        <v>1653</v>
      </c>
      <c r="B374" s="8" t="s">
        <v>22</v>
      </c>
      <c r="C374" s="8" t="s">
        <v>6</v>
      </c>
      <c r="D374" s="9" t="s">
        <v>22</v>
      </c>
    </row>
    <row r="375" spans="1:4" x14ac:dyDescent="0.4">
      <c r="A375" s="7" t="s">
        <v>1654</v>
      </c>
      <c r="B375" s="8" t="s">
        <v>6</v>
      </c>
      <c r="C375" s="8" t="s">
        <v>6</v>
      </c>
      <c r="D375" s="9" t="s">
        <v>6</v>
      </c>
    </row>
    <row r="376" spans="1:4" x14ac:dyDescent="0.4">
      <c r="A376" s="7" t="s">
        <v>1655</v>
      </c>
      <c r="B376" s="8" t="s">
        <v>5</v>
      </c>
      <c r="C376" s="8" t="s">
        <v>5</v>
      </c>
      <c r="D376" s="9" t="s">
        <v>6</v>
      </c>
    </row>
    <row r="377" spans="1:4" x14ac:dyDescent="0.4">
      <c r="A377" s="7" t="s">
        <v>1656</v>
      </c>
      <c r="B377" s="8" t="s">
        <v>5</v>
      </c>
      <c r="C377" s="8" t="s">
        <v>5</v>
      </c>
      <c r="D377" s="9" t="s">
        <v>5</v>
      </c>
    </row>
    <row r="378" spans="1:4" x14ac:dyDescent="0.4">
      <c r="A378" s="7" t="s">
        <v>1657</v>
      </c>
      <c r="B378" s="8" t="s">
        <v>6</v>
      </c>
      <c r="C378" s="8" t="s">
        <v>5</v>
      </c>
      <c r="D378" s="9" t="s">
        <v>6</v>
      </c>
    </row>
    <row r="379" spans="1:4" x14ac:dyDescent="0.4">
      <c r="A379" s="7" t="s">
        <v>1658</v>
      </c>
      <c r="B379" s="8" t="s">
        <v>6</v>
      </c>
      <c r="C379" s="8" t="s">
        <v>6</v>
      </c>
      <c r="D379" s="9" t="s">
        <v>6</v>
      </c>
    </row>
    <row r="380" spans="1:4" x14ac:dyDescent="0.4">
      <c r="A380" s="7" t="s">
        <v>1659</v>
      </c>
      <c r="B380" s="8" t="s">
        <v>6</v>
      </c>
      <c r="C380" s="8" t="s">
        <v>6</v>
      </c>
      <c r="D380" s="9" t="s">
        <v>6</v>
      </c>
    </row>
    <row r="381" spans="1:4" x14ac:dyDescent="0.4">
      <c r="A381" s="7" t="s">
        <v>1660</v>
      </c>
      <c r="B381" s="8" t="s">
        <v>6</v>
      </c>
      <c r="C381" s="8" t="s">
        <v>6</v>
      </c>
      <c r="D381" s="9" t="s">
        <v>6</v>
      </c>
    </row>
    <row r="382" spans="1:4" x14ac:dyDescent="0.4">
      <c r="A382" s="7" t="s">
        <v>1661</v>
      </c>
      <c r="B382" s="8" t="s">
        <v>6</v>
      </c>
      <c r="C382" s="8" t="s">
        <v>22</v>
      </c>
      <c r="D382" s="9" t="s">
        <v>22</v>
      </c>
    </row>
    <row r="383" spans="1:4" x14ac:dyDescent="0.4">
      <c r="A383" s="7" t="s">
        <v>1662</v>
      </c>
      <c r="B383" s="8" t="s">
        <v>6</v>
      </c>
      <c r="C383" s="8" t="s">
        <v>6</v>
      </c>
      <c r="D383" s="9" t="s">
        <v>6</v>
      </c>
    </row>
    <row r="384" spans="1:4" x14ac:dyDescent="0.4">
      <c r="A384" s="7" t="s">
        <v>1663</v>
      </c>
      <c r="B384" s="8" t="s">
        <v>5</v>
      </c>
      <c r="C384" s="8" t="s">
        <v>5</v>
      </c>
      <c r="D384" s="9" t="s">
        <v>5</v>
      </c>
    </row>
    <row r="385" spans="1:4" x14ac:dyDescent="0.4">
      <c r="A385" s="7" t="s">
        <v>1664</v>
      </c>
      <c r="B385" s="8" t="s">
        <v>5</v>
      </c>
      <c r="C385" s="8" t="s">
        <v>5</v>
      </c>
      <c r="D385" s="9" t="s">
        <v>5</v>
      </c>
    </row>
    <row r="386" spans="1:4" x14ac:dyDescent="0.4">
      <c r="A386" s="7" t="s">
        <v>1665</v>
      </c>
      <c r="B386" s="8" t="s">
        <v>6</v>
      </c>
      <c r="C386" s="8" t="s">
        <v>6</v>
      </c>
      <c r="D386" s="9" t="s">
        <v>22</v>
      </c>
    </row>
    <row r="387" spans="1:4" x14ac:dyDescent="0.4">
      <c r="A387" s="7" t="s">
        <v>1666</v>
      </c>
      <c r="B387" s="8" t="s">
        <v>6</v>
      </c>
      <c r="C387" s="8" t="s">
        <v>5</v>
      </c>
      <c r="D387" s="9" t="s">
        <v>6</v>
      </c>
    </row>
    <row r="388" spans="1:4" x14ac:dyDescent="0.4">
      <c r="A388" s="7" t="s">
        <v>1667</v>
      </c>
      <c r="B388" s="8" t="s">
        <v>22</v>
      </c>
      <c r="C388" s="8" t="s">
        <v>22</v>
      </c>
      <c r="D388" s="9" t="s">
        <v>22</v>
      </c>
    </row>
    <row r="389" spans="1:4" x14ac:dyDescent="0.4">
      <c r="A389" s="7" t="s">
        <v>1668</v>
      </c>
      <c r="B389" s="8" t="s">
        <v>6</v>
      </c>
      <c r="C389" s="8" t="s">
        <v>5</v>
      </c>
      <c r="D389" s="9" t="s">
        <v>5</v>
      </c>
    </row>
    <row r="390" spans="1:4" x14ac:dyDescent="0.4">
      <c r="A390" s="7" t="s">
        <v>1669</v>
      </c>
      <c r="B390" s="8" t="s">
        <v>6</v>
      </c>
      <c r="C390" s="8" t="s">
        <v>5</v>
      </c>
      <c r="D390" s="9" t="s">
        <v>5</v>
      </c>
    </row>
    <row r="391" spans="1:4" x14ac:dyDescent="0.4">
      <c r="A391" s="7" t="s">
        <v>1670</v>
      </c>
      <c r="B391" s="8" t="s">
        <v>6</v>
      </c>
      <c r="C391" s="8" t="s">
        <v>5</v>
      </c>
      <c r="D391" s="9" t="s">
        <v>5</v>
      </c>
    </row>
    <row r="392" spans="1:4" x14ac:dyDescent="0.4">
      <c r="A392" s="7" t="s">
        <v>1671</v>
      </c>
      <c r="B392" s="8" t="s">
        <v>22</v>
      </c>
      <c r="C392" s="8" t="s">
        <v>22</v>
      </c>
      <c r="D392" s="9" t="s">
        <v>22</v>
      </c>
    </row>
    <row r="393" spans="1:4" x14ac:dyDescent="0.4">
      <c r="A393" s="7" t="s">
        <v>1672</v>
      </c>
      <c r="B393" s="8" t="s">
        <v>5</v>
      </c>
      <c r="C393" s="8" t="s">
        <v>6</v>
      </c>
      <c r="D393" s="9" t="s">
        <v>5</v>
      </c>
    </row>
    <row r="394" spans="1:4" x14ac:dyDescent="0.4">
      <c r="A394" s="7" t="s">
        <v>1673</v>
      </c>
      <c r="B394" s="8" t="s">
        <v>6</v>
      </c>
      <c r="C394" s="8" t="s">
        <v>6</v>
      </c>
      <c r="D394" s="9" t="s">
        <v>6</v>
      </c>
    </row>
    <row r="395" spans="1:4" x14ac:dyDescent="0.4">
      <c r="A395" s="7" t="s">
        <v>1674</v>
      </c>
      <c r="B395" s="8" t="s">
        <v>6</v>
      </c>
      <c r="C395" s="8" t="s">
        <v>5</v>
      </c>
      <c r="D395" s="9" t="s">
        <v>5</v>
      </c>
    </row>
    <row r="396" spans="1:4" x14ac:dyDescent="0.4">
      <c r="A396" s="7" t="s">
        <v>1675</v>
      </c>
      <c r="B396" s="8" t="s">
        <v>22</v>
      </c>
      <c r="C396" s="8" t="s">
        <v>22</v>
      </c>
      <c r="D396" s="9" t="s">
        <v>22</v>
      </c>
    </row>
    <row r="397" spans="1:4" x14ac:dyDescent="0.4">
      <c r="A397" s="7" t="s">
        <v>1676</v>
      </c>
      <c r="B397" s="8" t="s">
        <v>5</v>
      </c>
      <c r="C397" s="8" t="s">
        <v>5</v>
      </c>
      <c r="D397" s="9" t="s">
        <v>5</v>
      </c>
    </row>
    <row r="398" spans="1:4" x14ac:dyDescent="0.4">
      <c r="A398" s="7" t="s">
        <v>1677</v>
      </c>
      <c r="B398" s="8" t="s">
        <v>22</v>
      </c>
      <c r="C398" s="8" t="s">
        <v>22</v>
      </c>
      <c r="D398" s="9" t="s">
        <v>22</v>
      </c>
    </row>
    <row r="399" spans="1:4" x14ac:dyDescent="0.4">
      <c r="A399" s="7" t="s">
        <v>1678</v>
      </c>
      <c r="B399" s="8" t="s">
        <v>5</v>
      </c>
      <c r="C399" s="8" t="s">
        <v>5</v>
      </c>
      <c r="D399" s="9" t="s">
        <v>5</v>
      </c>
    </row>
    <row r="400" spans="1:4" x14ac:dyDescent="0.4">
      <c r="A400" s="7" t="s">
        <v>1679</v>
      </c>
      <c r="B400" s="8" t="s">
        <v>22</v>
      </c>
      <c r="C400" s="8" t="s">
        <v>22</v>
      </c>
      <c r="D400" s="9" t="s">
        <v>22</v>
      </c>
    </row>
    <row r="401" spans="1:4" x14ac:dyDescent="0.4">
      <c r="A401" s="7" t="s">
        <v>1680</v>
      </c>
      <c r="B401" s="8" t="s">
        <v>22</v>
      </c>
      <c r="C401" s="8" t="s">
        <v>22</v>
      </c>
      <c r="D401" s="9" t="s">
        <v>22</v>
      </c>
    </row>
    <row r="402" spans="1:4" x14ac:dyDescent="0.4">
      <c r="A402" s="7" t="s">
        <v>1681</v>
      </c>
      <c r="B402" s="8" t="s">
        <v>5</v>
      </c>
      <c r="C402" s="8" t="s">
        <v>5</v>
      </c>
      <c r="D402" s="9" t="s">
        <v>5</v>
      </c>
    </row>
    <row r="403" spans="1:4" x14ac:dyDescent="0.4">
      <c r="A403" s="7" t="s">
        <v>1682</v>
      </c>
      <c r="B403" s="8" t="s">
        <v>6</v>
      </c>
      <c r="C403" s="8" t="s">
        <v>6</v>
      </c>
      <c r="D403" s="9" t="s">
        <v>22</v>
      </c>
    </row>
    <row r="404" spans="1:4" x14ac:dyDescent="0.4">
      <c r="A404" s="7" t="s">
        <v>1683</v>
      </c>
      <c r="B404" s="8" t="s">
        <v>22</v>
      </c>
      <c r="C404" s="8" t="s">
        <v>5</v>
      </c>
      <c r="D404" s="9" t="s">
        <v>5</v>
      </c>
    </row>
    <row r="405" spans="1:4" x14ac:dyDescent="0.4">
      <c r="A405" s="7" t="s">
        <v>1684</v>
      </c>
      <c r="B405" s="8" t="s">
        <v>5</v>
      </c>
      <c r="C405" s="8" t="s">
        <v>5</v>
      </c>
      <c r="D405" s="9" t="s">
        <v>5</v>
      </c>
    </row>
    <row r="406" spans="1:4" x14ac:dyDescent="0.4">
      <c r="A406" s="7" t="s">
        <v>1685</v>
      </c>
      <c r="B406" s="8" t="s">
        <v>6</v>
      </c>
      <c r="C406" s="8" t="s">
        <v>5</v>
      </c>
      <c r="D406" s="9" t="s">
        <v>5</v>
      </c>
    </row>
    <row r="407" spans="1:4" x14ac:dyDescent="0.4">
      <c r="A407" s="7" t="s">
        <v>1686</v>
      </c>
      <c r="B407" s="8" t="s">
        <v>1709</v>
      </c>
      <c r="C407" s="8" t="s">
        <v>1709</v>
      </c>
      <c r="D407" s="8" t="s">
        <v>1709</v>
      </c>
    </row>
    <row r="408" spans="1:4" x14ac:dyDescent="0.4">
      <c r="A408" s="7" t="s">
        <v>1687</v>
      </c>
      <c r="B408" s="8" t="s">
        <v>1709</v>
      </c>
      <c r="C408" s="8" t="s">
        <v>1709</v>
      </c>
      <c r="D408" s="8" t="s">
        <v>1709</v>
      </c>
    </row>
    <row r="409" spans="1:4" x14ac:dyDescent="0.4">
      <c r="A409" s="7" t="s">
        <v>1688</v>
      </c>
      <c r="B409" s="8" t="s">
        <v>1709</v>
      </c>
      <c r="C409" s="8" t="s">
        <v>1709</v>
      </c>
      <c r="D409" s="8" t="s">
        <v>1709</v>
      </c>
    </row>
    <row r="410" spans="1:4" x14ac:dyDescent="0.4">
      <c r="A410" s="7" t="s">
        <v>1689</v>
      </c>
      <c r="B410" s="8" t="s">
        <v>6</v>
      </c>
      <c r="C410" s="8" t="s">
        <v>22</v>
      </c>
      <c r="D410" s="9" t="s">
        <v>22</v>
      </c>
    </row>
    <row r="411" spans="1:4" x14ac:dyDescent="0.4">
      <c r="A411" s="7" t="s">
        <v>1690</v>
      </c>
      <c r="B411" s="8" t="s">
        <v>6</v>
      </c>
      <c r="C411" s="8" t="s">
        <v>6</v>
      </c>
      <c r="D411" s="9" t="s">
        <v>5</v>
      </c>
    </row>
    <row r="412" spans="1:4" x14ac:dyDescent="0.4">
      <c r="A412" s="7" t="s">
        <v>1691</v>
      </c>
      <c r="B412" s="8" t="s">
        <v>22</v>
      </c>
      <c r="C412" s="8" t="s">
        <v>22</v>
      </c>
      <c r="D412" s="9" t="s">
        <v>22</v>
      </c>
    </row>
    <row r="413" spans="1:4" x14ac:dyDescent="0.4">
      <c r="A413" s="7" t="s">
        <v>1692</v>
      </c>
      <c r="B413" s="8" t="s">
        <v>22</v>
      </c>
      <c r="C413" s="8" t="s">
        <v>22</v>
      </c>
      <c r="D413" s="9" t="s">
        <v>22</v>
      </c>
    </row>
    <row r="414" spans="1:4" x14ac:dyDescent="0.4">
      <c r="A414" s="7" t="s">
        <v>1693</v>
      </c>
      <c r="B414" s="8" t="s">
        <v>6</v>
      </c>
      <c r="C414" s="8" t="s">
        <v>22</v>
      </c>
      <c r="D414" s="9" t="s">
        <v>22</v>
      </c>
    </row>
    <row r="415" spans="1:4" x14ac:dyDescent="0.4">
      <c r="A415" s="7" t="s">
        <v>1694</v>
      </c>
      <c r="B415" s="8" t="s">
        <v>5</v>
      </c>
      <c r="C415" s="8" t="s">
        <v>22</v>
      </c>
      <c r="D415" s="9" t="s">
        <v>22</v>
      </c>
    </row>
    <row r="416" spans="1:4" x14ac:dyDescent="0.4">
      <c r="A416" s="7" t="s">
        <v>1695</v>
      </c>
      <c r="B416" s="8" t="s">
        <v>5</v>
      </c>
      <c r="C416" s="8" t="s">
        <v>22</v>
      </c>
      <c r="D416" s="9" t="s">
        <v>22</v>
      </c>
    </row>
    <row r="417" spans="1:4" x14ac:dyDescent="0.4">
      <c r="A417" s="7" t="s">
        <v>1696</v>
      </c>
      <c r="B417" s="8" t="s">
        <v>22</v>
      </c>
      <c r="C417" s="8" t="s">
        <v>22</v>
      </c>
      <c r="D417" s="9" t="s">
        <v>22</v>
      </c>
    </row>
    <row r="418" spans="1:4" x14ac:dyDescent="0.4">
      <c r="A418" s="7" t="s">
        <v>1697</v>
      </c>
      <c r="B418" s="8" t="s">
        <v>22</v>
      </c>
      <c r="C418" s="8" t="s">
        <v>22</v>
      </c>
      <c r="D418" s="9" t="s">
        <v>22</v>
      </c>
    </row>
    <row r="419" spans="1:4" x14ac:dyDescent="0.4">
      <c r="A419" s="7" t="s">
        <v>1698</v>
      </c>
      <c r="B419" s="8" t="s">
        <v>6</v>
      </c>
      <c r="C419" s="8" t="s">
        <v>6</v>
      </c>
      <c r="D419" s="9" t="s">
        <v>6</v>
      </c>
    </row>
    <row r="420" spans="1:4" x14ac:dyDescent="0.4">
      <c r="A420" s="7" t="s">
        <v>1699</v>
      </c>
      <c r="B420" s="8" t="s">
        <v>6</v>
      </c>
      <c r="C420" s="8" t="s">
        <v>5</v>
      </c>
      <c r="D420" s="9" t="s">
        <v>6</v>
      </c>
    </row>
    <row r="421" spans="1:4" x14ac:dyDescent="0.4">
      <c r="A421" s="7" t="s">
        <v>1700</v>
      </c>
      <c r="B421" s="8" t="s">
        <v>22</v>
      </c>
      <c r="C421" s="8" t="s">
        <v>22</v>
      </c>
      <c r="D421" s="9" t="s">
        <v>22</v>
      </c>
    </row>
    <row r="422" spans="1:4" x14ac:dyDescent="0.4">
      <c r="A422" s="7" t="s">
        <v>1701</v>
      </c>
      <c r="B422" s="8" t="s">
        <v>6</v>
      </c>
      <c r="C422" s="8" t="s">
        <v>5</v>
      </c>
      <c r="D422" s="9" t="s">
        <v>6</v>
      </c>
    </row>
    <row r="423" spans="1:4" x14ac:dyDescent="0.4">
      <c r="A423" s="7" t="s">
        <v>1702</v>
      </c>
      <c r="B423" s="8" t="s">
        <v>5</v>
      </c>
      <c r="C423" s="8" t="s">
        <v>5</v>
      </c>
      <c r="D423" s="9" t="s">
        <v>6</v>
      </c>
    </row>
    <row r="424" spans="1:4" x14ac:dyDescent="0.4">
      <c r="A424" s="7" t="s">
        <v>1703</v>
      </c>
      <c r="B424" s="8" t="s">
        <v>22</v>
      </c>
      <c r="C424" s="8" t="s">
        <v>22</v>
      </c>
      <c r="D424" s="9" t="s">
        <v>22</v>
      </c>
    </row>
    <row r="425" spans="1:4" x14ac:dyDescent="0.4">
      <c r="A425" s="7" t="s">
        <v>1704</v>
      </c>
      <c r="B425" s="8" t="s">
        <v>6</v>
      </c>
      <c r="C425" s="8" t="s">
        <v>6</v>
      </c>
      <c r="D425" s="9" t="s">
        <v>6</v>
      </c>
    </row>
    <row r="426" spans="1:4" x14ac:dyDescent="0.4">
      <c r="A426" s="10" t="s">
        <v>1705</v>
      </c>
      <c r="B426" s="11" t="s">
        <v>5</v>
      </c>
      <c r="C426" s="11" t="s">
        <v>5</v>
      </c>
      <c r="D426" s="12" t="s">
        <v>6</v>
      </c>
    </row>
    <row r="427" spans="1:4" x14ac:dyDescent="0.4">
      <c r="A427" s="16" t="s">
        <v>1710</v>
      </c>
      <c r="B427" s="17"/>
      <c r="C427" s="17"/>
      <c r="D427" s="17"/>
    </row>
  </sheetData>
  <mergeCells count="4">
    <mergeCell ref="B2:C2"/>
    <mergeCell ref="A427:D427"/>
    <mergeCell ref="A1:L1"/>
    <mergeCell ref="A2:A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4"/>
  <sheetViews>
    <sheetView workbookViewId="0">
      <selection activeCell="C1" sqref="C1:E1"/>
    </sheetView>
  </sheetViews>
  <sheetFormatPr defaultRowHeight="14.6" x14ac:dyDescent="0.4"/>
  <cols>
    <col min="1" max="1" width="36.15234375" bestFit="1" customWidth="1"/>
    <col min="2" max="2" width="36.53515625" bestFit="1" customWidth="1"/>
    <col min="3" max="3" width="9" bestFit="1" customWidth="1"/>
  </cols>
  <sheetData>
    <row r="1" spans="1:14" x14ac:dyDescent="0.4">
      <c r="A1" s="2" t="s">
        <v>1277</v>
      </c>
      <c r="B1" s="2" t="s">
        <v>1278</v>
      </c>
      <c r="C1" t="s">
        <v>1</v>
      </c>
      <c r="D1" t="s">
        <v>2</v>
      </c>
      <c r="E1" t="s">
        <v>3</v>
      </c>
    </row>
    <row r="2" spans="1:14" x14ac:dyDescent="0.4">
      <c r="A2" t="s">
        <v>431</v>
      </c>
      <c r="B2" t="s">
        <v>432</v>
      </c>
      <c r="C2" t="s">
        <v>5</v>
      </c>
      <c r="D2" s="1" t="s">
        <v>6</v>
      </c>
      <c r="E2" s="1" t="s">
        <v>6</v>
      </c>
      <c r="H2" t="s">
        <v>5</v>
      </c>
      <c r="I2" s="1" t="s">
        <v>6</v>
      </c>
      <c r="J2" s="1" t="s">
        <v>6</v>
      </c>
      <c r="K2" t="s">
        <v>431</v>
      </c>
      <c r="L2">
        <f t="shared" ref="L2:L65" si="0">LEN(K2)</f>
        <v>24</v>
      </c>
      <c r="M2" t="s">
        <v>432</v>
      </c>
      <c r="N2">
        <f t="shared" ref="N2:N65" si="1">LEN(M2)</f>
        <v>28</v>
      </c>
    </row>
    <row r="3" spans="1:14" x14ac:dyDescent="0.4">
      <c r="A3" t="s">
        <v>433</v>
      </c>
      <c r="B3" t="s">
        <v>434</v>
      </c>
      <c r="C3" s="1" t="s">
        <v>6</v>
      </c>
      <c r="D3" s="1" t="s">
        <v>6</v>
      </c>
      <c r="E3" s="1" t="s">
        <v>6</v>
      </c>
      <c r="H3" s="1" t="s">
        <v>6</v>
      </c>
      <c r="I3" s="1" t="s">
        <v>6</v>
      </c>
      <c r="J3" s="1" t="s">
        <v>6</v>
      </c>
      <c r="K3" t="s">
        <v>433</v>
      </c>
      <c r="L3">
        <f t="shared" si="0"/>
        <v>20</v>
      </c>
      <c r="M3" t="s">
        <v>434</v>
      </c>
      <c r="N3">
        <f t="shared" si="1"/>
        <v>22</v>
      </c>
    </row>
    <row r="4" spans="1:14" x14ac:dyDescent="0.4">
      <c r="A4" t="s">
        <v>435</v>
      </c>
      <c r="B4" t="s">
        <v>436</v>
      </c>
      <c r="C4" s="1" t="s">
        <v>6</v>
      </c>
      <c r="D4" s="1" t="s">
        <v>6</v>
      </c>
      <c r="E4" s="1" t="s">
        <v>6</v>
      </c>
      <c r="H4" s="1" t="s">
        <v>6</v>
      </c>
      <c r="I4" s="1" t="s">
        <v>6</v>
      </c>
      <c r="J4" s="1" t="s">
        <v>6</v>
      </c>
      <c r="K4" t="s">
        <v>435</v>
      </c>
      <c r="L4">
        <f t="shared" si="0"/>
        <v>22</v>
      </c>
      <c r="M4" t="s">
        <v>436</v>
      </c>
      <c r="N4">
        <f t="shared" si="1"/>
        <v>20</v>
      </c>
    </row>
    <row r="5" spans="1:14" x14ac:dyDescent="0.4">
      <c r="A5" t="s">
        <v>437</v>
      </c>
      <c r="B5" t="s">
        <v>438</v>
      </c>
      <c r="C5" s="1" t="s">
        <v>6</v>
      </c>
      <c r="D5" s="1" t="s">
        <v>6</v>
      </c>
      <c r="E5" s="1" t="s">
        <v>6</v>
      </c>
      <c r="H5" s="1" t="s">
        <v>6</v>
      </c>
      <c r="I5" s="1" t="s">
        <v>6</v>
      </c>
      <c r="J5" s="1" t="s">
        <v>6</v>
      </c>
      <c r="K5" t="s">
        <v>437</v>
      </c>
      <c r="L5">
        <f t="shared" si="0"/>
        <v>28</v>
      </c>
      <c r="M5" t="s">
        <v>438</v>
      </c>
      <c r="N5">
        <f t="shared" si="1"/>
        <v>23</v>
      </c>
    </row>
    <row r="6" spans="1:14" x14ac:dyDescent="0.4">
      <c r="A6" t="s">
        <v>439</v>
      </c>
      <c r="B6" t="s">
        <v>440</v>
      </c>
      <c r="C6" s="1" t="s">
        <v>6</v>
      </c>
      <c r="D6" s="1" t="s">
        <v>6</v>
      </c>
      <c r="E6" s="1" t="s">
        <v>6</v>
      </c>
      <c r="H6" s="1" t="s">
        <v>6</v>
      </c>
      <c r="I6" s="1" t="s">
        <v>6</v>
      </c>
      <c r="J6" s="1" t="s">
        <v>6</v>
      </c>
      <c r="K6" t="s">
        <v>439</v>
      </c>
      <c r="L6">
        <f t="shared" si="0"/>
        <v>24</v>
      </c>
      <c r="M6" t="s">
        <v>440</v>
      </c>
      <c r="N6">
        <f t="shared" si="1"/>
        <v>26</v>
      </c>
    </row>
    <row r="7" spans="1:14" x14ac:dyDescent="0.4">
      <c r="A7" t="s">
        <v>441</v>
      </c>
      <c r="B7" t="s">
        <v>442</v>
      </c>
      <c r="C7" s="1" t="s">
        <v>6</v>
      </c>
      <c r="D7" s="1" t="s">
        <v>6</v>
      </c>
      <c r="E7" s="1" t="s">
        <v>6</v>
      </c>
      <c r="H7" s="1" t="s">
        <v>6</v>
      </c>
      <c r="I7" s="1" t="s">
        <v>6</v>
      </c>
      <c r="J7" s="1" t="s">
        <v>6</v>
      </c>
      <c r="K7" t="s">
        <v>441</v>
      </c>
      <c r="L7">
        <f t="shared" si="0"/>
        <v>28</v>
      </c>
      <c r="M7" t="s">
        <v>442</v>
      </c>
      <c r="N7">
        <f t="shared" si="1"/>
        <v>24</v>
      </c>
    </row>
    <row r="8" spans="1:14" x14ac:dyDescent="0.4">
      <c r="A8" t="s">
        <v>443</v>
      </c>
      <c r="B8" t="s">
        <v>444</v>
      </c>
      <c r="C8" s="1" t="s">
        <v>6</v>
      </c>
      <c r="D8" s="1" t="s">
        <v>6</v>
      </c>
      <c r="E8" s="1" t="s">
        <v>6</v>
      </c>
      <c r="H8" s="1" t="s">
        <v>6</v>
      </c>
      <c r="I8" s="1" t="s">
        <v>6</v>
      </c>
      <c r="J8" s="1" t="s">
        <v>6</v>
      </c>
      <c r="K8" t="s">
        <v>443</v>
      </c>
      <c r="L8">
        <f t="shared" si="0"/>
        <v>21</v>
      </c>
      <c r="M8" t="s">
        <v>444</v>
      </c>
      <c r="N8">
        <f t="shared" si="1"/>
        <v>21</v>
      </c>
    </row>
    <row r="9" spans="1:14" x14ac:dyDescent="0.4">
      <c r="A9" t="s">
        <v>445</v>
      </c>
      <c r="B9" t="s">
        <v>446</v>
      </c>
      <c r="C9" s="1" t="s">
        <v>6</v>
      </c>
      <c r="D9" s="1" t="s">
        <v>6</v>
      </c>
      <c r="E9" s="1" t="s">
        <v>6</v>
      </c>
      <c r="H9" s="1" t="s">
        <v>6</v>
      </c>
      <c r="I9" s="1" t="s">
        <v>6</v>
      </c>
      <c r="J9" s="1" t="s">
        <v>6</v>
      </c>
      <c r="K9" t="s">
        <v>445</v>
      </c>
      <c r="L9">
        <f t="shared" si="0"/>
        <v>25</v>
      </c>
      <c r="M9" t="s">
        <v>446</v>
      </c>
      <c r="N9">
        <f t="shared" si="1"/>
        <v>20</v>
      </c>
    </row>
    <row r="10" spans="1:14" x14ac:dyDescent="0.4">
      <c r="A10" t="s">
        <v>447</v>
      </c>
      <c r="B10" t="s">
        <v>448</v>
      </c>
      <c r="C10" s="1" t="s">
        <v>6</v>
      </c>
      <c r="D10" s="1" t="s">
        <v>6</v>
      </c>
      <c r="E10" s="1" t="s">
        <v>6</v>
      </c>
      <c r="H10" s="1" t="s">
        <v>6</v>
      </c>
      <c r="I10" s="1" t="s">
        <v>6</v>
      </c>
      <c r="J10" s="1" t="s">
        <v>6</v>
      </c>
      <c r="K10" t="s">
        <v>447</v>
      </c>
      <c r="L10">
        <f t="shared" si="0"/>
        <v>26</v>
      </c>
      <c r="M10" t="s">
        <v>448</v>
      </c>
      <c r="N10">
        <f t="shared" si="1"/>
        <v>20</v>
      </c>
    </row>
    <row r="11" spans="1:14" x14ac:dyDescent="0.4">
      <c r="A11" t="s">
        <v>449</v>
      </c>
      <c r="B11" t="s">
        <v>450</v>
      </c>
      <c r="C11" s="1" t="s">
        <v>6</v>
      </c>
      <c r="D11" s="1" t="s">
        <v>6</v>
      </c>
      <c r="E11" s="1" t="s">
        <v>6</v>
      </c>
      <c r="H11" s="1" t="s">
        <v>6</v>
      </c>
      <c r="I11" s="1" t="s">
        <v>6</v>
      </c>
      <c r="J11" s="1" t="s">
        <v>6</v>
      </c>
      <c r="K11" t="s">
        <v>449</v>
      </c>
      <c r="L11">
        <f t="shared" si="0"/>
        <v>22</v>
      </c>
      <c r="M11" t="s">
        <v>450</v>
      </c>
      <c r="N11">
        <f t="shared" si="1"/>
        <v>21</v>
      </c>
    </row>
    <row r="12" spans="1:14" x14ac:dyDescent="0.4">
      <c r="A12" t="s">
        <v>451</v>
      </c>
      <c r="B12" t="s">
        <v>452</v>
      </c>
      <c r="C12" s="1" t="s">
        <v>6</v>
      </c>
      <c r="D12" s="1" t="s">
        <v>6</v>
      </c>
      <c r="E12" s="1" t="s">
        <v>6</v>
      </c>
      <c r="H12" s="1" t="s">
        <v>6</v>
      </c>
      <c r="I12" s="1" t="s">
        <v>6</v>
      </c>
      <c r="J12" s="1" t="s">
        <v>6</v>
      </c>
      <c r="K12" t="s">
        <v>451</v>
      </c>
      <c r="L12">
        <f t="shared" si="0"/>
        <v>25</v>
      </c>
      <c r="M12" t="s">
        <v>452</v>
      </c>
      <c r="N12">
        <f t="shared" si="1"/>
        <v>26</v>
      </c>
    </row>
    <row r="13" spans="1:14" x14ac:dyDescent="0.4">
      <c r="A13" t="s">
        <v>453</v>
      </c>
      <c r="B13" t="s">
        <v>454</v>
      </c>
      <c r="C13" s="1" t="s">
        <v>6</v>
      </c>
      <c r="D13" t="s">
        <v>5</v>
      </c>
      <c r="E13" s="1" t="s">
        <v>6</v>
      </c>
      <c r="H13" s="1" t="s">
        <v>6</v>
      </c>
      <c r="I13" t="s">
        <v>5</v>
      </c>
      <c r="J13" s="1" t="s">
        <v>6</v>
      </c>
      <c r="K13" t="s">
        <v>453</v>
      </c>
      <c r="L13">
        <f t="shared" si="0"/>
        <v>20</v>
      </c>
      <c r="M13" t="s">
        <v>454</v>
      </c>
      <c r="N13">
        <f t="shared" si="1"/>
        <v>24</v>
      </c>
    </row>
    <row r="14" spans="1:14" x14ac:dyDescent="0.4">
      <c r="A14" t="s">
        <v>455</v>
      </c>
      <c r="B14" t="s">
        <v>456</v>
      </c>
      <c r="C14" s="1" t="s">
        <v>6</v>
      </c>
      <c r="D14" s="1" t="s">
        <v>6</v>
      </c>
      <c r="E14" t="s">
        <v>5</v>
      </c>
      <c r="H14" s="1" t="s">
        <v>6</v>
      </c>
      <c r="I14" s="1" t="s">
        <v>6</v>
      </c>
      <c r="J14" t="s">
        <v>5</v>
      </c>
      <c r="K14" t="s">
        <v>455</v>
      </c>
      <c r="L14">
        <f t="shared" si="0"/>
        <v>24</v>
      </c>
      <c r="M14" t="s">
        <v>456</v>
      </c>
      <c r="N14">
        <f t="shared" si="1"/>
        <v>27</v>
      </c>
    </row>
    <row r="15" spans="1:14" x14ac:dyDescent="0.4">
      <c r="A15" t="s">
        <v>457</v>
      </c>
      <c r="B15" t="s">
        <v>458</v>
      </c>
      <c r="C15" s="1" t="s">
        <v>6</v>
      </c>
      <c r="D15" s="1" t="s">
        <v>6</v>
      </c>
      <c r="E15" s="1" t="s">
        <v>6</v>
      </c>
      <c r="H15" s="1" t="s">
        <v>6</v>
      </c>
      <c r="I15" s="1" t="s">
        <v>6</v>
      </c>
      <c r="J15" s="1" t="s">
        <v>6</v>
      </c>
      <c r="K15" t="s">
        <v>457</v>
      </c>
      <c r="L15">
        <f t="shared" si="0"/>
        <v>24</v>
      </c>
      <c r="M15" t="s">
        <v>458</v>
      </c>
      <c r="N15">
        <f t="shared" si="1"/>
        <v>27</v>
      </c>
    </row>
    <row r="16" spans="1:14" x14ac:dyDescent="0.4">
      <c r="A16" t="s">
        <v>459</v>
      </c>
      <c r="B16" t="s">
        <v>460</v>
      </c>
      <c r="C16" s="1" t="s">
        <v>6</v>
      </c>
      <c r="D16" s="1" t="s">
        <v>6</v>
      </c>
      <c r="E16" s="1" t="s">
        <v>6</v>
      </c>
      <c r="H16" s="1" t="s">
        <v>6</v>
      </c>
      <c r="I16" s="1" t="s">
        <v>6</v>
      </c>
      <c r="J16" s="1" t="s">
        <v>6</v>
      </c>
      <c r="K16" t="s">
        <v>459</v>
      </c>
      <c r="L16">
        <f t="shared" si="0"/>
        <v>20</v>
      </c>
      <c r="M16" t="s">
        <v>460</v>
      </c>
      <c r="N16">
        <f t="shared" si="1"/>
        <v>20</v>
      </c>
    </row>
    <row r="17" spans="1:14" x14ac:dyDescent="0.4">
      <c r="A17" t="s">
        <v>461</v>
      </c>
      <c r="B17" t="s">
        <v>462</v>
      </c>
      <c r="C17" t="s">
        <v>22</v>
      </c>
      <c r="D17" t="s">
        <v>22</v>
      </c>
      <c r="E17" t="s">
        <v>22</v>
      </c>
      <c r="H17" t="s">
        <v>22</v>
      </c>
      <c r="I17" t="s">
        <v>22</v>
      </c>
      <c r="J17" t="s">
        <v>22</v>
      </c>
      <c r="K17" t="s">
        <v>461</v>
      </c>
      <c r="L17">
        <f t="shared" si="0"/>
        <v>28</v>
      </c>
      <c r="M17" t="s">
        <v>462</v>
      </c>
      <c r="N17">
        <f t="shared" si="1"/>
        <v>25</v>
      </c>
    </row>
    <row r="18" spans="1:14" x14ac:dyDescent="0.4">
      <c r="A18" t="s">
        <v>463</v>
      </c>
      <c r="B18" t="s">
        <v>464</v>
      </c>
      <c r="C18" s="1" t="s">
        <v>6</v>
      </c>
      <c r="D18" s="1" t="s">
        <v>6</v>
      </c>
      <c r="E18" s="1" t="s">
        <v>6</v>
      </c>
      <c r="H18" s="1" t="s">
        <v>6</v>
      </c>
      <c r="I18" s="1" t="s">
        <v>6</v>
      </c>
      <c r="J18" s="1" t="s">
        <v>6</v>
      </c>
      <c r="K18" t="s">
        <v>463</v>
      </c>
      <c r="L18">
        <f t="shared" si="0"/>
        <v>21</v>
      </c>
      <c r="M18" t="s">
        <v>464</v>
      </c>
      <c r="N18">
        <f t="shared" si="1"/>
        <v>26</v>
      </c>
    </row>
    <row r="19" spans="1:14" x14ac:dyDescent="0.4">
      <c r="A19" t="s">
        <v>465</v>
      </c>
      <c r="B19" t="s">
        <v>466</v>
      </c>
      <c r="C19" s="1" t="s">
        <v>6</v>
      </c>
      <c r="D19" s="1" t="s">
        <v>6</v>
      </c>
      <c r="E19" s="1" t="s">
        <v>6</v>
      </c>
      <c r="H19" s="1" t="s">
        <v>6</v>
      </c>
      <c r="I19" s="1" t="s">
        <v>6</v>
      </c>
      <c r="J19" s="1" t="s">
        <v>6</v>
      </c>
      <c r="K19" t="s">
        <v>465</v>
      </c>
      <c r="L19">
        <f t="shared" si="0"/>
        <v>20</v>
      </c>
      <c r="M19" t="s">
        <v>466</v>
      </c>
      <c r="N19">
        <f t="shared" si="1"/>
        <v>21</v>
      </c>
    </row>
    <row r="20" spans="1:14" x14ac:dyDescent="0.4">
      <c r="A20" t="s">
        <v>467</v>
      </c>
      <c r="B20" t="s">
        <v>468</v>
      </c>
      <c r="C20" s="1" t="s">
        <v>6</v>
      </c>
      <c r="D20" s="1" t="s">
        <v>6</v>
      </c>
      <c r="E20" s="1" t="s">
        <v>6</v>
      </c>
      <c r="H20" s="1" t="s">
        <v>6</v>
      </c>
      <c r="I20" s="1" t="s">
        <v>6</v>
      </c>
      <c r="J20" s="1" t="s">
        <v>6</v>
      </c>
      <c r="K20" t="s">
        <v>467</v>
      </c>
      <c r="L20">
        <f t="shared" si="0"/>
        <v>21</v>
      </c>
      <c r="M20" t="s">
        <v>468</v>
      </c>
      <c r="N20">
        <f t="shared" si="1"/>
        <v>21</v>
      </c>
    </row>
    <row r="21" spans="1:14" x14ac:dyDescent="0.4">
      <c r="A21" t="s">
        <v>469</v>
      </c>
      <c r="B21" t="s">
        <v>470</v>
      </c>
      <c r="C21" t="s">
        <v>22</v>
      </c>
      <c r="D21" t="s">
        <v>22</v>
      </c>
      <c r="E21" t="s">
        <v>22</v>
      </c>
      <c r="H21" t="s">
        <v>22</v>
      </c>
      <c r="I21" t="s">
        <v>22</v>
      </c>
      <c r="J21" t="s">
        <v>22</v>
      </c>
      <c r="K21" t="s">
        <v>469</v>
      </c>
      <c r="L21">
        <f t="shared" si="0"/>
        <v>20</v>
      </c>
      <c r="M21" t="s">
        <v>470</v>
      </c>
      <c r="N21">
        <f t="shared" si="1"/>
        <v>23</v>
      </c>
    </row>
    <row r="22" spans="1:14" x14ac:dyDescent="0.4">
      <c r="A22" t="s">
        <v>471</v>
      </c>
      <c r="B22" t="s">
        <v>472</v>
      </c>
      <c r="C22" s="1" t="s">
        <v>6</v>
      </c>
      <c r="D22" t="s">
        <v>5</v>
      </c>
      <c r="E22" t="s">
        <v>5</v>
      </c>
      <c r="H22" s="1" t="s">
        <v>6</v>
      </c>
      <c r="I22" t="s">
        <v>5</v>
      </c>
      <c r="J22" t="s">
        <v>5</v>
      </c>
      <c r="K22" t="s">
        <v>471</v>
      </c>
      <c r="L22">
        <f t="shared" si="0"/>
        <v>23</v>
      </c>
      <c r="M22" t="s">
        <v>472</v>
      </c>
      <c r="N22">
        <f t="shared" si="1"/>
        <v>25</v>
      </c>
    </row>
    <row r="23" spans="1:14" x14ac:dyDescent="0.4">
      <c r="A23" t="s">
        <v>473</v>
      </c>
      <c r="B23" t="s">
        <v>474</v>
      </c>
      <c r="C23" t="s">
        <v>22</v>
      </c>
      <c r="D23" t="s">
        <v>22</v>
      </c>
      <c r="E23" t="s">
        <v>22</v>
      </c>
      <c r="H23" t="s">
        <v>22</v>
      </c>
      <c r="I23" t="s">
        <v>22</v>
      </c>
      <c r="J23" t="s">
        <v>22</v>
      </c>
      <c r="K23" t="s">
        <v>473</v>
      </c>
      <c r="L23">
        <f t="shared" si="0"/>
        <v>28</v>
      </c>
      <c r="M23" t="s">
        <v>474</v>
      </c>
      <c r="N23">
        <f t="shared" si="1"/>
        <v>27</v>
      </c>
    </row>
    <row r="24" spans="1:14" x14ac:dyDescent="0.4">
      <c r="A24" t="s">
        <v>475</v>
      </c>
      <c r="B24" t="s">
        <v>476</v>
      </c>
      <c r="C24" s="1" t="s">
        <v>6</v>
      </c>
      <c r="D24" s="1" t="s">
        <v>6</v>
      </c>
      <c r="E24" s="1" t="s">
        <v>6</v>
      </c>
      <c r="H24" s="1" t="s">
        <v>6</v>
      </c>
      <c r="I24" s="1" t="s">
        <v>6</v>
      </c>
      <c r="J24" s="1" t="s">
        <v>6</v>
      </c>
      <c r="K24" t="s">
        <v>475</v>
      </c>
      <c r="L24">
        <f t="shared" si="0"/>
        <v>23</v>
      </c>
      <c r="M24" t="s">
        <v>476</v>
      </c>
      <c r="N24">
        <f t="shared" si="1"/>
        <v>22</v>
      </c>
    </row>
    <row r="25" spans="1:14" x14ac:dyDescent="0.4">
      <c r="A25" t="s">
        <v>477</v>
      </c>
      <c r="B25" t="s">
        <v>478</v>
      </c>
      <c r="C25" t="s">
        <v>5</v>
      </c>
      <c r="D25" t="s">
        <v>5</v>
      </c>
      <c r="E25" s="1" t="s">
        <v>6</v>
      </c>
      <c r="H25" t="s">
        <v>5</v>
      </c>
      <c r="I25" t="s">
        <v>5</v>
      </c>
      <c r="J25" s="1" t="s">
        <v>6</v>
      </c>
      <c r="K25" t="s">
        <v>477</v>
      </c>
      <c r="L25">
        <f t="shared" si="0"/>
        <v>21</v>
      </c>
      <c r="M25" t="s">
        <v>478</v>
      </c>
      <c r="N25">
        <f t="shared" si="1"/>
        <v>22</v>
      </c>
    </row>
    <row r="26" spans="1:14" x14ac:dyDescent="0.4">
      <c r="A26" t="s">
        <v>479</v>
      </c>
      <c r="B26" t="s">
        <v>480</v>
      </c>
      <c r="C26" t="s">
        <v>32</v>
      </c>
      <c r="D26" t="s">
        <v>32</v>
      </c>
      <c r="E26" t="s">
        <v>32</v>
      </c>
      <c r="H26" t="s">
        <v>32</v>
      </c>
      <c r="I26" t="s">
        <v>32</v>
      </c>
      <c r="J26" t="s">
        <v>32</v>
      </c>
      <c r="K26" t="s">
        <v>479</v>
      </c>
      <c r="L26">
        <f t="shared" si="0"/>
        <v>20</v>
      </c>
      <c r="M26" t="s">
        <v>480</v>
      </c>
      <c r="N26">
        <f t="shared" si="1"/>
        <v>21</v>
      </c>
    </row>
    <row r="27" spans="1:14" x14ac:dyDescent="0.4">
      <c r="A27" t="s">
        <v>481</v>
      </c>
      <c r="B27" t="s">
        <v>482</v>
      </c>
      <c r="C27" s="1" t="s">
        <v>6</v>
      </c>
      <c r="D27" s="1" t="s">
        <v>6</v>
      </c>
      <c r="E27" s="1" t="s">
        <v>6</v>
      </c>
      <c r="H27" s="1" t="s">
        <v>6</v>
      </c>
      <c r="I27" s="1" t="s">
        <v>6</v>
      </c>
      <c r="J27" s="1" t="s">
        <v>6</v>
      </c>
      <c r="K27" t="s">
        <v>481</v>
      </c>
      <c r="L27">
        <f t="shared" si="0"/>
        <v>23</v>
      </c>
      <c r="M27" t="s">
        <v>482</v>
      </c>
      <c r="N27">
        <f t="shared" si="1"/>
        <v>23</v>
      </c>
    </row>
    <row r="28" spans="1:14" x14ac:dyDescent="0.4">
      <c r="A28" t="s">
        <v>483</v>
      </c>
      <c r="B28" t="s">
        <v>484</v>
      </c>
      <c r="C28" t="s">
        <v>5</v>
      </c>
      <c r="D28" t="s">
        <v>5</v>
      </c>
      <c r="E28" s="1" t="s">
        <v>6</v>
      </c>
      <c r="H28" t="s">
        <v>5</v>
      </c>
      <c r="I28" t="s">
        <v>5</v>
      </c>
      <c r="J28" s="1" t="s">
        <v>6</v>
      </c>
      <c r="K28" t="s">
        <v>483</v>
      </c>
      <c r="L28">
        <f t="shared" si="0"/>
        <v>22</v>
      </c>
      <c r="M28" t="s">
        <v>484</v>
      </c>
      <c r="N28">
        <f t="shared" si="1"/>
        <v>23</v>
      </c>
    </row>
    <row r="29" spans="1:14" x14ac:dyDescent="0.4">
      <c r="A29" t="s">
        <v>485</v>
      </c>
      <c r="B29" t="s">
        <v>486</v>
      </c>
      <c r="C29" s="1" t="s">
        <v>6</v>
      </c>
      <c r="D29" s="1" t="s">
        <v>6</v>
      </c>
      <c r="E29" t="s">
        <v>22</v>
      </c>
      <c r="H29" s="1" t="s">
        <v>6</v>
      </c>
      <c r="I29" s="1" t="s">
        <v>6</v>
      </c>
      <c r="J29" t="s">
        <v>22</v>
      </c>
      <c r="K29" t="s">
        <v>485</v>
      </c>
      <c r="L29">
        <f t="shared" si="0"/>
        <v>22</v>
      </c>
      <c r="M29" t="s">
        <v>486</v>
      </c>
      <c r="N29">
        <f t="shared" si="1"/>
        <v>26</v>
      </c>
    </row>
    <row r="30" spans="1:14" x14ac:dyDescent="0.4">
      <c r="A30" t="s">
        <v>487</v>
      </c>
      <c r="B30" t="s">
        <v>488</v>
      </c>
      <c r="C30" t="s">
        <v>5</v>
      </c>
      <c r="D30" t="s">
        <v>5</v>
      </c>
      <c r="E30" t="s">
        <v>5</v>
      </c>
      <c r="H30" t="s">
        <v>5</v>
      </c>
      <c r="I30" t="s">
        <v>5</v>
      </c>
      <c r="J30" t="s">
        <v>5</v>
      </c>
      <c r="K30" t="s">
        <v>487</v>
      </c>
      <c r="L30">
        <f t="shared" si="0"/>
        <v>21</v>
      </c>
      <c r="M30" t="s">
        <v>488</v>
      </c>
      <c r="N30">
        <f t="shared" si="1"/>
        <v>20</v>
      </c>
    </row>
    <row r="31" spans="1:14" x14ac:dyDescent="0.4">
      <c r="A31" t="s">
        <v>489</v>
      </c>
      <c r="B31" t="s">
        <v>490</v>
      </c>
      <c r="C31" s="1" t="s">
        <v>6</v>
      </c>
      <c r="D31" s="1" t="s">
        <v>6</v>
      </c>
      <c r="E31" s="1" t="s">
        <v>6</v>
      </c>
      <c r="H31" s="1" t="s">
        <v>6</v>
      </c>
      <c r="I31" s="1" t="s">
        <v>6</v>
      </c>
      <c r="J31" s="1" t="s">
        <v>6</v>
      </c>
      <c r="K31" t="s">
        <v>489</v>
      </c>
      <c r="L31">
        <f t="shared" si="0"/>
        <v>21</v>
      </c>
      <c r="M31" t="s">
        <v>490</v>
      </c>
      <c r="N31">
        <f t="shared" si="1"/>
        <v>26</v>
      </c>
    </row>
    <row r="32" spans="1:14" x14ac:dyDescent="0.4">
      <c r="A32" t="s">
        <v>491</v>
      </c>
      <c r="B32" t="s">
        <v>492</v>
      </c>
      <c r="C32" s="1" t="s">
        <v>6</v>
      </c>
      <c r="D32" s="1" t="s">
        <v>6</v>
      </c>
      <c r="E32" s="1" t="s">
        <v>6</v>
      </c>
      <c r="H32" s="1" t="s">
        <v>6</v>
      </c>
      <c r="I32" s="1" t="s">
        <v>6</v>
      </c>
      <c r="J32" s="1" t="s">
        <v>6</v>
      </c>
      <c r="K32" t="s">
        <v>491</v>
      </c>
      <c r="L32">
        <f t="shared" si="0"/>
        <v>21</v>
      </c>
      <c r="M32" t="s">
        <v>492</v>
      </c>
      <c r="N32">
        <f t="shared" si="1"/>
        <v>24</v>
      </c>
    </row>
    <row r="33" spans="1:14" x14ac:dyDescent="0.4">
      <c r="A33" t="s">
        <v>493</v>
      </c>
      <c r="B33" t="s">
        <v>494</v>
      </c>
      <c r="C33" t="s">
        <v>5</v>
      </c>
      <c r="D33" t="s">
        <v>5</v>
      </c>
      <c r="E33" t="s">
        <v>5</v>
      </c>
      <c r="H33" t="s">
        <v>5</v>
      </c>
      <c r="I33" t="s">
        <v>5</v>
      </c>
      <c r="J33" t="s">
        <v>5</v>
      </c>
      <c r="K33" t="s">
        <v>493</v>
      </c>
      <c r="L33">
        <f t="shared" si="0"/>
        <v>23</v>
      </c>
      <c r="M33" t="s">
        <v>494</v>
      </c>
      <c r="N33">
        <f t="shared" si="1"/>
        <v>20</v>
      </c>
    </row>
    <row r="34" spans="1:14" x14ac:dyDescent="0.4">
      <c r="A34" t="s">
        <v>495</v>
      </c>
      <c r="B34" t="s">
        <v>496</v>
      </c>
      <c r="C34" s="1" t="s">
        <v>6</v>
      </c>
      <c r="D34" s="1" t="s">
        <v>6</v>
      </c>
      <c r="E34" s="1" t="s">
        <v>6</v>
      </c>
      <c r="H34" s="1" t="s">
        <v>6</v>
      </c>
      <c r="I34" s="1" t="s">
        <v>6</v>
      </c>
      <c r="J34" s="1" t="s">
        <v>6</v>
      </c>
      <c r="K34" t="s">
        <v>495</v>
      </c>
      <c r="L34">
        <f t="shared" si="0"/>
        <v>22</v>
      </c>
      <c r="M34" t="s">
        <v>496</v>
      </c>
      <c r="N34">
        <f t="shared" si="1"/>
        <v>27</v>
      </c>
    </row>
    <row r="35" spans="1:14" x14ac:dyDescent="0.4">
      <c r="A35" t="s">
        <v>497</v>
      </c>
      <c r="B35" t="s">
        <v>498</v>
      </c>
      <c r="C35" t="s">
        <v>22</v>
      </c>
      <c r="D35" t="s">
        <v>22</v>
      </c>
      <c r="E35" t="s">
        <v>22</v>
      </c>
      <c r="H35" t="s">
        <v>22</v>
      </c>
      <c r="I35" t="s">
        <v>22</v>
      </c>
      <c r="J35" t="s">
        <v>22</v>
      </c>
      <c r="K35" t="s">
        <v>497</v>
      </c>
      <c r="L35">
        <f t="shared" si="0"/>
        <v>21</v>
      </c>
      <c r="M35" t="s">
        <v>498</v>
      </c>
      <c r="N35">
        <f t="shared" si="1"/>
        <v>23</v>
      </c>
    </row>
    <row r="36" spans="1:14" x14ac:dyDescent="0.4">
      <c r="A36" t="s">
        <v>499</v>
      </c>
      <c r="B36" t="s">
        <v>500</v>
      </c>
      <c r="C36" s="1" t="s">
        <v>6</v>
      </c>
      <c r="D36" s="1" t="s">
        <v>6</v>
      </c>
      <c r="E36" s="1" t="s">
        <v>6</v>
      </c>
      <c r="H36" s="1" t="s">
        <v>6</v>
      </c>
      <c r="I36" s="1" t="s">
        <v>6</v>
      </c>
      <c r="J36" s="1" t="s">
        <v>6</v>
      </c>
      <c r="K36" t="s">
        <v>499</v>
      </c>
      <c r="L36">
        <f t="shared" si="0"/>
        <v>26</v>
      </c>
      <c r="M36" t="s">
        <v>500</v>
      </c>
      <c r="N36">
        <f t="shared" si="1"/>
        <v>25</v>
      </c>
    </row>
    <row r="37" spans="1:14" x14ac:dyDescent="0.4">
      <c r="A37" t="s">
        <v>501</v>
      </c>
      <c r="B37" t="s">
        <v>502</v>
      </c>
      <c r="C37" t="s">
        <v>5</v>
      </c>
      <c r="D37" t="s">
        <v>5</v>
      </c>
      <c r="E37" s="1" t="s">
        <v>6</v>
      </c>
      <c r="H37" t="s">
        <v>5</v>
      </c>
      <c r="I37" t="s">
        <v>5</v>
      </c>
      <c r="J37" s="1" t="s">
        <v>6</v>
      </c>
      <c r="K37" t="s">
        <v>501</v>
      </c>
      <c r="L37">
        <f t="shared" si="0"/>
        <v>21</v>
      </c>
      <c r="M37" t="s">
        <v>502</v>
      </c>
      <c r="N37">
        <f t="shared" si="1"/>
        <v>24</v>
      </c>
    </row>
    <row r="38" spans="1:14" x14ac:dyDescent="0.4">
      <c r="A38" t="s">
        <v>503</v>
      </c>
      <c r="B38" t="s">
        <v>504</v>
      </c>
      <c r="C38" t="s">
        <v>5</v>
      </c>
      <c r="D38" t="s">
        <v>5</v>
      </c>
      <c r="E38" s="1" t="s">
        <v>6</v>
      </c>
      <c r="H38" t="s">
        <v>5</v>
      </c>
      <c r="I38" t="s">
        <v>5</v>
      </c>
      <c r="J38" s="1" t="s">
        <v>6</v>
      </c>
      <c r="K38" t="s">
        <v>503</v>
      </c>
      <c r="L38">
        <f t="shared" si="0"/>
        <v>20</v>
      </c>
      <c r="M38" t="s">
        <v>504</v>
      </c>
      <c r="N38">
        <f t="shared" si="1"/>
        <v>20</v>
      </c>
    </row>
    <row r="39" spans="1:14" x14ac:dyDescent="0.4">
      <c r="A39" t="s">
        <v>505</v>
      </c>
      <c r="B39" t="s">
        <v>506</v>
      </c>
      <c r="C39" t="s">
        <v>22</v>
      </c>
      <c r="D39" t="s">
        <v>22</v>
      </c>
      <c r="E39" t="s">
        <v>22</v>
      </c>
      <c r="H39" t="s">
        <v>22</v>
      </c>
      <c r="I39" t="s">
        <v>22</v>
      </c>
      <c r="J39" t="s">
        <v>22</v>
      </c>
      <c r="K39" t="s">
        <v>505</v>
      </c>
      <c r="L39">
        <f t="shared" si="0"/>
        <v>21</v>
      </c>
      <c r="M39" t="s">
        <v>506</v>
      </c>
      <c r="N39">
        <f t="shared" si="1"/>
        <v>25</v>
      </c>
    </row>
    <row r="40" spans="1:14" x14ac:dyDescent="0.4">
      <c r="A40" t="s">
        <v>507</v>
      </c>
      <c r="B40" t="s">
        <v>508</v>
      </c>
      <c r="C40" s="1" t="s">
        <v>6</v>
      </c>
      <c r="D40" s="1" t="s">
        <v>6</v>
      </c>
      <c r="E40" s="1" t="s">
        <v>6</v>
      </c>
      <c r="H40" s="1" t="s">
        <v>6</v>
      </c>
      <c r="I40" s="1" t="s">
        <v>6</v>
      </c>
      <c r="J40" s="1" t="s">
        <v>6</v>
      </c>
      <c r="K40" t="s">
        <v>507</v>
      </c>
      <c r="L40">
        <f t="shared" si="0"/>
        <v>20</v>
      </c>
      <c r="M40" t="s">
        <v>508</v>
      </c>
      <c r="N40">
        <f t="shared" si="1"/>
        <v>23</v>
      </c>
    </row>
    <row r="41" spans="1:14" x14ac:dyDescent="0.4">
      <c r="A41" t="s">
        <v>509</v>
      </c>
      <c r="B41" t="s">
        <v>510</v>
      </c>
      <c r="C41" t="s">
        <v>5</v>
      </c>
      <c r="D41" t="s">
        <v>5</v>
      </c>
      <c r="E41" t="s">
        <v>5</v>
      </c>
      <c r="H41" t="s">
        <v>5</v>
      </c>
      <c r="I41" t="s">
        <v>5</v>
      </c>
      <c r="J41" t="s">
        <v>5</v>
      </c>
      <c r="K41" t="s">
        <v>509</v>
      </c>
      <c r="L41">
        <f t="shared" si="0"/>
        <v>26</v>
      </c>
      <c r="M41" t="s">
        <v>510</v>
      </c>
      <c r="N41">
        <f t="shared" si="1"/>
        <v>23</v>
      </c>
    </row>
    <row r="42" spans="1:14" x14ac:dyDescent="0.4">
      <c r="A42" t="s">
        <v>511</v>
      </c>
      <c r="B42" t="s">
        <v>512</v>
      </c>
      <c r="C42" t="s">
        <v>5</v>
      </c>
      <c r="D42" t="s">
        <v>5</v>
      </c>
      <c r="E42" s="1" t="s">
        <v>6</v>
      </c>
      <c r="H42" t="s">
        <v>5</v>
      </c>
      <c r="I42" t="s">
        <v>5</v>
      </c>
      <c r="J42" s="1" t="s">
        <v>6</v>
      </c>
      <c r="K42" t="s">
        <v>511</v>
      </c>
      <c r="L42">
        <f t="shared" si="0"/>
        <v>20</v>
      </c>
      <c r="M42" t="s">
        <v>512</v>
      </c>
      <c r="N42">
        <f t="shared" si="1"/>
        <v>20</v>
      </c>
    </row>
    <row r="43" spans="1:14" x14ac:dyDescent="0.4">
      <c r="A43" t="s">
        <v>513</v>
      </c>
      <c r="B43" t="s">
        <v>514</v>
      </c>
      <c r="C43" s="1" t="s">
        <v>6</v>
      </c>
      <c r="D43" s="1" t="s">
        <v>6</v>
      </c>
      <c r="E43" s="1" t="s">
        <v>6</v>
      </c>
      <c r="H43" s="1" t="s">
        <v>6</v>
      </c>
      <c r="I43" s="1" t="s">
        <v>6</v>
      </c>
      <c r="J43" s="1" t="s">
        <v>6</v>
      </c>
      <c r="K43" t="s">
        <v>513</v>
      </c>
      <c r="L43">
        <f t="shared" si="0"/>
        <v>27</v>
      </c>
      <c r="M43" t="s">
        <v>514</v>
      </c>
      <c r="N43">
        <f t="shared" si="1"/>
        <v>20</v>
      </c>
    </row>
    <row r="44" spans="1:14" x14ac:dyDescent="0.4">
      <c r="A44" t="s">
        <v>515</v>
      </c>
      <c r="B44" t="s">
        <v>516</v>
      </c>
      <c r="C44" s="1" t="s">
        <v>6</v>
      </c>
      <c r="D44" s="1" t="s">
        <v>6</v>
      </c>
      <c r="E44" s="1" t="s">
        <v>6</v>
      </c>
      <c r="H44" s="1" t="s">
        <v>6</v>
      </c>
      <c r="I44" s="1" t="s">
        <v>6</v>
      </c>
      <c r="J44" s="1" t="s">
        <v>6</v>
      </c>
      <c r="K44" t="s">
        <v>515</v>
      </c>
      <c r="L44">
        <f t="shared" si="0"/>
        <v>25</v>
      </c>
      <c r="M44" t="s">
        <v>516</v>
      </c>
      <c r="N44">
        <f t="shared" si="1"/>
        <v>20</v>
      </c>
    </row>
    <row r="45" spans="1:14" x14ac:dyDescent="0.4">
      <c r="A45" t="s">
        <v>517</v>
      </c>
      <c r="B45" t="s">
        <v>518</v>
      </c>
      <c r="C45" s="1" t="s">
        <v>6</v>
      </c>
      <c r="D45" s="1" t="s">
        <v>6</v>
      </c>
      <c r="E45" t="s">
        <v>5</v>
      </c>
      <c r="H45" s="1" t="s">
        <v>6</v>
      </c>
      <c r="I45" s="1" t="s">
        <v>6</v>
      </c>
      <c r="J45" t="s">
        <v>5</v>
      </c>
      <c r="K45" t="s">
        <v>517</v>
      </c>
      <c r="L45">
        <f t="shared" si="0"/>
        <v>22</v>
      </c>
      <c r="M45" t="s">
        <v>518</v>
      </c>
      <c r="N45">
        <f t="shared" si="1"/>
        <v>21</v>
      </c>
    </row>
    <row r="46" spans="1:14" x14ac:dyDescent="0.4">
      <c r="A46" t="s">
        <v>519</v>
      </c>
      <c r="B46" t="s">
        <v>520</v>
      </c>
      <c r="C46" s="1" t="s">
        <v>6</v>
      </c>
      <c r="D46" s="1" t="s">
        <v>6</v>
      </c>
      <c r="E46" s="1" t="s">
        <v>6</v>
      </c>
      <c r="H46" s="1" t="s">
        <v>6</v>
      </c>
      <c r="I46" s="1" t="s">
        <v>6</v>
      </c>
      <c r="J46" s="1" t="s">
        <v>6</v>
      </c>
      <c r="K46" t="s">
        <v>519</v>
      </c>
      <c r="L46">
        <f t="shared" si="0"/>
        <v>28</v>
      </c>
      <c r="M46" t="s">
        <v>520</v>
      </c>
      <c r="N46">
        <f t="shared" si="1"/>
        <v>22</v>
      </c>
    </row>
    <row r="47" spans="1:14" x14ac:dyDescent="0.4">
      <c r="A47" t="s">
        <v>521</v>
      </c>
      <c r="B47" t="s">
        <v>522</v>
      </c>
      <c r="C47" t="s">
        <v>5</v>
      </c>
      <c r="D47" s="1" t="s">
        <v>6</v>
      </c>
      <c r="E47" s="1" t="s">
        <v>6</v>
      </c>
      <c r="H47" t="s">
        <v>5</v>
      </c>
      <c r="I47" s="1" t="s">
        <v>6</v>
      </c>
      <c r="J47" s="1" t="s">
        <v>6</v>
      </c>
      <c r="K47" t="s">
        <v>521</v>
      </c>
      <c r="L47">
        <f t="shared" si="0"/>
        <v>20</v>
      </c>
      <c r="M47" t="s">
        <v>522</v>
      </c>
      <c r="N47">
        <f t="shared" si="1"/>
        <v>20</v>
      </c>
    </row>
    <row r="48" spans="1:14" x14ac:dyDescent="0.4">
      <c r="A48" t="s">
        <v>523</v>
      </c>
      <c r="B48" t="s">
        <v>524</v>
      </c>
      <c r="C48" s="1" t="s">
        <v>6</v>
      </c>
      <c r="D48" s="1" t="s">
        <v>6</v>
      </c>
      <c r="E48" s="1" t="s">
        <v>6</v>
      </c>
      <c r="H48" s="1" t="s">
        <v>6</v>
      </c>
      <c r="I48" s="1" t="s">
        <v>6</v>
      </c>
      <c r="J48" s="1" t="s">
        <v>6</v>
      </c>
      <c r="K48" t="s">
        <v>523</v>
      </c>
      <c r="L48">
        <f t="shared" si="0"/>
        <v>20</v>
      </c>
      <c r="M48" t="s">
        <v>524</v>
      </c>
      <c r="N48">
        <f t="shared" si="1"/>
        <v>24</v>
      </c>
    </row>
    <row r="49" spans="1:14" x14ac:dyDescent="0.4">
      <c r="A49" t="s">
        <v>525</v>
      </c>
      <c r="B49" t="s">
        <v>526</v>
      </c>
      <c r="C49" s="1" t="s">
        <v>6</v>
      </c>
      <c r="D49" s="1" t="s">
        <v>6</v>
      </c>
      <c r="E49" s="1" t="s">
        <v>6</v>
      </c>
      <c r="H49" s="1" t="s">
        <v>6</v>
      </c>
      <c r="I49" s="1" t="s">
        <v>6</v>
      </c>
      <c r="J49" s="1" t="s">
        <v>6</v>
      </c>
      <c r="K49" t="s">
        <v>525</v>
      </c>
      <c r="L49">
        <f t="shared" si="0"/>
        <v>21</v>
      </c>
      <c r="M49" t="s">
        <v>526</v>
      </c>
      <c r="N49">
        <f t="shared" si="1"/>
        <v>25</v>
      </c>
    </row>
    <row r="50" spans="1:14" x14ac:dyDescent="0.4">
      <c r="A50" t="s">
        <v>527</v>
      </c>
      <c r="B50" t="s">
        <v>528</v>
      </c>
      <c r="C50" s="1" t="s">
        <v>6</v>
      </c>
      <c r="D50" s="1" t="s">
        <v>6</v>
      </c>
      <c r="E50" s="1" t="s">
        <v>6</v>
      </c>
      <c r="H50" s="1" t="s">
        <v>6</v>
      </c>
      <c r="I50" s="1" t="s">
        <v>6</v>
      </c>
      <c r="J50" s="1" t="s">
        <v>6</v>
      </c>
      <c r="K50" t="s">
        <v>527</v>
      </c>
      <c r="L50">
        <f t="shared" si="0"/>
        <v>21</v>
      </c>
      <c r="M50" t="s">
        <v>528</v>
      </c>
      <c r="N50">
        <f t="shared" si="1"/>
        <v>23</v>
      </c>
    </row>
    <row r="51" spans="1:14" x14ac:dyDescent="0.4">
      <c r="A51" t="s">
        <v>529</v>
      </c>
      <c r="B51" t="s">
        <v>530</v>
      </c>
      <c r="C51" t="s">
        <v>22</v>
      </c>
      <c r="D51" s="1" t="s">
        <v>6</v>
      </c>
      <c r="E51" t="s">
        <v>5</v>
      </c>
      <c r="H51" t="s">
        <v>22</v>
      </c>
      <c r="I51" s="1" t="s">
        <v>6</v>
      </c>
      <c r="J51" t="s">
        <v>5</v>
      </c>
      <c r="K51" t="s">
        <v>529</v>
      </c>
      <c r="L51">
        <f t="shared" si="0"/>
        <v>25</v>
      </c>
      <c r="M51" t="s">
        <v>530</v>
      </c>
      <c r="N51">
        <f t="shared" si="1"/>
        <v>25</v>
      </c>
    </row>
    <row r="52" spans="1:14" x14ac:dyDescent="0.4">
      <c r="A52" t="s">
        <v>531</v>
      </c>
      <c r="B52" t="s">
        <v>532</v>
      </c>
      <c r="C52" t="s">
        <v>5</v>
      </c>
      <c r="D52" t="s">
        <v>5</v>
      </c>
      <c r="E52" s="1" t="s">
        <v>6</v>
      </c>
      <c r="H52" t="s">
        <v>5</v>
      </c>
      <c r="I52" t="s">
        <v>5</v>
      </c>
      <c r="J52" s="1" t="s">
        <v>6</v>
      </c>
      <c r="K52" t="s">
        <v>531</v>
      </c>
      <c r="L52">
        <f t="shared" si="0"/>
        <v>21</v>
      </c>
      <c r="M52" t="s">
        <v>532</v>
      </c>
      <c r="N52">
        <f t="shared" si="1"/>
        <v>28</v>
      </c>
    </row>
    <row r="53" spans="1:14" x14ac:dyDescent="0.4">
      <c r="A53" t="s">
        <v>533</v>
      </c>
      <c r="B53" t="s">
        <v>534</v>
      </c>
      <c r="C53" t="s">
        <v>22</v>
      </c>
      <c r="D53" t="s">
        <v>22</v>
      </c>
      <c r="E53" t="s">
        <v>22</v>
      </c>
      <c r="H53" t="s">
        <v>22</v>
      </c>
      <c r="I53" t="s">
        <v>22</v>
      </c>
      <c r="J53" t="s">
        <v>22</v>
      </c>
      <c r="K53" t="s">
        <v>533</v>
      </c>
      <c r="L53">
        <f t="shared" si="0"/>
        <v>21</v>
      </c>
      <c r="M53" t="s">
        <v>534</v>
      </c>
      <c r="N53">
        <f t="shared" si="1"/>
        <v>20</v>
      </c>
    </row>
    <row r="54" spans="1:14" x14ac:dyDescent="0.4">
      <c r="A54" t="s">
        <v>535</v>
      </c>
      <c r="B54" t="s">
        <v>536</v>
      </c>
      <c r="C54" t="s">
        <v>5</v>
      </c>
      <c r="D54" t="s">
        <v>5</v>
      </c>
      <c r="E54" t="s">
        <v>5</v>
      </c>
      <c r="H54" t="s">
        <v>5</v>
      </c>
      <c r="I54" t="s">
        <v>5</v>
      </c>
      <c r="J54" t="s">
        <v>5</v>
      </c>
      <c r="K54" t="s">
        <v>535</v>
      </c>
      <c r="L54">
        <f t="shared" si="0"/>
        <v>22</v>
      </c>
      <c r="M54" t="s">
        <v>536</v>
      </c>
      <c r="N54">
        <f t="shared" si="1"/>
        <v>20</v>
      </c>
    </row>
    <row r="55" spans="1:14" x14ac:dyDescent="0.4">
      <c r="A55" t="s">
        <v>537</v>
      </c>
      <c r="B55" t="s">
        <v>538</v>
      </c>
      <c r="C55" t="s">
        <v>5</v>
      </c>
      <c r="D55" t="s">
        <v>5</v>
      </c>
      <c r="E55" t="s">
        <v>5</v>
      </c>
      <c r="H55" t="s">
        <v>5</v>
      </c>
      <c r="I55" t="s">
        <v>5</v>
      </c>
      <c r="J55" t="s">
        <v>5</v>
      </c>
      <c r="K55" t="s">
        <v>537</v>
      </c>
      <c r="L55">
        <f t="shared" si="0"/>
        <v>21</v>
      </c>
      <c r="M55" t="s">
        <v>538</v>
      </c>
      <c r="N55">
        <f t="shared" si="1"/>
        <v>26</v>
      </c>
    </row>
    <row r="56" spans="1:14" x14ac:dyDescent="0.4">
      <c r="A56" t="s">
        <v>539</v>
      </c>
      <c r="B56" t="s">
        <v>540</v>
      </c>
      <c r="C56" t="s">
        <v>5</v>
      </c>
      <c r="D56" t="s">
        <v>5</v>
      </c>
      <c r="E56" t="s">
        <v>5</v>
      </c>
      <c r="H56" t="s">
        <v>5</v>
      </c>
      <c r="I56" t="s">
        <v>5</v>
      </c>
      <c r="J56" t="s">
        <v>5</v>
      </c>
      <c r="K56" t="s">
        <v>539</v>
      </c>
      <c r="L56">
        <f t="shared" si="0"/>
        <v>20</v>
      </c>
      <c r="M56" t="s">
        <v>540</v>
      </c>
      <c r="N56">
        <f t="shared" si="1"/>
        <v>23</v>
      </c>
    </row>
    <row r="57" spans="1:14" x14ac:dyDescent="0.4">
      <c r="A57" t="s">
        <v>541</v>
      </c>
      <c r="B57" t="s">
        <v>542</v>
      </c>
      <c r="C57" t="s">
        <v>5</v>
      </c>
      <c r="D57" s="1" t="s">
        <v>6</v>
      </c>
      <c r="E57" s="1" t="s">
        <v>6</v>
      </c>
      <c r="H57" t="s">
        <v>5</v>
      </c>
      <c r="I57" s="1" t="s">
        <v>6</v>
      </c>
      <c r="J57" s="1" t="s">
        <v>6</v>
      </c>
      <c r="K57" t="s">
        <v>541</v>
      </c>
      <c r="L57">
        <f t="shared" si="0"/>
        <v>23</v>
      </c>
      <c r="M57" t="s">
        <v>542</v>
      </c>
      <c r="N57">
        <f t="shared" si="1"/>
        <v>28</v>
      </c>
    </row>
    <row r="58" spans="1:14" x14ac:dyDescent="0.4">
      <c r="A58" t="s">
        <v>543</v>
      </c>
      <c r="B58" t="s">
        <v>544</v>
      </c>
      <c r="C58" t="s">
        <v>22</v>
      </c>
      <c r="D58" s="1" t="s">
        <v>6</v>
      </c>
      <c r="E58" t="s">
        <v>22</v>
      </c>
      <c r="H58" t="s">
        <v>22</v>
      </c>
      <c r="I58" s="1" t="s">
        <v>6</v>
      </c>
      <c r="J58" t="s">
        <v>22</v>
      </c>
      <c r="K58" t="s">
        <v>543</v>
      </c>
      <c r="L58">
        <f t="shared" si="0"/>
        <v>27</v>
      </c>
      <c r="M58" t="s">
        <v>544</v>
      </c>
      <c r="N58">
        <f t="shared" si="1"/>
        <v>28</v>
      </c>
    </row>
    <row r="59" spans="1:14" x14ac:dyDescent="0.4">
      <c r="A59" t="s">
        <v>545</v>
      </c>
      <c r="B59" t="s">
        <v>546</v>
      </c>
      <c r="C59" s="1" t="s">
        <v>6</v>
      </c>
      <c r="D59" s="1" t="s">
        <v>6</v>
      </c>
      <c r="E59" s="1" t="s">
        <v>6</v>
      </c>
      <c r="H59" s="1" t="s">
        <v>6</v>
      </c>
      <c r="I59" s="1" t="s">
        <v>6</v>
      </c>
      <c r="J59" s="1" t="s">
        <v>6</v>
      </c>
      <c r="K59" t="s">
        <v>545</v>
      </c>
      <c r="L59">
        <f t="shared" si="0"/>
        <v>20</v>
      </c>
      <c r="M59" t="s">
        <v>546</v>
      </c>
      <c r="N59">
        <f t="shared" si="1"/>
        <v>21</v>
      </c>
    </row>
    <row r="60" spans="1:14" x14ac:dyDescent="0.4">
      <c r="A60" t="s">
        <v>547</v>
      </c>
      <c r="B60" t="s">
        <v>548</v>
      </c>
      <c r="C60" t="s">
        <v>5</v>
      </c>
      <c r="D60" s="1" t="s">
        <v>6</v>
      </c>
      <c r="E60" t="s">
        <v>5</v>
      </c>
      <c r="H60" t="s">
        <v>5</v>
      </c>
      <c r="I60" s="1" t="s">
        <v>6</v>
      </c>
      <c r="J60" t="s">
        <v>5</v>
      </c>
      <c r="K60" t="s">
        <v>547</v>
      </c>
      <c r="L60">
        <f t="shared" si="0"/>
        <v>22</v>
      </c>
      <c r="M60" t="s">
        <v>548</v>
      </c>
      <c r="N60">
        <f t="shared" si="1"/>
        <v>28</v>
      </c>
    </row>
    <row r="61" spans="1:14" x14ac:dyDescent="0.4">
      <c r="A61" t="s">
        <v>549</v>
      </c>
      <c r="B61" t="s">
        <v>550</v>
      </c>
      <c r="C61" s="1" t="s">
        <v>6</v>
      </c>
      <c r="D61" s="1" t="s">
        <v>6</v>
      </c>
      <c r="E61" t="s">
        <v>22</v>
      </c>
      <c r="H61" s="1" t="s">
        <v>6</v>
      </c>
      <c r="I61" s="1" t="s">
        <v>6</v>
      </c>
      <c r="J61" t="s">
        <v>22</v>
      </c>
      <c r="K61" t="s">
        <v>549</v>
      </c>
      <c r="L61">
        <f t="shared" si="0"/>
        <v>21</v>
      </c>
      <c r="M61" t="s">
        <v>550</v>
      </c>
      <c r="N61">
        <f t="shared" si="1"/>
        <v>27</v>
      </c>
    </row>
    <row r="62" spans="1:14" x14ac:dyDescent="0.4">
      <c r="A62" t="s">
        <v>551</v>
      </c>
      <c r="B62" t="s">
        <v>552</v>
      </c>
      <c r="C62" t="s">
        <v>5</v>
      </c>
      <c r="D62" t="s">
        <v>5</v>
      </c>
      <c r="E62" t="s">
        <v>5</v>
      </c>
      <c r="H62" t="s">
        <v>5</v>
      </c>
      <c r="I62" t="s">
        <v>5</v>
      </c>
      <c r="J62" t="s">
        <v>5</v>
      </c>
      <c r="K62" t="s">
        <v>551</v>
      </c>
      <c r="L62">
        <f t="shared" si="0"/>
        <v>20</v>
      </c>
      <c r="M62" t="s">
        <v>552</v>
      </c>
      <c r="N62">
        <f t="shared" si="1"/>
        <v>20</v>
      </c>
    </row>
    <row r="63" spans="1:14" x14ac:dyDescent="0.4">
      <c r="A63" t="s">
        <v>553</v>
      </c>
      <c r="B63" t="s">
        <v>554</v>
      </c>
      <c r="C63" t="s">
        <v>5</v>
      </c>
      <c r="D63" t="s">
        <v>5</v>
      </c>
      <c r="E63" s="1" t="s">
        <v>6</v>
      </c>
      <c r="H63" t="s">
        <v>5</v>
      </c>
      <c r="I63" t="s">
        <v>5</v>
      </c>
      <c r="J63" s="1" t="s">
        <v>6</v>
      </c>
      <c r="K63" t="s">
        <v>553</v>
      </c>
      <c r="L63">
        <f t="shared" si="0"/>
        <v>20</v>
      </c>
      <c r="M63" t="s">
        <v>554</v>
      </c>
      <c r="N63">
        <f t="shared" si="1"/>
        <v>20</v>
      </c>
    </row>
    <row r="64" spans="1:14" x14ac:dyDescent="0.4">
      <c r="A64" t="s">
        <v>555</v>
      </c>
      <c r="B64" t="s">
        <v>556</v>
      </c>
      <c r="C64" t="s">
        <v>5</v>
      </c>
      <c r="D64" t="s">
        <v>5</v>
      </c>
      <c r="E64" t="s">
        <v>5</v>
      </c>
      <c r="H64" t="s">
        <v>5</v>
      </c>
      <c r="I64" t="s">
        <v>5</v>
      </c>
      <c r="J64" t="s">
        <v>5</v>
      </c>
      <c r="K64" t="s">
        <v>555</v>
      </c>
      <c r="L64">
        <f t="shared" si="0"/>
        <v>24</v>
      </c>
      <c r="M64" t="s">
        <v>556</v>
      </c>
      <c r="N64">
        <f t="shared" si="1"/>
        <v>26</v>
      </c>
    </row>
    <row r="65" spans="1:14" x14ac:dyDescent="0.4">
      <c r="A65" t="s">
        <v>557</v>
      </c>
      <c r="B65" t="s">
        <v>558</v>
      </c>
      <c r="C65" s="1" t="s">
        <v>6</v>
      </c>
      <c r="D65" s="1" t="s">
        <v>6</v>
      </c>
      <c r="E65" t="s">
        <v>5</v>
      </c>
      <c r="H65" s="1" t="s">
        <v>6</v>
      </c>
      <c r="I65" s="1" t="s">
        <v>6</v>
      </c>
      <c r="J65" t="s">
        <v>5</v>
      </c>
      <c r="K65" t="s">
        <v>557</v>
      </c>
      <c r="L65">
        <f t="shared" si="0"/>
        <v>22</v>
      </c>
      <c r="M65" t="s">
        <v>558</v>
      </c>
      <c r="N65">
        <f t="shared" si="1"/>
        <v>23</v>
      </c>
    </row>
    <row r="66" spans="1:14" x14ac:dyDescent="0.4">
      <c r="A66" t="s">
        <v>559</v>
      </c>
      <c r="B66" t="s">
        <v>560</v>
      </c>
      <c r="C66" t="s">
        <v>5</v>
      </c>
      <c r="D66" t="s">
        <v>5</v>
      </c>
      <c r="E66" t="s">
        <v>5</v>
      </c>
      <c r="H66" t="s">
        <v>5</v>
      </c>
      <c r="I66" t="s">
        <v>5</v>
      </c>
      <c r="J66" t="s">
        <v>5</v>
      </c>
      <c r="K66" t="s">
        <v>559</v>
      </c>
      <c r="L66">
        <f t="shared" ref="L66:L129" si="2">LEN(K66)</f>
        <v>24</v>
      </c>
      <c r="M66" t="s">
        <v>560</v>
      </c>
      <c r="N66">
        <f t="shared" ref="N66:N129" si="3">LEN(M66)</f>
        <v>28</v>
      </c>
    </row>
    <row r="67" spans="1:14" x14ac:dyDescent="0.4">
      <c r="A67" t="s">
        <v>561</v>
      </c>
      <c r="B67" t="s">
        <v>562</v>
      </c>
      <c r="C67" s="1" t="s">
        <v>6</v>
      </c>
      <c r="D67" t="s">
        <v>5</v>
      </c>
      <c r="E67" t="s">
        <v>5</v>
      </c>
      <c r="H67" s="1" t="s">
        <v>6</v>
      </c>
      <c r="I67" t="s">
        <v>5</v>
      </c>
      <c r="J67" t="s">
        <v>5</v>
      </c>
      <c r="K67" t="s">
        <v>561</v>
      </c>
      <c r="L67">
        <f t="shared" si="2"/>
        <v>23</v>
      </c>
      <c r="M67" t="s">
        <v>562</v>
      </c>
      <c r="N67">
        <f t="shared" si="3"/>
        <v>24</v>
      </c>
    </row>
    <row r="68" spans="1:14" x14ac:dyDescent="0.4">
      <c r="A68" t="s">
        <v>563</v>
      </c>
      <c r="B68" t="s">
        <v>564</v>
      </c>
      <c r="C68" s="1" t="s">
        <v>6</v>
      </c>
      <c r="D68" s="1" t="s">
        <v>6</v>
      </c>
      <c r="E68" t="s">
        <v>5</v>
      </c>
      <c r="H68" s="1" t="s">
        <v>6</v>
      </c>
      <c r="I68" s="1" t="s">
        <v>6</v>
      </c>
      <c r="J68" t="s">
        <v>5</v>
      </c>
      <c r="K68" t="s">
        <v>563</v>
      </c>
      <c r="L68">
        <f t="shared" si="2"/>
        <v>28</v>
      </c>
      <c r="M68" t="s">
        <v>564</v>
      </c>
      <c r="N68">
        <f t="shared" si="3"/>
        <v>20</v>
      </c>
    </row>
    <row r="69" spans="1:14" x14ac:dyDescent="0.4">
      <c r="A69" t="s">
        <v>565</v>
      </c>
      <c r="B69" t="s">
        <v>566</v>
      </c>
      <c r="C69" s="1" t="s">
        <v>6</v>
      </c>
      <c r="D69" t="s">
        <v>5</v>
      </c>
      <c r="E69" t="s">
        <v>5</v>
      </c>
      <c r="H69" s="1" t="s">
        <v>6</v>
      </c>
      <c r="I69" t="s">
        <v>5</v>
      </c>
      <c r="J69" t="s">
        <v>5</v>
      </c>
      <c r="K69" t="s">
        <v>565</v>
      </c>
      <c r="L69">
        <f t="shared" si="2"/>
        <v>23</v>
      </c>
      <c r="M69" t="s">
        <v>566</v>
      </c>
      <c r="N69">
        <f t="shared" si="3"/>
        <v>23</v>
      </c>
    </row>
    <row r="70" spans="1:14" x14ac:dyDescent="0.4">
      <c r="A70" t="s">
        <v>567</v>
      </c>
      <c r="B70" t="s">
        <v>568</v>
      </c>
      <c r="C70" t="s">
        <v>22</v>
      </c>
      <c r="D70" t="s">
        <v>22</v>
      </c>
      <c r="E70" t="s">
        <v>22</v>
      </c>
      <c r="H70" t="s">
        <v>22</v>
      </c>
      <c r="I70" t="s">
        <v>22</v>
      </c>
      <c r="J70" t="s">
        <v>22</v>
      </c>
      <c r="K70" t="s">
        <v>567</v>
      </c>
      <c r="L70">
        <f t="shared" si="2"/>
        <v>21</v>
      </c>
      <c r="M70" t="s">
        <v>568</v>
      </c>
      <c r="N70">
        <f t="shared" si="3"/>
        <v>25</v>
      </c>
    </row>
    <row r="71" spans="1:14" x14ac:dyDescent="0.4">
      <c r="A71" t="s">
        <v>569</v>
      </c>
      <c r="B71" t="s">
        <v>570</v>
      </c>
      <c r="C71" s="1" t="s">
        <v>6</v>
      </c>
      <c r="D71" s="1" t="s">
        <v>6</v>
      </c>
      <c r="E71" t="s">
        <v>5</v>
      </c>
      <c r="H71" s="1" t="s">
        <v>6</v>
      </c>
      <c r="I71" s="1" t="s">
        <v>6</v>
      </c>
      <c r="J71" t="s">
        <v>5</v>
      </c>
      <c r="K71" t="s">
        <v>569</v>
      </c>
      <c r="L71">
        <f t="shared" si="2"/>
        <v>20</v>
      </c>
      <c r="M71" t="s">
        <v>570</v>
      </c>
      <c r="N71">
        <f t="shared" si="3"/>
        <v>24</v>
      </c>
    </row>
    <row r="72" spans="1:14" x14ac:dyDescent="0.4">
      <c r="A72" t="s">
        <v>571</v>
      </c>
      <c r="B72" t="s">
        <v>572</v>
      </c>
      <c r="C72" t="s">
        <v>5</v>
      </c>
      <c r="D72" t="s">
        <v>5</v>
      </c>
      <c r="E72" t="s">
        <v>5</v>
      </c>
      <c r="H72" t="s">
        <v>5</v>
      </c>
      <c r="I72" t="s">
        <v>5</v>
      </c>
      <c r="J72" t="s">
        <v>5</v>
      </c>
      <c r="K72" t="s">
        <v>571</v>
      </c>
      <c r="L72">
        <f t="shared" si="2"/>
        <v>20</v>
      </c>
      <c r="M72" t="s">
        <v>572</v>
      </c>
      <c r="N72">
        <f t="shared" si="3"/>
        <v>22</v>
      </c>
    </row>
    <row r="73" spans="1:14" x14ac:dyDescent="0.4">
      <c r="A73" t="s">
        <v>573</v>
      </c>
      <c r="B73" t="s">
        <v>574</v>
      </c>
      <c r="C73" s="1" t="s">
        <v>6</v>
      </c>
      <c r="D73" s="1" t="s">
        <v>6</v>
      </c>
      <c r="E73" t="s">
        <v>5</v>
      </c>
      <c r="H73" s="1" t="s">
        <v>6</v>
      </c>
      <c r="I73" s="1" t="s">
        <v>6</v>
      </c>
      <c r="J73" t="s">
        <v>5</v>
      </c>
      <c r="K73" t="s">
        <v>573</v>
      </c>
      <c r="L73">
        <f t="shared" si="2"/>
        <v>21</v>
      </c>
      <c r="M73" t="s">
        <v>574</v>
      </c>
      <c r="N73">
        <f t="shared" si="3"/>
        <v>25</v>
      </c>
    </row>
    <row r="74" spans="1:14" x14ac:dyDescent="0.4">
      <c r="A74" t="s">
        <v>575</v>
      </c>
      <c r="B74" t="s">
        <v>576</v>
      </c>
      <c r="C74" s="1" t="s">
        <v>6</v>
      </c>
      <c r="D74" t="s">
        <v>5</v>
      </c>
      <c r="E74" s="1" t="s">
        <v>6</v>
      </c>
      <c r="H74" s="1" t="s">
        <v>6</v>
      </c>
      <c r="I74" t="s">
        <v>5</v>
      </c>
      <c r="J74" s="1" t="s">
        <v>6</v>
      </c>
      <c r="K74" t="s">
        <v>575</v>
      </c>
      <c r="L74">
        <f t="shared" si="2"/>
        <v>20</v>
      </c>
      <c r="M74" t="s">
        <v>576</v>
      </c>
      <c r="N74">
        <f t="shared" si="3"/>
        <v>28</v>
      </c>
    </row>
    <row r="75" spans="1:14" x14ac:dyDescent="0.4">
      <c r="A75" t="s">
        <v>577</v>
      </c>
      <c r="B75" t="s">
        <v>578</v>
      </c>
      <c r="C75" s="1" t="s">
        <v>6</v>
      </c>
      <c r="D75" s="1" t="s">
        <v>6</v>
      </c>
      <c r="E75" s="1" t="s">
        <v>6</v>
      </c>
      <c r="H75" s="1" t="s">
        <v>6</v>
      </c>
      <c r="I75" s="1" t="s">
        <v>6</v>
      </c>
      <c r="J75" s="1" t="s">
        <v>6</v>
      </c>
      <c r="K75" t="s">
        <v>577</v>
      </c>
      <c r="L75">
        <f t="shared" si="2"/>
        <v>26</v>
      </c>
      <c r="M75" t="s">
        <v>578</v>
      </c>
      <c r="N75">
        <f t="shared" si="3"/>
        <v>27</v>
      </c>
    </row>
    <row r="76" spans="1:14" x14ac:dyDescent="0.4">
      <c r="A76" t="s">
        <v>579</v>
      </c>
      <c r="B76" t="s">
        <v>580</v>
      </c>
      <c r="C76" s="1" t="s">
        <v>6</v>
      </c>
      <c r="D76" s="1" t="s">
        <v>6</v>
      </c>
      <c r="E76" t="s">
        <v>5</v>
      </c>
      <c r="H76" s="1" t="s">
        <v>6</v>
      </c>
      <c r="I76" s="1" t="s">
        <v>6</v>
      </c>
      <c r="J76" t="s">
        <v>5</v>
      </c>
      <c r="K76" t="s">
        <v>579</v>
      </c>
      <c r="L76">
        <f t="shared" si="2"/>
        <v>25</v>
      </c>
      <c r="M76" t="s">
        <v>580</v>
      </c>
      <c r="N76">
        <f t="shared" si="3"/>
        <v>28</v>
      </c>
    </row>
    <row r="77" spans="1:14" x14ac:dyDescent="0.4">
      <c r="A77" t="s">
        <v>581</v>
      </c>
      <c r="B77" t="s">
        <v>582</v>
      </c>
      <c r="C77" t="s">
        <v>22</v>
      </c>
      <c r="D77" t="s">
        <v>22</v>
      </c>
      <c r="E77" s="1" t="s">
        <v>6</v>
      </c>
      <c r="H77" t="s">
        <v>22</v>
      </c>
      <c r="I77" t="s">
        <v>22</v>
      </c>
      <c r="J77" s="1" t="s">
        <v>6</v>
      </c>
      <c r="K77" t="s">
        <v>581</v>
      </c>
      <c r="L77">
        <f t="shared" si="2"/>
        <v>23</v>
      </c>
      <c r="M77" t="s">
        <v>582</v>
      </c>
      <c r="N77">
        <f t="shared" si="3"/>
        <v>24</v>
      </c>
    </row>
    <row r="78" spans="1:14" x14ac:dyDescent="0.4">
      <c r="A78" t="s">
        <v>583</v>
      </c>
      <c r="B78" t="s">
        <v>584</v>
      </c>
      <c r="C78" s="1" t="s">
        <v>6</v>
      </c>
      <c r="D78" s="1" t="s">
        <v>6</v>
      </c>
      <c r="E78" t="s">
        <v>5</v>
      </c>
      <c r="H78" s="1" t="s">
        <v>6</v>
      </c>
      <c r="I78" s="1" t="s">
        <v>6</v>
      </c>
      <c r="J78" t="s">
        <v>5</v>
      </c>
      <c r="K78" t="s">
        <v>583</v>
      </c>
      <c r="L78">
        <f t="shared" si="2"/>
        <v>28</v>
      </c>
      <c r="M78" t="s">
        <v>584</v>
      </c>
      <c r="N78">
        <f t="shared" si="3"/>
        <v>24</v>
      </c>
    </row>
    <row r="79" spans="1:14" x14ac:dyDescent="0.4">
      <c r="A79" t="s">
        <v>585</v>
      </c>
      <c r="B79" t="s">
        <v>586</v>
      </c>
      <c r="C79" s="1" t="s">
        <v>6</v>
      </c>
      <c r="D79" s="1" t="s">
        <v>6</v>
      </c>
      <c r="E79" t="s">
        <v>5</v>
      </c>
      <c r="H79" s="1" t="s">
        <v>6</v>
      </c>
      <c r="I79" s="1" t="s">
        <v>6</v>
      </c>
      <c r="J79" t="s">
        <v>5</v>
      </c>
      <c r="K79" t="s">
        <v>585</v>
      </c>
      <c r="L79">
        <f t="shared" si="2"/>
        <v>28</v>
      </c>
      <c r="M79" t="s">
        <v>586</v>
      </c>
      <c r="N79">
        <f t="shared" si="3"/>
        <v>20</v>
      </c>
    </row>
    <row r="80" spans="1:14" x14ac:dyDescent="0.4">
      <c r="A80" t="s">
        <v>587</v>
      </c>
      <c r="B80" t="s">
        <v>588</v>
      </c>
      <c r="C80" s="1" t="s">
        <v>6</v>
      </c>
      <c r="D80" s="1" t="s">
        <v>6</v>
      </c>
      <c r="E80" t="s">
        <v>5</v>
      </c>
      <c r="H80" s="1" t="s">
        <v>6</v>
      </c>
      <c r="I80" s="1" t="s">
        <v>6</v>
      </c>
      <c r="J80" t="s">
        <v>5</v>
      </c>
      <c r="K80" t="s">
        <v>587</v>
      </c>
      <c r="L80">
        <f t="shared" si="2"/>
        <v>21</v>
      </c>
      <c r="M80" t="s">
        <v>588</v>
      </c>
      <c r="N80">
        <f t="shared" si="3"/>
        <v>23</v>
      </c>
    </row>
    <row r="81" spans="1:14" x14ac:dyDescent="0.4">
      <c r="A81" t="s">
        <v>589</v>
      </c>
      <c r="B81" t="s">
        <v>590</v>
      </c>
      <c r="C81" s="1" t="s">
        <v>6</v>
      </c>
      <c r="D81" s="1" t="s">
        <v>6</v>
      </c>
      <c r="E81" t="s">
        <v>5</v>
      </c>
      <c r="H81" s="1" t="s">
        <v>6</v>
      </c>
      <c r="I81" s="1" t="s">
        <v>6</v>
      </c>
      <c r="J81" t="s">
        <v>5</v>
      </c>
      <c r="K81" t="s">
        <v>589</v>
      </c>
      <c r="L81">
        <f t="shared" si="2"/>
        <v>20</v>
      </c>
      <c r="M81" t="s">
        <v>590</v>
      </c>
      <c r="N81">
        <f t="shared" si="3"/>
        <v>22</v>
      </c>
    </row>
    <row r="82" spans="1:14" x14ac:dyDescent="0.4">
      <c r="A82" t="s">
        <v>591</v>
      </c>
      <c r="B82" t="s">
        <v>592</v>
      </c>
      <c r="C82" s="1" t="s">
        <v>6</v>
      </c>
      <c r="D82" s="1" t="s">
        <v>6</v>
      </c>
      <c r="E82" t="s">
        <v>5</v>
      </c>
      <c r="H82" s="1" t="s">
        <v>6</v>
      </c>
      <c r="I82" s="1" t="s">
        <v>6</v>
      </c>
      <c r="J82" t="s">
        <v>5</v>
      </c>
      <c r="K82" t="s">
        <v>591</v>
      </c>
      <c r="L82">
        <f t="shared" si="2"/>
        <v>25</v>
      </c>
      <c r="M82" t="s">
        <v>592</v>
      </c>
      <c r="N82">
        <f t="shared" si="3"/>
        <v>22</v>
      </c>
    </row>
    <row r="83" spans="1:14" x14ac:dyDescent="0.4">
      <c r="A83" t="s">
        <v>593</v>
      </c>
      <c r="B83" t="s">
        <v>594</v>
      </c>
      <c r="C83" t="s">
        <v>5</v>
      </c>
      <c r="D83" t="s">
        <v>5</v>
      </c>
      <c r="E83" t="s">
        <v>5</v>
      </c>
      <c r="H83" t="s">
        <v>5</v>
      </c>
      <c r="I83" t="s">
        <v>5</v>
      </c>
      <c r="J83" t="s">
        <v>5</v>
      </c>
      <c r="K83" t="s">
        <v>593</v>
      </c>
      <c r="L83">
        <f t="shared" si="2"/>
        <v>27</v>
      </c>
      <c r="M83" t="s">
        <v>594</v>
      </c>
      <c r="N83">
        <f t="shared" si="3"/>
        <v>21</v>
      </c>
    </row>
    <row r="84" spans="1:14" x14ac:dyDescent="0.4">
      <c r="A84" t="s">
        <v>595</v>
      </c>
      <c r="B84" t="s">
        <v>596</v>
      </c>
      <c r="C84" t="s">
        <v>5</v>
      </c>
      <c r="D84" s="1" t="s">
        <v>6</v>
      </c>
      <c r="E84" t="s">
        <v>5</v>
      </c>
      <c r="H84" t="s">
        <v>5</v>
      </c>
      <c r="I84" s="1" t="s">
        <v>6</v>
      </c>
      <c r="J84" t="s">
        <v>5</v>
      </c>
      <c r="K84" t="s">
        <v>595</v>
      </c>
      <c r="L84">
        <f t="shared" si="2"/>
        <v>20</v>
      </c>
      <c r="M84" t="s">
        <v>596</v>
      </c>
      <c r="N84">
        <f t="shared" si="3"/>
        <v>21</v>
      </c>
    </row>
    <row r="85" spans="1:14" x14ac:dyDescent="0.4">
      <c r="A85" t="s">
        <v>597</v>
      </c>
      <c r="B85" t="s">
        <v>598</v>
      </c>
      <c r="C85" s="1" t="s">
        <v>6</v>
      </c>
      <c r="D85" t="s">
        <v>5</v>
      </c>
      <c r="E85" t="s">
        <v>5</v>
      </c>
      <c r="H85" s="1" t="s">
        <v>6</v>
      </c>
      <c r="I85" t="s">
        <v>5</v>
      </c>
      <c r="J85" t="s">
        <v>5</v>
      </c>
      <c r="K85" t="s">
        <v>597</v>
      </c>
      <c r="L85">
        <f t="shared" si="2"/>
        <v>20</v>
      </c>
      <c r="M85" t="s">
        <v>598</v>
      </c>
      <c r="N85">
        <f t="shared" si="3"/>
        <v>25</v>
      </c>
    </row>
    <row r="86" spans="1:14" x14ac:dyDescent="0.4">
      <c r="A86" t="s">
        <v>599</v>
      </c>
      <c r="B86" t="s">
        <v>600</v>
      </c>
      <c r="C86" t="s">
        <v>5</v>
      </c>
      <c r="D86" t="s">
        <v>5</v>
      </c>
      <c r="E86" t="s">
        <v>5</v>
      </c>
      <c r="H86" t="s">
        <v>5</v>
      </c>
      <c r="I86" t="s">
        <v>5</v>
      </c>
      <c r="J86" t="s">
        <v>5</v>
      </c>
      <c r="K86" t="s">
        <v>599</v>
      </c>
      <c r="L86">
        <f t="shared" si="2"/>
        <v>20</v>
      </c>
      <c r="M86" t="s">
        <v>600</v>
      </c>
      <c r="N86">
        <f t="shared" si="3"/>
        <v>28</v>
      </c>
    </row>
    <row r="87" spans="1:14" x14ac:dyDescent="0.4">
      <c r="A87" t="s">
        <v>601</v>
      </c>
      <c r="B87" t="s">
        <v>602</v>
      </c>
      <c r="C87" s="1" t="s">
        <v>6</v>
      </c>
      <c r="D87" s="1" t="s">
        <v>6</v>
      </c>
      <c r="E87" t="s">
        <v>5</v>
      </c>
      <c r="H87" s="1" t="s">
        <v>6</v>
      </c>
      <c r="I87" s="1" t="s">
        <v>6</v>
      </c>
      <c r="J87" t="s">
        <v>5</v>
      </c>
      <c r="K87" t="s">
        <v>601</v>
      </c>
      <c r="L87">
        <f t="shared" si="2"/>
        <v>23</v>
      </c>
      <c r="M87" t="s">
        <v>602</v>
      </c>
      <c r="N87">
        <f t="shared" si="3"/>
        <v>23</v>
      </c>
    </row>
    <row r="88" spans="1:14" x14ac:dyDescent="0.4">
      <c r="A88" t="s">
        <v>603</v>
      </c>
      <c r="B88" t="s">
        <v>604</v>
      </c>
      <c r="C88" t="s">
        <v>22</v>
      </c>
      <c r="D88" t="s">
        <v>22</v>
      </c>
      <c r="E88" t="s">
        <v>22</v>
      </c>
      <c r="H88" t="s">
        <v>22</v>
      </c>
      <c r="I88" t="s">
        <v>22</v>
      </c>
      <c r="J88" t="s">
        <v>22</v>
      </c>
      <c r="K88" t="s">
        <v>603</v>
      </c>
      <c r="L88">
        <f t="shared" si="2"/>
        <v>22</v>
      </c>
      <c r="M88" t="s">
        <v>604</v>
      </c>
      <c r="N88">
        <f t="shared" si="3"/>
        <v>20</v>
      </c>
    </row>
    <row r="89" spans="1:14" x14ac:dyDescent="0.4">
      <c r="A89" t="s">
        <v>605</v>
      </c>
      <c r="B89" t="s">
        <v>606</v>
      </c>
      <c r="C89" s="1" t="s">
        <v>6</v>
      </c>
      <c r="D89" s="1" t="s">
        <v>6</v>
      </c>
      <c r="E89" t="s">
        <v>5</v>
      </c>
      <c r="H89" s="1" t="s">
        <v>6</v>
      </c>
      <c r="I89" s="1" t="s">
        <v>6</v>
      </c>
      <c r="J89" t="s">
        <v>5</v>
      </c>
      <c r="K89" t="s">
        <v>605</v>
      </c>
      <c r="L89">
        <f t="shared" si="2"/>
        <v>22</v>
      </c>
      <c r="M89" t="s">
        <v>606</v>
      </c>
      <c r="N89">
        <f t="shared" si="3"/>
        <v>22</v>
      </c>
    </row>
    <row r="90" spans="1:14" x14ac:dyDescent="0.4">
      <c r="A90" t="s">
        <v>607</v>
      </c>
      <c r="B90" t="s">
        <v>608</v>
      </c>
      <c r="C90" t="s">
        <v>32</v>
      </c>
      <c r="D90" s="1" t="s">
        <v>6</v>
      </c>
      <c r="E90" t="s">
        <v>5</v>
      </c>
      <c r="H90" t="s">
        <v>32</v>
      </c>
      <c r="I90" s="1" t="s">
        <v>6</v>
      </c>
      <c r="J90" t="s">
        <v>5</v>
      </c>
      <c r="K90" t="s">
        <v>607</v>
      </c>
      <c r="L90">
        <f t="shared" si="2"/>
        <v>25</v>
      </c>
      <c r="M90" t="s">
        <v>608</v>
      </c>
      <c r="N90">
        <f t="shared" si="3"/>
        <v>27</v>
      </c>
    </row>
    <row r="91" spans="1:14" x14ac:dyDescent="0.4">
      <c r="A91" t="s">
        <v>609</v>
      </c>
      <c r="B91" t="s">
        <v>610</v>
      </c>
      <c r="C91" s="1" t="s">
        <v>6</v>
      </c>
      <c r="D91" s="1" t="s">
        <v>6</v>
      </c>
      <c r="E91" t="s">
        <v>5</v>
      </c>
      <c r="H91" s="1" t="s">
        <v>6</v>
      </c>
      <c r="I91" s="1" t="s">
        <v>6</v>
      </c>
      <c r="J91" t="s">
        <v>5</v>
      </c>
      <c r="K91" t="s">
        <v>609</v>
      </c>
      <c r="L91">
        <f t="shared" si="2"/>
        <v>20</v>
      </c>
      <c r="M91" t="s">
        <v>610</v>
      </c>
      <c r="N91">
        <f t="shared" si="3"/>
        <v>24</v>
      </c>
    </row>
    <row r="92" spans="1:14" x14ac:dyDescent="0.4">
      <c r="A92" t="s">
        <v>611</v>
      </c>
      <c r="B92" t="s">
        <v>612</v>
      </c>
      <c r="C92" t="s">
        <v>5</v>
      </c>
      <c r="D92" t="s">
        <v>5</v>
      </c>
      <c r="E92" t="s">
        <v>5</v>
      </c>
      <c r="H92" t="s">
        <v>5</v>
      </c>
      <c r="I92" t="s">
        <v>5</v>
      </c>
      <c r="J92" t="s">
        <v>5</v>
      </c>
      <c r="K92" t="s">
        <v>611</v>
      </c>
      <c r="L92">
        <f t="shared" si="2"/>
        <v>23</v>
      </c>
      <c r="M92" t="s">
        <v>612</v>
      </c>
      <c r="N92">
        <f t="shared" si="3"/>
        <v>28</v>
      </c>
    </row>
    <row r="93" spans="1:14" x14ac:dyDescent="0.4">
      <c r="A93" t="s">
        <v>613</v>
      </c>
      <c r="B93" t="s">
        <v>614</v>
      </c>
      <c r="C93" t="s">
        <v>5</v>
      </c>
      <c r="D93" t="s">
        <v>5</v>
      </c>
      <c r="E93" t="s">
        <v>5</v>
      </c>
      <c r="H93" t="s">
        <v>5</v>
      </c>
      <c r="I93" t="s">
        <v>5</v>
      </c>
      <c r="J93" t="s">
        <v>5</v>
      </c>
      <c r="K93" t="s">
        <v>613</v>
      </c>
      <c r="L93">
        <f t="shared" si="2"/>
        <v>20</v>
      </c>
      <c r="M93" t="s">
        <v>614</v>
      </c>
      <c r="N93">
        <f t="shared" si="3"/>
        <v>27</v>
      </c>
    </row>
    <row r="94" spans="1:14" x14ac:dyDescent="0.4">
      <c r="A94" t="s">
        <v>615</v>
      </c>
      <c r="B94" t="s">
        <v>616</v>
      </c>
      <c r="C94" t="s">
        <v>5</v>
      </c>
      <c r="D94" t="s">
        <v>5</v>
      </c>
      <c r="E94" t="s">
        <v>5</v>
      </c>
      <c r="H94" t="s">
        <v>5</v>
      </c>
      <c r="I94" t="s">
        <v>5</v>
      </c>
      <c r="J94" t="s">
        <v>5</v>
      </c>
      <c r="K94" t="s">
        <v>615</v>
      </c>
      <c r="L94">
        <f t="shared" si="2"/>
        <v>21</v>
      </c>
      <c r="M94" t="s">
        <v>616</v>
      </c>
      <c r="N94">
        <f t="shared" si="3"/>
        <v>28</v>
      </c>
    </row>
    <row r="95" spans="1:14" x14ac:dyDescent="0.4">
      <c r="A95" t="s">
        <v>617</v>
      </c>
      <c r="B95" t="s">
        <v>618</v>
      </c>
      <c r="C95" s="1" t="s">
        <v>6</v>
      </c>
      <c r="D95" s="1" t="s">
        <v>6</v>
      </c>
      <c r="E95" t="s">
        <v>5</v>
      </c>
      <c r="H95" s="1" t="s">
        <v>6</v>
      </c>
      <c r="I95" s="1" t="s">
        <v>6</v>
      </c>
      <c r="J95" t="s">
        <v>5</v>
      </c>
      <c r="K95" t="s">
        <v>617</v>
      </c>
      <c r="L95">
        <f t="shared" si="2"/>
        <v>27</v>
      </c>
      <c r="M95" t="s">
        <v>618</v>
      </c>
      <c r="N95">
        <f t="shared" si="3"/>
        <v>23</v>
      </c>
    </row>
    <row r="96" spans="1:14" x14ac:dyDescent="0.4">
      <c r="A96" t="s">
        <v>619</v>
      </c>
      <c r="B96" t="s">
        <v>620</v>
      </c>
      <c r="C96" s="1" t="s">
        <v>6</v>
      </c>
      <c r="D96" s="1" t="s">
        <v>6</v>
      </c>
      <c r="E96" s="1" t="s">
        <v>6</v>
      </c>
      <c r="H96" s="1" t="s">
        <v>6</v>
      </c>
      <c r="I96" s="1" t="s">
        <v>6</v>
      </c>
      <c r="J96" s="1" t="s">
        <v>6</v>
      </c>
      <c r="K96" t="s">
        <v>619</v>
      </c>
      <c r="L96">
        <f t="shared" si="2"/>
        <v>26</v>
      </c>
      <c r="M96" t="s">
        <v>620</v>
      </c>
      <c r="N96">
        <f t="shared" si="3"/>
        <v>28</v>
      </c>
    </row>
    <row r="97" spans="1:14" x14ac:dyDescent="0.4">
      <c r="A97" t="s">
        <v>621</v>
      </c>
      <c r="B97" t="s">
        <v>622</v>
      </c>
      <c r="C97" t="s">
        <v>22</v>
      </c>
      <c r="D97" t="s">
        <v>22</v>
      </c>
      <c r="E97" t="s">
        <v>5</v>
      </c>
      <c r="H97" t="s">
        <v>22</v>
      </c>
      <c r="I97" t="s">
        <v>22</v>
      </c>
      <c r="J97" t="s">
        <v>5</v>
      </c>
      <c r="K97" t="s">
        <v>621</v>
      </c>
      <c r="L97">
        <f t="shared" si="2"/>
        <v>21</v>
      </c>
      <c r="M97" t="s">
        <v>622</v>
      </c>
      <c r="N97">
        <f t="shared" si="3"/>
        <v>20</v>
      </c>
    </row>
    <row r="98" spans="1:14" x14ac:dyDescent="0.4">
      <c r="A98" t="s">
        <v>623</v>
      </c>
      <c r="B98" t="s">
        <v>624</v>
      </c>
      <c r="C98" t="s">
        <v>22</v>
      </c>
      <c r="D98" t="s">
        <v>22</v>
      </c>
      <c r="E98" t="s">
        <v>22</v>
      </c>
      <c r="H98" t="s">
        <v>22</v>
      </c>
      <c r="I98" t="s">
        <v>22</v>
      </c>
      <c r="J98" t="s">
        <v>22</v>
      </c>
      <c r="K98" t="s">
        <v>623</v>
      </c>
      <c r="L98">
        <f t="shared" si="2"/>
        <v>26</v>
      </c>
      <c r="M98" t="s">
        <v>624</v>
      </c>
      <c r="N98">
        <f t="shared" si="3"/>
        <v>20</v>
      </c>
    </row>
    <row r="99" spans="1:14" x14ac:dyDescent="0.4">
      <c r="A99" t="s">
        <v>625</v>
      </c>
      <c r="B99" t="s">
        <v>626</v>
      </c>
      <c r="C99" t="s">
        <v>5</v>
      </c>
      <c r="D99" t="s">
        <v>5</v>
      </c>
      <c r="E99" t="s">
        <v>5</v>
      </c>
      <c r="H99" t="s">
        <v>5</v>
      </c>
      <c r="I99" t="s">
        <v>5</v>
      </c>
      <c r="J99" t="s">
        <v>5</v>
      </c>
      <c r="K99" t="s">
        <v>625</v>
      </c>
      <c r="L99">
        <f t="shared" si="2"/>
        <v>20</v>
      </c>
      <c r="M99" t="s">
        <v>626</v>
      </c>
      <c r="N99">
        <f t="shared" si="3"/>
        <v>20</v>
      </c>
    </row>
    <row r="100" spans="1:14" x14ac:dyDescent="0.4">
      <c r="A100" t="s">
        <v>627</v>
      </c>
      <c r="B100" t="s">
        <v>628</v>
      </c>
      <c r="C100" s="1" t="s">
        <v>6</v>
      </c>
      <c r="D100" s="1" t="s">
        <v>6</v>
      </c>
      <c r="E100" t="s">
        <v>5</v>
      </c>
      <c r="H100" s="1" t="s">
        <v>6</v>
      </c>
      <c r="I100" s="1" t="s">
        <v>6</v>
      </c>
      <c r="J100" t="s">
        <v>5</v>
      </c>
      <c r="K100" t="s">
        <v>627</v>
      </c>
      <c r="L100">
        <f t="shared" si="2"/>
        <v>24</v>
      </c>
      <c r="M100" t="s">
        <v>628</v>
      </c>
      <c r="N100">
        <f t="shared" si="3"/>
        <v>20</v>
      </c>
    </row>
    <row r="101" spans="1:14" x14ac:dyDescent="0.4">
      <c r="A101" t="s">
        <v>629</v>
      </c>
      <c r="B101" t="s">
        <v>630</v>
      </c>
      <c r="C101" s="1" t="s">
        <v>6</v>
      </c>
      <c r="D101" t="s">
        <v>22</v>
      </c>
      <c r="E101" s="1" t="s">
        <v>6</v>
      </c>
      <c r="H101" s="1" t="s">
        <v>6</v>
      </c>
      <c r="I101" t="s">
        <v>22</v>
      </c>
      <c r="J101" s="1" t="s">
        <v>6</v>
      </c>
      <c r="K101" t="s">
        <v>629</v>
      </c>
      <c r="L101">
        <f t="shared" si="2"/>
        <v>24</v>
      </c>
      <c r="M101" t="s">
        <v>630</v>
      </c>
      <c r="N101">
        <f t="shared" si="3"/>
        <v>24</v>
      </c>
    </row>
    <row r="102" spans="1:14" x14ac:dyDescent="0.4">
      <c r="A102" t="s">
        <v>631</v>
      </c>
      <c r="B102" t="s">
        <v>632</v>
      </c>
      <c r="C102" s="1" t="s">
        <v>6</v>
      </c>
      <c r="D102" t="s">
        <v>5</v>
      </c>
      <c r="E102" t="s">
        <v>5</v>
      </c>
      <c r="H102" s="1" t="s">
        <v>6</v>
      </c>
      <c r="I102" t="s">
        <v>5</v>
      </c>
      <c r="J102" t="s">
        <v>5</v>
      </c>
      <c r="K102" t="s">
        <v>631</v>
      </c>
      <c r="L102">
        <f t="shared" si="2"/>
        <v>27</v>
      </c>
      <c r="M102" t="s">
        <v>632</v>
      </c>
      <c r="N102">
        <f t="shared" si="3"/>
        <v>22</v>
      </c>
    </row>
    <row r="103" spans="1:14" x14ac:dyDescent="0.4">
      <c r="A103" t="s">
        <v>633</v>
      </c>
      <c r="B103" t="s">
        <v>634</v>
      </c>
      <c r="C103" t="s">
        <v>5</v>
      </c>
      <c r="D103" t="s">
        <v>5</v>
      </c>
      <c r="E103" t="s">
        <v>5</v>
      </c>
      <c r="H103" t="s">
        <v>5</v>
      </c>
      <c r="I103" t="s">
        <v>5</v>
      </c>
      <c r="J103" t="s">
        <v>5</v>
      </c>
      <c r="K103" t="s">
        <v>633</v>
      </c>
      <c r="L103">
        <f t="shared" si="2"/>
        <v>24</v>
      </c>
      <c r="M103" t="s">
        <v>634</v>
      </c>
      <c r="N103">
        <f t="shared" si="3"/>
        <v>20</v>
      </c>
    </row>
    <row r="104" spans="1:14" x14ac:dyDescent="0.4">
      <c r="A104" t="s">
        <v>635</v>
      </c>
      <c r="B104" t="s">
        <v>636</v>
      </c>
      <c r="C104" t="s">
        <v>32</v>
      </c>
      <c r="D104" t="s">
        <v>32</v>
      </c>
      <c r="E104" t="s">
        <v>32</v>
      </c>
      <c r="H104" t="s">
        <v>32</v>
      </c>
      <c r="I104" t="s">
        <v>32</v>
      </c>
      <c r="J104" t="s">
        <v>32</v>
      </c>
      <c r="K104" t="s">
        <v>635</v>
      </c>
      <c r="L104">
        <f t="shared" si="2"/>
        <v>20</v>
      </c>
      <c r="M104" t="s">
        <v>636</v>
      </c>
      <c r="N104">
        <f t="shared" si="3"/>
        <v>20</v>
      </c>
    </row>
    <row r="105" spans="1:14" x14ac:dyDescent="0.4">
      <c r="A105" t="s">
        <v>637</v>
      </c>
      <c r="B105" t="s">
        <v>638</v>
      </c>
      <c r="C105" t="s">
        <v>5</v>
      </c>
      <c r="D105" t="s">
        <v>5</v>
      </c>
      <c r="E105" s="1" t="s">
        <v>6</v>
      </c>
      <c r="H105" t="s">
        <v>5</v>
      </c>
      <c r="I105" t="s">
        <v>5</v>
      </c>
      <c r="J105" s="1" t="s">
        <v>6</v>
      </c>
      <c r="K105" t="s">
        <v>637</v>
      </c>
      <c r="L105">
        <f t="shared" si="2"/>
        <v>28</v>
      </c>
      <c r="M105" t="s">
        <v>638</v>
      </c>
      <c r="N105">
        <f t="shared" si="3"/>
        <v>27</v>
      </c>
    </row>
    <row r="106" spans="1:14" x14ac:dyDescent="0.4">
      <c r="A106" t="s">
        <v>639</v>
      </c>
      <c r="B106" t="s">
        <v>640</v>
      </c>
      <c r="C106" s="1" t="s">
        <v>6</v>
      </c>
      <c r="D106" s="1" t="s">
        <v>6</v>
      </c>
      <c r="E106" t="s">
        <v>5</v>
      </c>
      <c r="H106" s="1" t="s">
        <v>6</v>
      </c>
      <c r="I106" s="1" t="s">
        <v>6</v>
      </c>
      <c r="J106" t="s">
        <v>5</v>
      </c>
      <c r="K106" t="s">
        <v>639</v>
      </c>
      <c r="L106">
        <f t="shared" si="2"/>
        <v>26</v>
      </c>
      <c r="M106" t="s">
        <v>640</v>
      </c>
      <c r="N106">
        <f t="shared" si="3"/>
        <v>26</v>
      </c>
    </row>
    <row r="107" spans="1:14" x14ac:dyDescent="0.4">
      <c r="A107" t="s">
        <v>641</v>
      </c>
      <c r="B107" t="s">
        <v>642</v>
      </c>
      <c r="C107" t="s">
        <v>22</v>
      </c>
      <c r="D107" t="s">
        <v>5</v>
      </c>
      <c r="E107" s="1" t="s">
        <v>6</v>
      </c>
      <c r="H107" t="s">
        <v>22</v>
      </c>
      <c r="I107" t="s">
        <v>5</v>
      </c>
      <c r="J107" s="1" t="s">
        <v>6</v>
      </c>
      <c r="K107" t="s">
        <v>641</v>
      </c>
      <c r="L107">
        <f t="shared" si="2"/>
        <v>21</v>
      </c>
      <c r="M107" t="s">
        <v>642</v>
      </c>
      <c r="N107">
        <f t="shared" si="3"/>
        <v>25</v>
      </c>
    </row>
    <row r="108" spans="1:14" x14ac:dyDescent="0.4">
      <c r="A108" t="s">
        <v>643</v>
      </c>
      <c r="B108" t="s">
        <v>644</v>
      </c>
      <c r="C108" t="s">
        <v>22</v>
      </c>
      <c r="D108" t="s">
        <v>5</v>
      </c>
      <c r="E108" t="s">
        <v>22</v>
      </c>
      <c r="H108" t="s">
        <v>22</v>
      </c>
      <c r="I108" t="s">
        <v>5</v>
      </c>
      <c r="J108" t="s">
        <v>22</v>
      </c>
      <c r="K108" t="s">
        <v>643</v>
      </c>
      <c r="L108">
        <f t="shared" si="2"/>
        <v>20</v>
      </c>
      <c r="M108" t="s">
        <v>644</v>
      </c>
      <c r="N108">
        <f t="shared" si="3"/>
        <v>24</v>
      </c>
    </row>
    <row r="109" spans="1:14" x14ac:dyDescent="0.4">
      <c r="A109" t="s">
        <v>645</v>
      </c>
      <c r="B109" t="s">
        <v>646</v>
      </c>
      <c r="C109" t="s">
        <v>5</v>
      </c>
      <c r="D109" t="s">
        <v>5</v>
      </c>
      <c r="E109" s="1" t="s">
        <v>6</v>
      </c>
      <c r="H109" t="s">
        <v>5</v>
      </c>
      <c r="I109" t="s">
        <v>5</v>
      </c>
      <c r="J109" s="1" t="s">
        <v>6</v>
      </c>
      <c r="K109" t="s">
        <v>645</v>
      </c>
      <c r="L109">
        <f t="shared" si="2"/>
        <v>21</v>
      </c>
      <c r="M109" t="s">
        <v>646</v>
      </c>
      <c r="N109">
        <f t="shared" si="3"/>
        <v>21</v>
      </c>
    </row>
    <row r="110" spans="1:14" x14ac:dyDescent="0.4">
      <c r="A110" t="s">
        <v>647</v>
      </c>
      <c r="B110" t="s">
        <v>648</v>
      </c>
      <c r="C110" t="s">
        <v>5</v>
      </c>
      <c r="D110" t="s">
        <v>5</v>
      </c>
      <c r="E110" t="s">
        <v>5</v>
      </c>
      <c r="H110" t="s">
        <v>5</v>
      </c>
      <c r="I110" t="s">
        <v>5</v>
      </c>
      <c r="J110" t="s">
        <v>5</v>
      </c>
      <c r="K110" t="s">
        <v>647</v>
      </c>
      <c r="L110">
        <f t="shared" si="2"/>
        <v>20</v>
      </c>
      <c r="M110" t="s">
        <v>648</v>
      </c>
      <c r="N110">
        <f t="shared" si="3"/>
        <v>25</v>
      </c>
    </row>
    <row r="111" spans="1:14" x14ac:dyDescent="0.4">
      <c r="A111" t="s">
        <v>649</v>
      </c>
      <c r="B111" t="s">
        <v>650</v>
      </c>
      <c r="C111" t="s">
        <v>32</v>
      </c>
      <c r="D111" t="s">
        <v>32</v>
      </c>
      <c r="E111" t="s">
        <v>32</v>
      </c>
      <c r="H111" t="s">
        <v>32</v>
      </c>
      <c r="I111" t="s">
        <v>32</v>
      </c>
      <c r="J111" t="s">
        <v>32</v>
      </c>
      <c r="K111" t="s">
        <v>649</v>
      </c>
      <c r="L111">
        <f t="shared" si="2"/>
        <v>22</v>
      </c>
      <c r="M111" t="s">
        <v>650</v>
      </c>
      <c r="N111">
        <f t="shared" si="3"/>
        <v>28</v>
      </c>
    </row>
    <row r="112" spans="1:14" x14ac:dyDescent="0.4">
      <c r="A112" t="s">
        <v>651</v>
      </c>
      <c r="B112" t="s">
        <v>652</v>
      </c>
      <c r="C112" t="s">
        <v>5</v>
      </c>
      <c r="D112" t="s">
        <v>5</v>
      </c>
      <c r="E112" s="1" t="s">
        <v>6</v>
      </c>
      <c r="H112" t="s">
        <v>5</v>
      </c>
      <c r="I112" t="s">
        <v>5</v>
      </c>
      <c r="J112" s="1" t="s">
        <v>6</v>
      </c>
      <c r="K112" t="s">
        <v>651</v>
      </c>
      <c r="L112">
        <f t="shared" si="2"/>
        <v>20</v>
      </c>
      <c r="M112" t="s">
        <v>652</v>
      </c>
      <c r="N112">
        <f t="shared" si="3"/>
        <v>20</v>
      </c>
    </row>
    <row r="113" spans="1:14" x14ac:dyDescent="0.4">
      <c r="A113" t="s">
        <v>653</v>
      </c>
      <c r="B113" t="s">
        <v>654</v>
      </c>
      <c r="C113" t="s">
        <v>5</v>
      </c>
      <c r="D113" t="s">
        <v>5</v>
      </c>
      <c r="E113" s="1" t="s">
        <v>6</v>
      </c>
      <c r="H113" t="s">
        <v>5</v>
      </c>
      <c r="I113" t="s">
        <v>5</v>
      </c>
      <c r="J113" s="1" t="s">
        <v>6</v>
      </c>
      <c r="K113" t="s">
        <v>653</v>
      </c>
      <c r="L113">
        <f t="shared" si="2"/>
        <v>27</v>
      </c>
      <c r="M113" t="s">
        <v>654</v>
      </c>
      <c r="N113">
        <f t="shared" si="3"/>
        <v>21</v>
      </c>
    </row>
    <row r="114" spans="1:14" x14ac:dyDescent="0.4">
      <c r="A114" t="s">
        <v>655</v>
      </c>
      <c r="B114" t="s">
        <v>656</v>
      </c>
      <c r="C114" t="s">
        <v>5</v>
      </c>
      <c r="D114" t="s">
        <v>5</v>
      </c>
      <c r="E114" t="s">
        <v>22</v>
      </c>
      <c r="H114" t="s">
        <v>5</v>
      </c>
      <c r="I114" t="s">
        <v>5</v>
      </c>
      <c r="J114" t="s">
        <v>22</v>
      </c>
      <c r="K114" t="s">
        <v>655</v>
      </c>
      <c r="L114">
        <f t="shared" si="2"/>
        <v>26</v>
      </c>
      <c r="M114" t="s">
        <v>656</v>
      </c>
      <c r="N114">
        <f t="shared" si="3"/>
        <v>21</v>
      </c>
    </row>
    <row r="115" spans="1:14" x14ac:dyDescent="0.4">
      <c r="A115" t="s">
        <v>657</v>
      </c>
      <c r="B115" t="s">
        <v>658</v>
      </c>
      <c r="C115" t="s">
        <v>5</v>
      </c>
      <c r="D115" s="1" t="s">
        <v>6</v>
      </c>
      <c r="E115" s="1" t="s">
        <v>6</v>
      </c>
      <c r="H115" t="s">
        <v>5</v>
      </c>
      <c r="I115" s="1" t="s">
        <v>6</v>
      </c>
      <c r="J115" s="1" t="s">
        <v>6</v>
      </c>
      <c r="K115" t="s">
        <v>657</v>
      </c>
      <c r="L115">
        <f t="shared" si="2"/>
        <v>28</v>
      </c>
      <c r="M115" t="s">
        <v>658</v>
      </c>
      <c r="N115">
        <f t="shared" si="3"/>
        <v>28</v>
      </c>
    </row>
    <row r="116" spans="1:14" x14ac:dyDescent="0.4">
      <c r="A116" t="s">
        <v>659</v>
      </c>
      <c r="B116" t="s">
        <v>660</v>
      </c>
      <c r="C116" t="s">
        <v>5</v>
      </c>
      <c r="D116" t="s">
        <v>5</v>
      </c>
      <c r="E116" s="1" t="s">
        <v>6</v>
      </c>
      <c r="H116" t="s">
        <v>5</v>
      </c>
      <c r="I116" t="s">
        <v>5</v>
      </c>
      <c r="J116" s="1" t="s">
        <v>6</v>
      </c>
      <c r="K116" t="s">
        <v>659</v>
      </c>
      <c r="L116">
        <f t="shared" si="2"/>
        <v>23</v>
      </c>
      <c r="M116" t="s">
        <v>660</v>
      </c>
      <c r="N116">
        <f t="shared" si="3"/>
        <v>23</v>
      </c>
    </row>
    <row r="117" spans="1:14" x14ac:dyDescent="0.4">
      <c r="A117" t="s">
        <v>661</v>
      </c>
      <c r="B117" t="s">
        <v>662</v>
      </c>
      <c r="C117" s="1" t="s">
        <v>6</v>
      </c>
      <c r="D117" t="s">
        <v>32</v>
      </c>
      <c r="E117" t="s">
        <v>32</v>
      </c>
      <c r="H117" s="1" t="s">
        <v>6</v>
      </c>
      <c r="I117" t="s">
        <v>32</v>
      </c>
      <c r="J117" t="s">
        <v>32</v>
      </c>
      <c r="K117" t="s">
        <v>661</v>
      </c>
      <c r="L117">
        <f t="shared" si="2"/>
        <v>23</v>
      </c>
      <c r="M117" t="s">
        <v>662</v>
      </c>
      <c r="N117">
        <f t="shared" si="3"/>
        <v>24</v>
      </c>
    </row>
    <row r="118" spans="1:14" x14ac:dyDescent="0.4">
      <c r="A118" t="s">
        <v>663</v>
      </c>
      <c r="B118" t="s">
        <v>664</v>
      </c>
      <c r="C118" s="1" t="s">
        <v>6</v>
      </c>
      <c r="D118" t="s">
        <v>5</v>
      </c>
      <c r="E118" s="1" t="s">
        <v>6</v>
      </c>
      <c r="H118" s="1" t="s">
        <v>6</v>
      </c>
      <c r="I118" t="s">
        <v>5</v>
      </c>
      <c r="J118" s="1" t="s">
        <v>6</v>
      </c>
      <c r="K118" t="s">
        <v>663</v>
      </c>
      <c r="L118">
        <f t="shared" si="2"/>
        <v>24</v>
      </c>
      <c r="M118" t="s">
        <v>664</v>
      </c>
      <c r="N118">
        <f t="shared" si="3"/>
        <v>20</v>
      </c>
    </row>
    <row r="119" spans="1:14" x14ac:dyDescent="0.4">
      <c r="A119" t="s">
        <v>665</v>
      </c>
      <c r="B119" t="s">
        <v>666</v>
      </c>
      <c r="C119" t="s">
        <v>22</v>
      </c>
      <c r="D119" t="s">
        <v>22</v>
      </c>
      <c r="E119" t="s">
        <v>22</v>
      </c>
      <c r="H119" t="s">
        <v>22</v>
      </c>
      <c r="I119" t="s">
        <v>22</v>
      </c>
      <c r="J119" t="s">
        <v>22</v>
      </c>
      <c r="K119" t="s">
        <v>665</v>
      </c>
      <c r="L119">
        <f t="shared" si="2"/>
        <v>21</v>
      </c>
      <c r="M119" t="s">
        <v>666</v>
      </c>
      <c r="N119">
        <f t="shared" si="3"/>
        <v>20</v>
      </c>
    </row>
    <row r="120" spans="1:14" x14ac:dyDescent="0.4">
      <c r="A120" t="s">
        <v>667</v>
      </c>
      <c r="B120" t="s">
        <v>668</v>
      </c>
      <c r="C120" t="s">
        <v>22</v>
      </c>
      <c r="D120" t="s">
        <v>22</v>
      </c>
      <c r="E120" t="s">
        <v>22</v>
      </c>
      <c r="H120" t="s">
        <v>22</v>
      </c>
      <c r="I120" t="s">
        <v>22</v>
      </c>
      <c r="J120" t="s">
        <v>22</v>
      </c>
      <c r="K120" t="s">
        <v>667</v>
      </c>
      <c r="L120">
        <f t="shared" si="2"/>
        <v>26</v>
      </c>
      <c r="M120" t="s">
        <v>668</v>
      </c>
      <c r="N120">
        <f t="shared" si="3"/>
        <v>27</v>
      </c>
    </row>
    <row r="121" spans="1:14" x14ac:dyDescent="0.4">
      <c r="A121" t="s">
        <v>669</v>
      </c>
      <c r="B121" t="s">
        <v>670</v>
      </c>
      <c r="C121" t="s">
        <v>5</v>
      </c>
      <c r="D121" t="s">
        <v>5</v>
      </c>
      <c r="E121" s="1" t="s">
        <v>6</v>
      </c>
      <c r="H121" t="s">
        <v>5</v>
      </c>
      <c r="I121" t="s">
        <v>5</v>
      </c>
      <c r="J121" s="1" t="s">
        <v>6</v>
      </c>
      <c r="K121" t="s">
        <v>669</v>
      </c>
      <c r="L121">
        <f t="shared" si="2"/>
        <v>28</v>
      </c>
      <c r="M121" t="s">
        <v>670</v>
      </c>
      <c r="N121">
        <f t="shared" si="3"/>
        <v>28</v>
      </c>
    </row>
    <row r="122" spans="1:14" x14ac:dyDescent="0.4">
      <c r="A122" t="s">
        <v>671</v>
      </c>
      <c r="B122" t="s">
        <v>672</v>
      </c>
      <c r="C122" t="s">
        <v>22</v>
      </c>
      <c r="D122" t="s">
        <v>22</v>
      </c>
      <c r="E122" t="s">
        <v>22</v>
      </c>
      <c r="H122" t="s">
        <v>22</v>
      </c>
      <c r="I122" t="s">
        <v>22</v>
      </c>
      <c r="J122" t="s">
        <v>22</v>
      </c>
      <c r="K122" t="s">
        <v>671</v>
      </c>
      <c r="L122">
        <f t="shared" si="2"/>
        <v>25</v>
      </c>
      <c r="M122" t="s">
        <v>672</v>
      </c>
      <c r="N122">
        <f t="shared" si="3"/>
        <v>28</v>
      </c>
    </row>
    <row r="123" spans="1:14" x14ac:dyDescent="0.4">
      <c r="A123" t="s">
        <v>673</v>
      </c>
      <c r="B123" t="s">
        <v>674</v>
      </c>
      <c r="C123" t="s">
        <v>5</v>
      </c>
      <c r="D123" t="s">
        <v>5</v>
      </c>
      <c r="E123" t="s">
        <v>5</v>
      </c>
      <c r="H123" t="s">
        <v>5</v>
      </c>
      <c r="I123" t="s">
        <v>5</v>
      </c>
      <c r="J123" t="s">
        <v>5</v>
      </c>
      <c r="K123" t="s">
        <v>673</v>
      </c>
      <c r="L123">
        <f t="shared" si="2"/>
        <v>20</v>
      </c>
      <c r="M123" t="s">
        <v>674</v>
      </c>
      <c r="N123">
        <f t="shared" si="3"/>
        <v>20</v>
      </c>
    </row>
    <row r="124" spans="1:14" x14ac:dyDescent="0.4">
      <c r="A124" t="s">
        <v>675</v>
      </c>
      <c r="B124" t="s">
        <v>676</v>
      </c>
      <c r="C124" t="s">
        <v>22</v>
      </c>
      <c r="D124" t="s">
        <v>22</v>
      </c>
      <c r="E124" t="s">
        <v>22</v>
      </c>
      <c r="H124" t="s">
        <v>22</v>
      </c>
      <c r="I124" t="s">
        <v>22</v>
      </c>
      <c r="J124" t="s">
        <v>22</v>
      </c>
      <c r="K124" t="s">
        <v>675</v>
      </c>
      <c r="L124">
        <f t="shared" si="2"/>
        <v>23</v>
      </c>
      <c r="M124" t="s">
        <v>676</v>
      </c>
      <c r="N124">
        <f t="shared" si="3"/>
        <v>20</v>
      </c>
    </row>
    <row r="125" spans="1:14" x14ac:dyDescent="0.4">
      <c r="A125" t="s">
        <v>677</v>
      </c>
      <c r="B125" t="s">
        <v>678</v>
      </c>
      <c r="C125" s="1" t="s">
        <v>6</v>
      </c>
      <c r="D125" t="s">
        <v>5</v>
      </c>
      <c r="E125" t="s">
        <v>5</v>
      </c>
      <c r="H125" s="1" t="s">
        <v>6</v>
      </c>
      <c r="I125" t="s">
        <v>5</v>
      </c>
      <c r="J125" t="s">
        <v>5</v>
      </c>
      <c r="K125" t="s">
        <v>677</v>
      </c>
      <c r="L125">
        <f t="shared" si="2"/>
        <v>20</v>
      </c>
      <c r="M125" t="s">
        <v>678</v>
      </c>
      <c r="N125">
        <f t="shared" si="3"/>
        <v>25</v>
      </c>
    </row>
    <row r="126" spans="1:14" x14ac:dyDescent="0.4">
      <c r="A126" t="s">
        <v>679</v>
      </c>
      <c r="B126" t="s">
        <v>680</v>
      </c>
      <c r="C126" t="s">
        <v>5</v>
      </c>
      <c r="D126" s="1" t="s">
        <v>6</v>
      </c>
      <c r="E126" s="1" t="s">
        <v>6</v>
      </c>
      <c r="H126" t="s">
        <v>5</v>
      </c>
      <c r="I126" s="1" t="s">
        <v>6</v>
      </c>
      <c r="J126" s="1" t="s">
        <v>6</v>
      </c>
      <c r="K126" t="s">
        <v>679</v>
      </c>
      <c r="L126">
        <f t="shared" si="2"/>
        <v>20</v>
      </c>
      <c r="M126" t="s">
        <v>680</v>
      </c>
      <c r="N126">
        <f t="shared" si="3"/>
        <v>28</v>
      </c>
    </row>
    <row r="127" spans="1:14" x14ac:dyDescent="0.4">
      <c r="A127" t="s">
        <v>681</v>
      </c>
      <c r="B127" t="s">
        <v>682</v>
      </c>
      <c r="C127" t="s">
        <v>5</v>
      </c>
      <c r="D127" t="s">
        <v>5</v>
      </c>
      <c r="E127" t="s">
        <v>5</v>
      </c>
      <c r="H127" t="s">
        <v>5</v>
      </c>
      <c r="I127" t="s">
        <v>5</v>
      </c>
      <c r="J127" t="s">
        <v>5</v>
      </c>
      <c r="K127" t="s">
        <v>681</v>
      </c>
      <c r="L127">
        <f t="shared" si="2"/>
        <v>21</v>
      </c>
      <c r="M127" t="s">
        <v>682</v>
      </c>
      <c r="N127">
        <f t="shared" si="3"/>
        <v>21</v>
      </c>
    </row>
    <row r="128" spans="1:14" x14ac:dyDescent="0.4">
      <c r="A128" t="s">
        <v>683</v>
      </c>
      <c r="B128" t="s">
        <v>684</v>
      </c>
      <c r="C128" s="1" t="s">
        <v>6</v>
      </c>
      <c r="D128" s="1" t="s">
        <v>6</v>
      </c>
      <c r="E128" t="s">
        <v>22</v>
      </c>
      <c r="H128" s="1" t="s">
        <v>6</v>
      </c>
      <c r="I128" s="1" t="s">
        <v>6</v>
      </c>
      <c r="J128" t="s">
        <v>22</v>
      </c>
      <c r="K128" t="s">
        <v>683</v>
      </c>
      <c r="L128">
        <f t="shared" si="2"/>
        <v>20</v>
      </c>
      <c r="M128" t="s">
        <v>684</v>
      </c>
      <c r="N128">
        <f t="shared" si="3"/>
        <v>22</v>
      </c>
    </row>
    <row r="129" spans="1:14" x14ac:dyDescent="0.4">
      <c r="A129" t="s">
        <v>685</v>
      </c>
      <c r="B129" t="s">
        <v>686</v>
      </c>
      <c r="C129" s="1" t="s">
        <v>6</v>
      </c>
      <c r="D129" s="1" t="s">
        <v>6</v>
      </c>
      <c r="E129" s="1" t="s">
        <v>6</v>
      </c>
      <c r="H129" s="1" t="s">
        <v>6</v>
      </c>
      <c r="I129" s="1" t="s">
        <v>6</v>
      </c>
      <c r="J129" s="1" t="s">
        <v>6</v>
      </c>
      <c r="K129" t="s">
        <v>685</v>
      </c>
      <c r="L129">
        <f t="shared" si="2"/>
        <v>28</v>
      </c>
      <c r="M129" t="s">
        <v>686</v>
      </c>
      <c r="N129">
        <f t="shared" si="3"/>
        <v>23</v>
      </c>
    </row>
    <row r="130" spans="1:14" x14ac:dyDescent="0.4">
      <c r="A130" t="s">
        <v>687</v>
      </c>
      <c r="B130" t="s">
        <v>688</v>
      </c>
      <c r="C130" s="1" t="s">
        <v>6</v>
      </c>
      <c r="D130" s="1" t="s">
        <v>6</v>
      </c>
      <c r="E130" s="1" t="s">
        <v>6</v>
      </c>
      <c r="H130" s="1" t="s">
        <v>6</v>
      </c>
      <c r="I130" s="1" t="s">
        <v>6</v>
      </c>
      <c r="J130" s="1" t="s">
        <v>6</v>
      </c>
      <c r="K130" t="s">
        <v>687</v>
      </c>
      <c r="L130">
        <f t="shared" ref="L130:L193" si="4">LEN(K130)</f>
        <v>25</v>
      </c>
      <c r="M130" t="s">
        <v>688</v>
      </c>
      <c r="N130">
        <f t="shared" ref="N130:N193" si="5">LEN(M130)</f>
        <v>21</v>
      </c>
    </row>
    <row r="131" spans="1:14" x14ac:dyDescent="0.4">
      <c r="A131" t="s">
        <v>689</v>
      </c>
      <c r="B131" t="s">
        <v>690</v>
      </c>
      <c r="C131" t="s">
        <v>5</v>
      </c>
      <c r="D131" t="s">
        <v>5</v>
      </c>
      <c r="E131" t="s">
        <v>5</v>
      </c>
      <c r="H131" t="s">
        <v>5</v>
      </c>
      <c r="I131" t="s">
        <v>5</v>
      </c>
      <c r="J131" t="s">
        <v>5</v>
      </c>
      <c r="K131" t="s">
        <v>689</v>
      </c>
      <c r="L131">
        <f t="shared" si="4"/>
        <v>26</v>
      </c>
      <c r="M131" t="s">
        <v>690</v>
      </c>
      <c r="N131">
        <f t="shared" si="5"/>
        <v>24</v>
      </c>
    </row>
    <row r="132" spans="1:14" x14ac:dyDescent="0.4">
      <c r="A132" t="s">
        <v>691</v>
      </c>
      <c r="B132" t="s">
        <v>692</v>
      </c>
      <c r="C132" t="s">
        <v>5</v>
      </c>
      <c r="D132" t="s">
        <v>5</v>
      </c>
      <c r="E132" t="s">
        <v>5</v>
      </c>
      <c r="H132" t="s">
        <v>5</v>
      </c>
      <c r="I132" t="s">
        <v>5</v>
      </c>
      <c r="J132" t="s">
        <v>5</v>
      </c>
      <c r="K132" t="s">
        <v>691</v>
      </c>
      <c r="L132">
        <f t="shared" si="4"/>
        <v>23</v>
      </c>
      <c r="M132" t="s">
        <v>692</v>
      </c>
      <c r="N132">
        <f t="shared" si="5"/>
        <v>20</v>
      </c>
    </row>
    <row r="133" spans="1:14" x14ac:dyDescent="0.4">
      <c r="A133" t="s">
        <v>693</v>
      </c>
      <c r="B133" t="s">
        <v>694</v>
      </c>
      <c r="C133" s="1" t="s">
        <v>6</v>
      </c>
      <c r="D133" t="s">
        <v>5</v>
      </c>
      <c r="E133" t="s">
        <v>5</v>
      </c>
      <c r="H133" s="1" t="s">
        <v>6</v>
      </c>
      <c r="I133" t="s">
        <v>5</v>
      </c>
      <c r="J133" t="s">
        <v>5</v>
      </c>
      <c r="K133" t="s">
        <v>693</v>
      </c>
      <c r="L133">
        <f t="shared" si="4"/>
        <v>22</v>
      </c>
      <c r="M133" t="s">
        <v>694</v>
      </c>
      <c r="N133">
        <f t="shared" si="5"/>
        <v>20</v>
      </c>
    </row>
    <row r="134" spans="1:14" x14ac:dyDescent="0.4">
      <c r="A134" t="s">
        <v>695</v>
      </c>
      <c r="B134" t="s">
        <v>696</v>
      </c>
      <c r="C134" s="1" t="s">
        <v>6</v>
      </c>
      <c r="D134" s="1" t="s">
        <v>6</v>
      </c>
      <c r="E134" t="s">
        <v>22</v>
      </c>
      <c r="H134" s="1" t="s">
        <v>6</v>
      </c>
      <c r="I134" s="1" t="s">
        <v>6</v>
      </c>
      <c r="J134" t="s">
        <v>22</v>
      </c>
      <c r="K134" t="s">
        <v>695</v>
      </c>
      <c r="L134">
        <f t="shared" si="4"/>
        <v>26</v>
      </c>
      <c r="M134" t="s">
        <v>696</v>
      </c>
      <c r="N134">
        <f t="shared" si="5"/>
        <v>28</v>
      </c>
    </row>
    <row r="135" spans="1:14" x14ac:dyDescent="0.4">
      <c r="A135" t="s">
        <v>697</v>
      </c>
      <c r="B135" t="s">
        <v>698</v>
      </c>
      <c r="C135" t="s">
        <v>5</v>
      </c>
      <c r="D135" s="1" t="s">
        <v>6</v>
      </c>
      <c r="E135" t="s">
        <v>5</v>
      </c>
      <c r="H135" t="s">
        <v>5</v>
      </c>
      <c r="I135" s="1" t="s">
        <v>6</v>
      </c>
      <c r="J135" t="s">
        <v>5</v>
      </c>
      <c r="K135" t="s">
        <v>697</v>
      </c>
      <c r="L135">
        <f t="shared" si="4"/>
        <v>20</v>
      </c>
      <c r="M135" t="s">
        <v>698</v>
      </c>
      <c r="N135">
        <f t="shared" si="5"/>
        <v>23</v>
      </c>
    </row>
    <row r="136" spans="1:14" x14ac:dyDescent="0.4">
      <c r="A136" t="s">
        <v>699</v>
      </c>
      <c r="B136" t="s">
        <v>700</v>
      </c>
      <c r="C136" t="s">
        <v>5</v>
      </c>
      <c r="D136" t="s">
        <v>5</v>
      </c>
      <c r="E136" t="s">
        <v>5</v>
      </c>
      <c r="H136" t="s">
        <v>5</v>
      </c>
      <c r="I136" t="s">
        <v>5</v>
      </c>
      <c r="J136" t="s">
        <v>5</v>
      </c>
      <c r="K136" t="s">
        <v>699</v>
      </c>
      <c r="L136">
        <f t="shared" si="4"/>
        <v>27</v>
      </c>
      <c r="M136" t="s">
        <v>700</v>
      </c>
      <c r="N136">
        <f t="shared" si="5"/>
        <v>20</v>
      </c>
    </row>
    <row r="137" spans="1:14" x14ac:dyDescent="0.4">
      <c r="A137" t="s">
        <v>701</v>
      </c>
      <c r="B137" t="s">
        <v>702</v>
      </c>
      <c r="C137" t="s">
        <v>32</v>
      </c>
      <c r="D137" t="s">
        <v>22</v>
      </c>
      <c r="E137" t="s">
        <v>22</v>
      </c>
      <c r="H137" t="s">
        <v>32</v>
      </c>
      <c r="I137" t="s">
        <v>22</v>
      </c>
      <c r="J137" t="s">
        <v>22</v>
      </c>
      <c r="K137" t="s">
        <v>701</v>
      </c>
      <c r="L137">
        <f t="shared" si="4"/>
        <v>28</v>
      </c>
      <c r="M137" t="s">
        <v>702</v>
      </c>
      <c r="N137">
        <f t="shared" si="5"/>
        <v>27</v>
      </c>
    </row>
    <row r="138" spans="1:14" x14ac:dyDescent="0.4">
      <c r="A138" t="s">
        <v>703</v>
      </c>
      <c r="B138" t="s">
        <v>704</v>
      </c>
      <c r="C138" t="s">
        <v>22</v>
      </c>
      <c r="D138" t="s">
        <v>22</v>
      </c>
      <c r="E138" t="s">
        <v>22</v>
      </c>
      <c r="H138" t="s">
        <v>22</v>
      </c>
      <c r="I138" t="s">
        <v>22</v>
      </c>
      <c r="J138" t="s">
        <v>22</v>
      </c>
      <c r="K138" t="s">
        <v>703</v>
      </c>
      <c r="L138">
        <f t="shared" si="4"/>
        <v>20</v>
      </c>
      <c r="M138" t="s">
        <v>704</v>
      </c>
      <c r="N138">
        <f t="shared" si="5"/>
        <v>20</v>
      </c>
    </row>
    <row r="139" spans="1:14" x14ac:dyDescent="0.4">
      <c r="A139" t="s">
        <v>705</v>
      </c>
      <c r="B139" t="s">
        <v>706</v>
      </c>
      <c r="C139" s="1" t="s">
        <v>6</v>
      </c>
      <c r="D139" s="1" t="s">
        <v>6</v>
      </c>
      <c r="E139" s="1" t="s">
        <v>6</v>
      </c>
      <c r="H139" s="1" t="s">
        <v>6</v>
      </c>
      <c r="I139" s="1" t="s">
        <v>6</v>
      </c>
      <c r="J139" s="1" t="s">
        <v>6</v>
      </c>
      <c r="K139" t="s">
        <v>705</v>
      </c>
      <c r="L139">
        <f t="shared" si="4"/>
        <v>21</v>
      </c>
      <c r="M139" t="s">
        <v>706</v>
      </c>
      <c r="N139">
        <f t="shared" si="5"/>
        <v>28</v>
      </c>
    </row>
    <row r="140" spans="1:14" x14ac:dyDescent="0.4">
      <c r="A140" t="s">
        <v>707</v>
      </c>
      <c r="B140" t="s">
        <v>708</v>
      </c>
      <c r="C140" s="1" t="s">
        <v>6</v>
      </c>
      <c r="D140" s="1" t="s">
        <v>6</v>
      </c>
      <c r="E140" s="1" t="s">
        <v>6</v>
      </c>
      <c r="H140" s="1" t="s">
        <v>6</v>
      </c>
      <c r="I140" s="1" t="s">
        <v>6</v>
      </c>
      <c r="J140" s="1" t="s">
        <v>6</v>
      </c>
      <c r="K140" t="s">
        <v>707</v>
      </c>
      <c r="L140">
        <f t="shared" si="4"/>
        <v>23</v>
      </c>
      <c r="M140" t="s">
        <v>708</v>
      </c>
      <c r="N140">
        <f t="shared" si="5"/>
        <v>20</v>
      </c>
    </row>
    <row r="141" spans="1:14" x14ac:dyDescent="0.4">
      <c r="A141" t="s">
        <v>709</v>
      </c>
      <c r="B141" t="s">
        <v>710</v>
      </c>
      <c r="C141" t="s">
        <v>22</v>
      </c>
      <c r="D141" t="s">
        <v>5</v>
      </c>
      <c r="E141" s="1" t="s">
        <v>6</v>
      </c>
      <c r="H141" t="s">
        <v>22</v>
      </c>
      <c r="I141" t="s">
        <v>5</v>
      </c>
      <c r="J141" s="1" t="s">
        <v>6</v>
      </c>
      <c r="K141" t="s">
        <v>709</v>
      </c>
      <c r="L141">
        <f t="shared" si="4"/>
        <v>27</v>
      </c>
      <c r="M141" t="s">
        <v>710</v>
      </c>
      <c r="N141">
        <f t="shared" si="5"/>
        <v>25</v>
      </c>
    </row>
    <row r="142" spans="1:14" x14ac:dyDescent="0.4">
      <c r="A142" t="s">
        <v>711</v>
      </c>
      <c r="B142" t="s">
        <v>712</v>
      </c>
      <c r="C142" s="1" t="s">
        <v>6</v>
      </c>
      <c r="D142" t="s">
        <v>5</v>
      </c>
      <c r="E142" s="1" t="s">
        <v>6</v>
      </c>
      <c r="H142" s="1" t="s">
        <v>6</v>
      </c>
      <c r="I142" t="s">
        <v>5</v>
      </c>
      <c r="J142" s="1" t="s">
        <v>6</v>
      </c>
      <c r="K142" t="s">
        <v>711</v>
      </c>
      <c r="L142">
        <f t="shared" si="4"/>
        <v>22</v>
      </c>
      <c r="M142" t="s">
        <v>712</v>
      </c>
      <c r="N142">
        <f t="shared" si="5"/>
        <v>23</v>
      </c>
    </row>
    <row r="143" spans="1:14" x14ac:dyDescent="0.4">
      <c r="A143" t="s">
        <v>713</v>
      </c>
      <c r="B143" t="s">
        <v>714</v>
      </c>
      <c r="C143" s="1" t="s">
        <v>6</v>
      </c>
      <c r="D143" t="s">
        <v>5</v>
      </c>
      <c r="E143" s="1" t="s">
        <v>6</v>
      </c>
      <c r="H143" s="1" t="s">
        <v>6</v>
      </c>
      <c r="I143" t="s">
        <v>5</v>
      </c>
      <c r="J143" s="1" t="s">
        <v>6</v>
      </c>
      <c r="K143" t="s">
        <v>713</v>
      </c>
      <c r="L143">
        <f t="shared" si="4"/>
        <v>28</v>
      </c>
      <c r="M143" t="s">
        <v>714</v>
      </c>
      <c r="N143">
        <f t="shared" si="5"/>
        <v>25</v>
      </c>
    </row>
    <row r="144" spans="1:14" x14ac:dyDescent="0.4">
      <c r="A144" t="s">
        <v>715</v>
      </c>
      <c r="B144" t="s">
        <v>716</v>
      </c>
      <c r="C144" s="1" t="s">
        <v>6</v>
      </c>
      <c r="D144" s="1" t="s">
        <v>6</v>
      </c>
      <c r="E144" s="1" t="s">
        <v>6</v>
      </c>
      <c r="H144" s="1" t="s">
        <v>6</v>
      </c>
      <c r="I144" s="1" t="s">
        <v>6</v>
      </c>
      <c r="J144" s="1" t="s">
        <v>6</v>
      </c>
      <c r="K144" t="s">
        <v>715</v>
      </c>
      <c r="L144">
        <f t="shared" si="4"/>
        <v>26</v>
      </c>
      <c r="M144" t="s">
        <v>716</v>
      </c>
      <c r="N144">
        <f t="shared" si="5"/>
        <v>20</v>
      </c>
    </row>
    <row r="145" spans="1:14" x14ac:dyDescent="0.4">
      <c r="A145" t="s">
        <v>717</v>
      </c>
      <c r="B145" t="s">
        <v>718</v>
      </c>
      <c r="C145" t="s">
        <v>22</v>
      </c>
      <c r="D145" t="s">
        <v>22</v>
      </c>
      <c r="E145" s="1" t="s">
        <v>6</v>
      </c>
      <c r="H145" t="s">
        <v>22</v>
      </c>
      <c r="I145" t="s">
        <v>22</v>
      </c>
      <c r="J145" s="1" t="s">
        <v>6</v>
      </c>
      <c r="K145" t="s">
        <v>717</v>
      </c>
      <c r="L145">
        <f t="shared" si="4"/>
        <v>28</v>
      </c>
      <c r="M145" t="s">
        <v>718</v>
      </c>
      <c r="N145">
        <f t="shared" si="5"/>
        <v>22</v>
      </c>
    </row>
    <row r="146" spans="1:14" x14ac:dyDescent="0.4">
      <c r="A146" t="s">
        <v>719</v>
      </c>
      <c r="B146" t="s">
        <v>720</v>
      </c>
      <c r="C146" t="s">
        <v>22</v>
      </c>
      <c r="D146" t="s">
        <v>22</v>
      </c>
      <c r="E146" t="s">
        <v>22</v>
      </c>
      <c r="H146" t="s">
        <v>22</v>
      </c>
      <c r="I146" t="s">
        <v>22</v>
      </c>
      <c r="J146" t="s">
        <v>22</v>
      </c>
      <c r="K146" t="s">
        <v>719</v>
      </c>
      <c r="L146">
        <f t="shared" si="4"/>
        <v>23</v>
      </c>
      <c r="M146" t="s">
        <v>720</v>
      </c>
      <c r="N146">
        <f t="shared" si="5"/>
        <v>20</v>
      </c>
    </row>
    <row r="147" spans="1:14" x14ac:dyDescent="0.4">
      <c r="A147" t="s">
        <v>721</v>
      </c>
      <c r="B147" t="s">
        <v>722</v>
      </c>
      <c r="C147" t="s">
        <v>5</v>
      </c>
      <c r="D147" t="s">
        <v>5</v>
      </c>
      <c r="E147" t="s">
        <v>5</v>
      </c>
      <c r="H147" t="s">
        <v>5</v>
      </c>
      <c r="I147" t="s">
        <v>5</v>
      </c>
      <c r="J147" t="s">
        <v>5</v>
      </c>
      <c r="K147" t="s">
        <v>721</v>
      </c>
      <c r="L147">
        <f t="shared" si="4"/>
        <v>20</v>
      </c>
      <c r="M147" t="s">
        <v>722</v>
      </c>
      <c r="N147">
        <f t="shared" si="5"/>
        <v>20</v>
      </c>
    </row>
    <row r="148" spans="1:14" x14ac:dyDescent="0.4">
      <c r="A148" t="s">
        <v>723</v>
      </c>
      <c r="B148" t="s">
        <v>724</v>
      </c>
      <c r="C148" s="1" t="s">
        <v>6</v>
      </c>
      <c r="D148" s="1" t="s">
        <v>6</v>
      </c>
      <c r="E148" s="1" t="s">
        <v>6</v>
      </c>
      <c r="H148" s="1" t="s">
        <v>6</v>
      </c>
      <c r="I148" s="1" t="s">
        <v>6</v>
      </c>
      <c r="J148" s="1" t="s">
        <v>6</v>
      </c>
      <c r="K148" t="s">
        <v>723</v>
      </c>
      <c r="L148">
        <f t="shared" si="4"/>
        <v>25</v>
      </c>
      <c r="M148" t="s">
        <v>724</v>
      </c>
      <c r="N148">
        <f t="shared" si="5"/>
        <v>20</v>
      </c>
    </row>
    <row r="149" spans="1:14" x14ac:dyDescent="0.4">
      <c r="A149" t="s">
        <v>725</v>
      </c>
      <c r="B149" t="s">
        <v>726</v>
      </c>
      <c r="C149" s="1" t="s">
        <v>6</v>
      </c>
      <c r="D149" s="1" t="s">
        <v>6</v>
      </c>
      <c r="E149" s="1" t="s">
        <v>6</v>
      </c>
      <c r="H149" s="1" t="s">
        <v>6</v>
      </c>
      <c r="I149" s="1" t="s">
        <v>6</v>
      </c>
      <c r="J149" s="1" t="s">
        <v>6</v>
      </c>
      <c r="K149" t="s">
        <v>725</v>
      </c>
      <c r="L149">
        <f t="shared" si="4"/>
        <v>20</v>
      </c>
      <c r="M149" t="s">
        <v>726</v>
      </c>
      <c r="N149">
        <f t="shared" si="5"/>
        <v>27</v>
      </c>
    </row>
    <row r="150" spans="1:14" x14ac:dyDescent="0.4">
      <c r="A150" t="s">
        <v>727</v>
      </c>
      <c r="B150" t="s">
        <v>728</v>
      </c>
      <c r="C150" s="1" t="s">
        <v>6</v>
      </c>
      <c r="D150" s="1" t="s">
        <v>6</v>
      </c>
      <c r="E150" s="1" t="s">
        <v>6</v>
      </c>
      <c r="H150" s="1" t="s">
        <v>6</v>
      </c>
      <c r="I150" s="1" t="s">
        <v>6</v>
      </c>
      <c r="J150" s="1" t="s">
        <v>6</v>
      </c>
      <c r="K150" t="s">
        <v>727</v>
      </c>
      <c r="L150">
        <f t="shared" si="4"/>
        <v>23</v>
      </c>
      <c r="M150" t="s">
        <v>728</v>
      </c>
      <c r="N150">
        <f t="shared" si="5"/>
        <v>28</v>
      </c>
    </row>
    <row r="151" spans="1:14" x14ac:dyDescent="0.4">
      <c r="A151" t="s">
        <v>729</v>
      </c>
      <c r="B151" t="s">
        <v>730</v>
      </c>
      <c r="C151" t="s">
        <v>5</v>
      </c>
      <c r="D151" t="s">
        <v>5</v>
      </c>
      <c r="E151" t="s">
        <v>5</v>
      </c>
      <c r="H151" t="s">
        <v>5</v>
      </c>
      <c r="I151" t="s">
        <v>5</v>
      </c>
      <c r="J151" t="s">
        <v>5</v>
      </c>
      <c r="K151" t="s">
        <v>729</v>
      </c>
      <c r="L151">
        <f t="shared" si="4"/>
        <v>27</v>
      </c>
      <c r="M151" t="s">
        <v>730</v>
      </c>
      <c r="N151">
        <f t="shared" si="5"/>
        <v>28</v>
      </c>
    </row>
    <row r="152" spans="1:14" x14ac:dyDescent="0.4">
      <c r="A152" t="s">
        <v>731</v>
      </c>
      <c r="B152" t="s">
        <v>732</v>
      </c>
      <c r="C152" t="s">
        <v>5</v>
      </c>
      <c r="D152" t="s">
        <v>5</v>
      </c>
      <c r="E152" s="1" t="s">
        <v>6</v>
      </c>
      <c r="H152" t="s">
        <v>5</v>
      </c>
      <c r="I152" t="s">
        <v>5</v>
      </c>
      <c r="J152" s="1" t="s">
        <v>6</v>
      </c>
      <c r="K152" t="s">
        <v>731</v>
      </c>
      <c r="L152">
        <f t="shared" si="4"/>
        <v>24</v>
      </c>
      <c r="M152" t="s">
        <v>732</v>
      </c>
      <c r="N152">
        <f t="shared" si="5"/>
        <v>20</v>
      </c>
    </row>
    <row r="153" spans="1:14" x14ac:dyDescent="0.4">
      <c r="A153" t="s">
        <v>733</v>
      </c>
      <c r="B153" t="s">
        <v>734</v>
      </c>
      <c r="C153" t="s">
        <v>5</v>
      </c>
      <c r="D153" t="s">
        <v>5</v>
      </c>
      <c r="E153" s="1" t="s">
        <v>6</v>
      </c>
      <c r="H153" t="s">
        <v>5</v>
      </c>
      <c r="I153" t="s">
        <v>5</v>
      </c>
      <c r="J153" s="1" t="s">
        <v>6</v>
      </c>
      <c r="K153" t="s">
        <v>733</v>
      </c>
      <c r="L153">
        <f t="shared" si="4"/>
        <v>20</v>
      </c>
      <c r="M153" t="s">
        <v>734</v>
      </c>
      <c r="N153">
        <f t="shared" si="5"/>
        <v>21</v>
      </c>
    </row>
    <row r="154" spans="1:14" x14ac:dyDescent="0.4">
      <c r="A154" t="s">
        <v>735</v>
      </c>
      <c r="B154" t="s">
        <v>736</v>
      </c>
      <c r="C154" s="1" t="s">
        <v>6</v>
      </c>
      <c r="D154" s="1" t="s">
        <v>6</v>
      </c>
      <c r="E154" t="s">
        <v>5</v>
      </c>
      <c r="H154" s="1" t="s">
        <v>6</v>
      </c>
      <c r="I154" s="1" t="s">
        <v>6</v>
      </c>
      <c r="J154" t="s">
        <v>5</v>
      </c>
      <c r="K154" t="s">
        <v>735</v>
      </c>
      <c r="L154">
        <f t="shared" si="4"/>
        <v>20</v>
      </c>
      <c r="M154" t="s">
        <v>736</v>
      </c>
      <c r="N154">
        <f t="shared" si="5"/>
        <v>23</v>
      </c>
    </row>
    <row r="155" spans="1:14" x14ac:dyDescent="0.4">
      <c r="A155" t="s">
        <v>737</v>
      </c>
      <c r="B155" t="s">
        <v>738</v>
      </c>
      <c r="C155" t="s">
        <v>22</v>
      </c>
      <c r="D155" t="s">
        <v>22</v>
      </c>
      <c r="E155" t="s">
        <v>22</v>
      </c>
      <c r="H155" t="s">
        <v>22</v>
      </c>
      <c r="I155" t="s">
        <v>22</v>
      </c>
      <c r="J155" t="s">
        <v>22</v>
      </c>
      <c r="K155" t="s">
        <v>737</v>
      </c>
      <c r="L155">
        <f t="shared" si="4"/>
        <v>21</v>
      </c>
      <c r="M155" t="s">
        <v>738</v>
      </c>
      <c r="N155">
        <f t="shared" si="5"/>
        <v>27</v>
      </c>
    </row>
    <row r="156" spans="1:14" x14ac:dyDescent="0.4">
      <c r="A156" t="s">
        <v>739</v>
      </c>
      <c r="B156" t="s">
        <v>740</v>
      </c>
      <c r="C156" t="s">
        <v>22</v>
      </c>
      <c r="D156" t="s">
        <v>22</v>
      </c>
      <c r="E156" t="s">
        <v>22</v>
      </c>
      <c r="H156" t="s">
        <v>22</v>
      </c>
      <c r="I156" t="s">
        <v>22</v>
      </c>
      <c r="J156" t="s">
        <v>22</v>
      </c>
      <c r="K156" t="s">
        <v>739</v>
      </c>
      <c r="L156">
        <f t="shared" si="4"/>
        <v>25</v>
      </c>
      <c r="M156" t="s">
        <v>740</v>
      </c>
      <c r="N156">
        <f t="shared" si="5"/>
        <v>22</v>
      </c>
    </row>
    <row r="157" spans="1:14" x14ac:dyDescent="0.4">
      <c r="A157" t="s">
        <v>741</v>
      </c>
      <c r="B157" t="s">
        <v>742</v>
      </c>
      <c r="C157" t="s">
        <v>5</v>
      </c>
      <c r="D157" t="s">
        <v>5</v>
      </c>
      <c r="E157" t="s">
        <v>5</v>
      </c>
      <c r="H157" t="s">
        <v>5</v>
      </c>
      <c r="I157" t="s">
        <v>5</v>
      </c>
      <c r="J157" t="s">
        <v>5</v>
      </c>
      <c r="K157" t="s">
        <v>741</v>
      </c>
      <c r="L157">
        <f t="shared" si="4"/>
        <v>23</v>
      </c>
      <c r="M157" t="s">
        <v>742</v>
      </c>
      <c r="N157">
        <f t="shared" si="5"/>
        <v>27</v>
      </c>
    </row>
    <row r="158" spans="1:14" x14ac:dyDescent="0.4">
      <c r="A158" t="s">
        <v>743</v>
      </c>
      <c r="B158" t="s">
        <v>744</v>
      </c>
      <c r="C158" s="1" t="s">
        <v>6</v>
      </c>
      <c r="D158" t="s">
        <v>5</v>
      </c>
      <c r="E158" t="s">
        <v>5</v>
      </c>
      <c r="H158" s="1" t="s">
        <v>6</v>
      </c>
      <c r="I158" t="s">
        <v>5</v>
      </c>
      <c r="J158" t="s">
        <v>5</v>
      </c>
      <c r="K158" t="s">
        <v>743</v>
      </c>
      <c r="L158">
        <f t="shared" si="4"/>
        <v>25</v>
      </c>
      <c r="M158" t="s">
        <v>744</v>
      </c>
      <c r="N158">
        <f t="shared" si="5"/>
        <v>20</v>
      </c>
    </row>
    <row r="159" spans="1:14" x14ac:dyDescent="0.4">
      <c r="A159" t="s">
        <v>745</v>
      </c>
      <c r="B159" t="s">
        <v>746</v>
      </c>
      <c r="C159" s="1" t="s">
        <v>6</v>
      </c>
      <c r="D159" t="s">
        <v>5</v>
      </c>
      <c r="E159" t="s">
        <v>5</v>
      </c>
      <c r="H159" s="1" t="s">
        <v>6</v>
      </c>
      <c r="I159" t="s">
        <v>5</v>
      </c>
      <c r="J159" t="s">
        <v>5</v>
      </c>
      <c r="K159" t="s">
        <v>745</v>
      </c>
      <c r="L159">
        <f t="shared" si="4"/>
        <v>22</v>
      </c>
      <c r="M159" t="s">
        <v>746</v>
      </c>
      <c r="N159">
        <f t="shared" si="5"/>
        <v>26</v>
      </c>
    </row>
    <row r="160" spans="1:14" x14ac:dyDescent="0.4">
      <c r="A160" t="s">
        <v>747</v>
      </c>
      <c r="B160" t="s">
        <v>748</v>
      </c>
      <c r="C160" s="1" t="s">
        <v>6</v>
      </c>
      <c r="D160" s="1" t="s">
        <v>6</v>
      </c>
      <c r="E160" t="s">
        <v>5</v>
      </c>
      <c r="H160" s="1" t="s">
        <v>6</v>
      </c>
      <c r="I160" s="1" t="s">
        <v>6</v>
      </c>
      <c r="J160" t="s">
        <v>5</v>
      </c>
      <c r="K160" t="s">
        <v>747</v>
      </c>
      <c r="L160">
        <f t="shared" si="4"/>
        <v>21</v>
      </c>
      <c r="M160" t="s">
        <v>748</v>
      </c>
      <c r="N160">
        <f t="shared" si="5"/>
        <v>24</v>
      </c>
    </row>
    <row r="161" spans="1:14" x14ac:dyDescent="0.4">
      <c r="A161" t="s">
        <v>749</v>
      </c>
      <c r="B161" t="s">
        <v>750</v>
      </c>
      <c r="C161" s="1" t="s">
        <v>6</v>
      </c>
      <c r="D161" t="s">
        <v>5</v>
      </c>
      <c r="E161" t="s">
        <v>5</v>
      </c>
      <c r="H161" s="1" t="s">
        <v>6</v>
      </c>
      <c r="I161" t="s">
        <v>5</v>
      </c>
      <c r="J161" t="s">
        <v>5</v>
      </c>
      <c r="K161" t="s">
        <v>749</v>
      </c>
      <c r="L161">
        <f t="shared" si="4"/>
        <v>23</v>
      </c>
      <c r="M161" t="s">
        <v>750</v>
      </c>
      <c r="N161">
        <f t="shared" si="5"/>
        <v>21</v>
      </c>
    </row>
    <row r="162" spans="1:14" x14ac:dyDescent="0.4">
      <c r="A162" t="s">
        <v>751</v>
      </c>
      <c r="B162" t="s">
        <v>752</v>
      </c>
      <c r="C162" s="1" t="s">
        <v>6</v>
      </c>
      <c r="D162" s="1" t="s">
        <v>6</v>
      </c>
      <c r="E162" t="s">
        <v>5</v>
      </c>
      <c r="H162" s="1" t="s">
        <v>6</v>
      </c>
      <c r="I162" s="1" t="s">
        <v>6</v>
      </c>
      <c r="J162" t="s">
        <v>5</v>
      </c>
      <c r="K162" t="s">
        <v>751</v>
      </c>
      <c r="L162">
        <f t="shared" si="4"/>
        <v>20</v>
      </c>
      <c r="M162" t="s">
        <v>752</v>
      </c>
      <c r="N162">
        <f t="shared" si="5"/>
        <v>20</v>
      </c>
    </row>
    <row r="163" spans="1:14" x14ac:dyDescent="0.4">
      <c r="A163" t="s">
        <v>753</v>
      </c>
      <c r="B163" t="s">
        <v>754</v>
      </c>
      <c r="C163" t="s">
        <v>22</v>
      </c>
      <c r="D163" t="s">
        <v>22</v>
      </c>
      <c r="E163" t="s">
        <v>22</v>
      </c>
      <c r="H163" t="s">
        <v>22</v>
      </c>
      <c r="I163" t="s">
        <v>22</v>
      </c>
      <c r="J163" t="s">
        <v>22</v>
      </c>
      <c r="K163" t="s">
        <v>753</v>
      </c>
      <c r="L163">
        <f t="shared" si="4"/>
        <v>21</v>
      </c>
      <c r="M163" t="s">
        <v>754</v>
      </c>
      <c r="N163">
        <f t="shared" si="5"/>
        <v>20</v>
      </c>
    </row>
    <row r="164" spans="1:14" x14ac:dyDescent="0.4">
      <c r="A164" t="s">
        <v>755</v>
      </c>
      <c r="B164" t="s">
        <v>756</v>
      </c>
      <c r="C164" t="s">
        <v>5</v>
      </c>
      <c r="D164" s="1" t="s">
        <v>6</v>
      </c>
      <c r="E164" t="s">
        <v>5</v>
      </c>
      <c r="H164" t="s">
        <v>5</v>
      </c>
      <c r="I164" s="1" t="s">
        <v>6</v>
      </c>
      <c r="J164" t="s">
        <v>5</v>
      </c>
      <c r="K164" t="s">
        <v>755</v>
      </c>
      <c r="L164">
        <f t="shared" si="4"/>
        <v>21</v>
      </c>
      <c r="M164" t="s">
        <v>756</v>
      </c>
      <c r="N164">
        <f t="shared" si="5"/>
        <v>27</v>
      </c>
    </row>
    <row r="165" spans="1:14" x14ac:dyDescent="0.4">
      <c r="A165" t="s">
        <v>757</v>
      </c>
      <c r="B165" t="s">
        <v>758</v>
      </c>
      <c r="C165" s="1" t="s">
        <v>6</v>
      </c>
      <c r="D165" s="1" t="s">
        <v>6</v>
      </c>
      <c r="E165" s="1" t="s">
        <v>6</v>
      </c>
      <c r="H165" s="1" t="s">
        <v>6</v>
      </c>
      <c r="I165" s="1" t="s">
        <v>6</v>
      </c>
      <c r="J165" s="1" t="s">
        <v>6</v>
      </c>
      <c r="K165" t="s">
        <v>757</v>
      </c>
      <c r="L165">
        <f t="shared" si="4"/>
        <v>28</v>
      </c>
      <c r="M165" t="s">
        <v>758</v>
      </c>
      <c r="N165">
        <f t="shared" si="5"/>
        <v>28</v>
      </c>
    </row>
    <row r="166" spans="1:14" x14ac:dyDescent="0.4">
      <c r="A166" t="s">
        <v>759</v>
      </c>
      <c r="B166" t="s">
        <v>760</v>
      </c>
      <c r="C166" s="1" t="s">
        <v>6</v>
      </c>
      <c r="D166" s="1" t="s">
        <v>6</v>
      </c>
      <c r="E166" s="1" t="s">
        <v>6</v>
      </c>
      <c r="H166" s="1" t="s">
        <v>6</v>
      </c>
      <c r="I166" s="1" t="s">
        <v>6</v>
      </c>
      <c r="J166" s="1" t="s">
        <v>6</v>
      </c>
      <c r="K166" t="s">
        <v>759</v>
      </c>
      <c r="L166">
        <f t="shared" si="4"/>
        <v>22</v>
      </c>
      <c r="M166" t="s">
        <v>760</v>
      </c>
      <c r="N166">
        <f t="shared" si="5"/>
        <v>27</v>
      </c>
    </row>
    <row r="167" spans="1:14" x14ac:dyDescent="0.4">
      <c r="A167" t="s">
        <v>761</v>
      </c>
      <c r="B167" t="s">
        <v>762</v>
      </c>
      <c r="C167" t="s">
        <v>22</v>
      </c>
      <c r="D167" t="s">
        <v>22</v>
      </c>
      <c r="E167" t="s">
        <v>22</v>
      </c>
      <c r="H167" t="s">
        <v>22</v>
      </c>
      <c r="I167" t="s">
        <v>22</v>
      </c>
      <c r="J167" t="s">
        <v>22</v>
      </c>
      <c r="K167" t="s">
        <v>761</v>
      </c>
      <c r="L167">
        <f t="shared" si="4"/>
        <v>27</v>
      </c>
      <c r="M167" t="s">
        <v>762</v>
      </c>
      <c r="N167">
        <f t="shared" si="5"/>
        <v>20</v>
      </c>
    </row>
    <row r="168" spans="1:14" x14ac:dyDescent="0.4">
      <c r="A168" t="s">
        <v>763</v>
      </c>
      <c r="B168" t="s">
        <v>764</v>
      </c>
      <c r="C168" s="1" t="s">
        <v>6</v>
      </c>
      <c r="D168" t="s">
        <v>5</v>
      </c>
      <c r="E168" t="s">
        <v>22</v>
      </c>
      <c r="H168" s="1" t="s">
        <v>6</v>
      </c>
      <c r="I168" t="s">
        <v>5</v>
      </c>
      <c r="J168" t="s">
        <v>22</v>
      </c>
      <c r="K168" t="s">
        <v>763</v>
      </c>
      <c r="L168">
        <f t="shared" si="4"/>
        <v>21</v>
      </c>
      <c r="M168" t="s">
        <v>764</v>
      </c>
      <c r="N168">
        <f t="shared" si="5"/>
        <v>27</v>
      </c>
    </row>
    <row r="169" spans="1:14" x14ac:dyDescent="0.4">
      <c r="A169" t="s">
        <v>765</v>
      </c>
      <c r="B169" t="s">
        <v>766</v>
      </c>
      <c r="C169" t="s">
        <v>5</v>
      </c>
      <c r="D169" t="s">
        <v>5</v>
      </c>
      <c r="E169" t="s">
        <v>5</v>
      </c>
      <c r="H169" t="s">
        <v>5</v>
      </c>
      <c r="I169" t="s">
        <v>5</v>
      </c>
      <c r="J169" t="s">
        <v>5</v>
      </c>
      <c r="K169" t="s">
        <v>765</v>
      </c>
      <c r="L169">
        <f t="shared" si="4"/>
        <v>23</v>
      </c>
      <c r="M169" t="s">
        <v>766</v>
      </c>
      <c r="N169">
        <f t="shared" si="5"/>
        <v>25</v>
      </c>
    </row>
    <row r="170" spans="1:14" x14ac:dyDescent="0.4">
      <c r="A170" t="s">
        <v>767</v>
      </c>
      <c r="B170" t="s">
        <v>768</v>
      </c>
      <c r="C170" s="1" t="s">
        <v>6</v>
      </c>
      <c r="D170" t="s">
        <v>5</v>
      </c>
      <c r="E170" s="1" t="s">
        <v>6</v>
      </c>
      <c r="H170" s="1" t="s">
        <v>6</v>
      </c>
      <c r="I170" t="s">
        <v>5</v>
      </c>
      <c r="J170" s="1" t="s">
        <v>6</v>
      </c>
      <c r="K170" t="s">
        <v>767</v>
      </c>
      <c r="L170">
        <f t="shared" si="4"/>
        <v>26</v>
      </c>
      <c r="M170" t="s">
        <v>768</v>
      </c>
      <c r="N170">
        <f t="shared" si="5"/>
        <v>23</v>
      </c>
    </row>
    <row r="171" spans="1:14" x14ac:dyDescent="0.4">
      <c r="A171" t="s">
        <v>769</v>
      </c>
      <c r="B171" t="s">
        <v>770</v>
      </c>
      <c r="C171" t="s">
        <v>5</v>
      </c>
      <c r="D171" t="s">
        <v>5</v>
      </c>
      <c r="E171" t="s">
        <v>22</v>
      </c>
      <c r="H171" t="s">
        <v>5</v>
      </c>
      <c r="I171" t="s">
        <v>5</v>
      </c>
      <c r="J171" t="s">
        <v>22</v>
      </c>
      <c r="K171" t="s">
        <v>769</v>
      </c>
      <c r="L171">
        <f t="shared" si="4"/>
        <v>25</v>
      </c>
      <c r="M171" t="s">
        <v>770</v>
      </c>
      <c r="N171">
        <f t="shared" si="5"/>
        <v>28</v>
      </c>
    </row>
    <row r="172" spans="1:14" x14ac:dyDescent="0.4">
      <c r="A172" t="s">
        <v>771</v>
      </c>
      <c r="B172" t="s">
        <v>772</v>
      </c>
      <c r="C172" t="s">
        <v>5</v>
      </c>
      <c r="D172" s="1" t="s">
        <v>6</v>
      </c>
      <c r="E172" s="1" t="s">
        <v>6</v>
      </c>
      <c r="H172" t="s">
        <v>5</v>
      </c>
      <c r="I172" s="1" t="s">
        <v>6</v>
      </c>
      <c r="J172" s="1" t="s">
        <v>6</v>
      </c>
      <c r="K172" t="s">
        <v>771</v>
      </c>
      <c r="L172">
        <f t="shared" si="4"/>
        <v>24</v>
      </c>
      <c r="M172" t="s">
        <v>772</v>
      </c>
      <c r="N172">
        <f t="shared" si="5"/>
        <v>26</v>
      </c>
    </row>
    <row r="173" spans="1:14" x14ac:dyDescent="0.4">
      <c r="A173" t="s">
        <v>773</v>
      </c>
      <c r="B173" t="s">
        <v>774</v>
      </c>
      <c r="C173" t="s">
        <v>5</v>
      </c>
      <c r="D173" t="s">
        <v>5</v>
      </c>
      <c r="E173" t="s">
        <v>5</v>
      </c>
      <c r="H173" t="s">
        <v>5</v>
      </c>
      <c r="I173" t="s">
        <v>5</v>
      </c>
      <c r="J173" t="s">
        <v>5</v>
      </c>
      <c r="K173" t="s">
        <v>773</v>
      </c>
      <c r="L173">
        <f t="shared" si="4"/>
        <v>24</v>
      </c>
      <c r="M173" t="s">
        <v>774</v>
      </c>
      <c r="N173">
        <f t="shared" si="5"/>
        <v>20</v>
      </c>
    </row>
    <row r="174" spans="1:14" x14ac:dyDescent="0.4">
      <c r="A174" t="s">
        <v>775</v>
      </c>
      <c r="B174" t="s">
        <v>776</v>
      </c>
      <c r="C174" t="s">
        <v>5</v>
      </c>
      <c r="D174" t="s">
        <v>5</v>
      </c>
      <c r="E174" s="1" t="s">
        <v>6</v>
      </c>
      <c r="H174" t="s">
        <v>5</v>
      </c>
      <c r="I174" t="s">
        <v>5</v>
      </c>
      <c r="J174" s="1" t="s">
        <v>6</v>
      </c>
      <c r="K174" t="s">
        <v>775</v>
      </c>
      <c r="L174">
        <f t="shared" si="4"/>
        <v>20</v>
      </c>
      <c r="M174" t="s">
        <v>776</v>
      </c>
      <c r="N174">
        <f t="shared" si="5"/>
        <v>25</v>
      </c>
    </row>
    <row r="175" spans="1:14" x14ac:dyDescent="0.4">
      <c r="A175" t="s">
        <v>777</v>
      </c>
      <c r="B175" t="s">
        <v>778</v>
      </c>
      <c r="C175" s="1" t="s">
        <v>6</v>
      </c>
      <c r="D175" s="1" t="s">
        <v>6</v>
      </c>
      <c r="E175" t="s">
        <v>5</v>
      </c>
      <c r="H175" s="1" t="s">
        <v>6</v>
      </c>
      <c r="I175" s="1" t="s">
        <v>6</v>
      </c>
      <c r="J175" t="s">
        <v>5</v>
      </c>
      <c r="K175" t="s">
        <v>777</v>
      </c>
      <c r="L175">
        <f t="shared" si="4"/>
        <v>27</v>
      </c>
      <c r="M175" t="s">
        <v>778</v>
      </c>
      <c r="N175">
        <f t="shared" si="5"/>
        <v>25</v>
      </c>
    </row>
    <row r="176" spans="1:14" x14ac:dyDescent="0.4">
      <c r="A176" t="s">
        <v>779</v>
      </c>
      <c r="B176" t="s">
        <v>780</v>
      </c>
      <c r="C176" t="s">
        <v>5</v>
      </c>
      <c r="D176" s="1" t="s">
        <v>6</v>
      </c>
      <c r="E176" s="1" t="s">
        <v>6</v>
      </c>
      <c r="H176" t="s">
        <v>5</v>
      </c>
      <c r="I176" s="1" t="s">
        <v>6</v>
      </c>
      <c r="J176" s="1" t="s">
        <v>6</v>
      </c>
      <c r="K176" t="s">
        <v>779</v>
      </c>
      <c r="L176">
        <f t="shared" si="4"/>
        <v>23</v>
      </c>
      <c r="M176" t="s">
        <v>780</v>
      </c>
      <c r="N176">
        <f t="shared" si="5"/>
        <v>25</v>
      </c>
    </row>
    <row r="177" spans="1:14" x14ac:dyDescent="0.4">
      <c r="A177" t="s">
        <v>781</v>
      </c>
      <c r="B177" t="s">
        <v>782</v>
      </c>
      <c r="C177" t="s">
        <v>5</v>
      </c>
      <c r="D177" s="1" t="s">
        <v>6</v>
      </c>
      <c r="E177" s="1" t="s">
        <v>6</v>
      </c>
      <c r="H177" t="s">
        <v>5</v>
      </c>
      <c r="I177" s="1" t="s">
        <v>6</v>
      </c>
      <c r="J177" s="1" t="s">
        <v>6</v>
      </c>
      <c r="K177" t="s">
        <v>781</v>
      </c>
      <c r="L177">
        <f t="shared" si="4"/>
        <v>20</v>
      </c>
      <c r="M177" t="s">
        <v>782</v>
      </c>
      <c r="N177">
        <f t="shared" si="5"/>
        <v>20</v>
      </c>
    </row>
    <row r="178" spans="1:14" x14ac:dyDescent="0.4">
      <c r="A178" t="s">
        <v>783</v>
      </c>
      <c r="B178" t="s">
        <v>784</v>
      </c>
      <c r="C178" s="1" t="s">
        <v>6</v>
      </c>
      <c r="D178" t="s">
        <v>5</v>
      </c>
      <c r="E178" s="1" t="s">
        <v>6</v>
      </c>
      <c r="H178" s="1" t="s">
        <v>6</v>
      </c>
      <c r="I178" t="s">
        <v>5</v>
      </c>
      <c r="J178" s="1" t="s">
        <v>6</v>
      </c>
      <c r="K178" t="s">
        <v>783</v>
      </c>
      <c r="L178">
        <f t="shared" si="4"/>
        <v>28</v>
      </c>
      <c r="M178" t="s">
        <v>784</v>
      </c>
      <c r="N178">
        <f t="shared" si="5"/>
        <v>20</v>
      </c>
    </row>
    <row r="179" spans="1:14" x14ac:dyDescent="0.4">
      <c r="A179" t="s">
        <v>785</v>
      </c>
      <c r="B179" t="s">
        <v>786</v>
      </c>
      <c r="C179" t="s">
        <v>32</v>
      </c>
      <c r="D179" t="s">
        <v>32</v>
      </c>
      <c r="E179" t="s">
        <v>32</v>
      </c>
      <c r="H179" t="s">
        <v>32</v>
      </c>
      <c r="I179" t="s">
        <v>32</v>
      </c>
      <c r="J179" t="s">
        <v>32</v>
      </c>
      <c r="K179" t="s">
        <v>785</v>
      </c>
      <c r="L179">
        <f t="shared" si="4"/>
        <v>23</v>
      </c>
      <c r="M179" t="s">
        <v>786</v>
      </c>
      <c r="N179">
        <f t="shared" si="5"/>
        <v>26</v>
      </c>
    </row>
    <row r="180" spans="1:14" x14ac:dyDescent="0.4">
      <c r="A180" t="s">
        <v>787</v>
      </c>
      <c r="B180" t="s">
        <v>788</v>
      </c>
      <c r="C180" t="s">
        <v>5</v>
      </c>
      <c r="D180" s="1" t="s">
        <v>6</v>
      </c>
      <c r="E180" s="1" t="s">
        <v>6</v>
      </c>
      <c r="H180" t="s">
        <v>5</v>
      </c>
      <c r="I180" s="1" t="s">
        <v>6</v>
      </c>
      <c r="J180" s="1" t="s">
        <v>6</v>
      </c>
      <c r="K180" t="s">
        <v>787</v>
      </c>
      <c r="L180">
        <f t="shared" si="4"/>
        <v>28</v>
      </c>
      <c r="M180" t="s">
        <v>788</v>
      </c>
      <c r="N180">
        <f t="shared" si="5"/>
        <v>26</v>
      </c>
    </row>
    <row r="181" spans="1:14" x14ac:dyDescent="0.4">
      <c r="A181" t="s">
        <v>789</v>
      </c>
      <c r="B181" t="s">
        <v>790</v>
      </c>
      <c r="C181" t="s">
        <v>5</v>
      </c>
      <c r="D181" s="1" t="s">
        <v>6</v>
      </c>
      <c r="E181" s="1" t="s">
        <v>6</v>
      </c>
      <c r="H181" t="s">
        <v>5</v>
      </c>
      <c r="I181" s="1" t="s">
        <v>6</v>
      </c>
      <c r="J181" s="1" t="s">
        <v>6</v>
      </c>
      <c r="K181" t="s">
        <v>789</v>
      </c>
      <c r="L181">
        <f t="shared" si="4"/>
        <v>25</v>
      </c>
      <c r="M181" t="s">
        <v>790</v>
      </c>
      <c r="N181">
        <f t="shared" si="5"/>
        <v>20</v>
      </c>
    </row>
    <row r="182" spans="1:14" x14ac:dyDescent="0.4">
      <c r="A182" t="s">
        <v>791</v>
      </c>
      <c r="B182" t="s">
        <v>792</v>
      </c>
      <c r="C182" s="1" t="s">
        <v>6</v>
      </c>
      <c r="D182" s="1" t="s">
        <v>6</v>
      </c>
      <c r="E182" s="1" t="s">
        <v>6</v>
      </c>
      <c r="H182" s="1" t="s">
        <v>6</v>
      </c>
      <c r="I182" s="1" t="s">
        <v>6</v>
      </c>
      <c r="J182" s="1" t="s">
        <v>6</v>
      </c>
      <c r="K182" t="s">
        <v>791</v>
      </c>
      <c r="L182">
        <f t="shared" si="4"/>
        <v>21</v>
      </c>
      <c r="M182" t="s">
        <v>792</v>
      </c>
      <c r="N182">
        <f t="shared" si="5"/>
        <v>21</v>
      </c>
    </row>
    <row r="183" spans="1:14" x14ac:dyDescent="0.4">
      <c r="A183" t="s">
        <v>793</v>
      </c>
      <c r="B183" t="s">
        <v>794</v>
      </c>
      <c r="C183" s="1" t="s">
        <v>6</v>
      </c>
      <c r="D183" s="1" t="s">
        <v>6</v>
      </c>
      <c r="E183" s="1" t="s">
        <v>6</v>
      </c>
      <c r="H183" s="1" t="s">
        <v>6</v>
      </c>
      <c r="I183" s="1" t="s">
        <v>6</v>
      </c>
      <c r="J183" s="1" t="s">
        <v>6</v>
      </c>
      <c r="K183" t="s">
        <v>793</v>
      </c>
      <c r="L183">
        <f t="shared" si="4"/>
        <v>27</v>
      </c>
      <c r="M183" t="s">
        <v>794</v>
      </c>
      <c r="N183">
        <f t="shared" si="5"/>
        <v>20</v>
      </c>
    </row>
    <row r="184" spans="1:14" x14ac:dyDescent="0.4">
      <c r="A184" t="s">
        <v>795</v>
      </c>
      <c r="B184" t="s">
        <v>796</v>
      </c>
      <c r="C184" s="1" t="s">
        <v>6</v>
      </c>
      <c r="D184" t="s">
        <v>32</v>
      </c>
      <c r="E184" t="s">
        <v>32</v>
      </c>
      <c r="H184" s="1" t="s">
        <v>6</v>
      </c>
      <c r="I184" t="s">
        <v>32</v>
      </c>
      <c r="J184" t="s">
        <v>32</v>
      </c>
      <c r="K184" t="s">
        <v>795</v>
      </c>
      <c r="L184">
        <f t="shared" si="4"/>
        <v>22</v>
      </c>
      <c r="M184" t="s">
        <v>796</v>
      </c>
      <c r="N184">
        <f t="shared" si="5"/>
        <v>21</v>
      </c>
    </row>
    <row r="185" spans="1:14" x14ac:dyDescent="0.4">
      <c r="A185" t="s">
        <v>797</v>
      </c>
      <c r="B185" t="s">
        <v>798</v>
      </c>
      <c r="C185" s="1" t="s">
        <v>6</v>
      </c>
      <c r="D185" s="1" t="s">
        <v>6</v>
      </c>
      <c r="E185" s="1" t="s">
        <v>6</v>
      </c>
      <c r="H185" s="1" t="s">
        <v>6</v>
      </c>
      <c r="I185" s="1" t="s">
        <v>6</v>
      </c>
      <c r="J185" s="1" t="s">
        <v>6</v>
      </c>
      <c r="K185" t="s">
        <v>797</v>
      </c>
      <c r="L185">
        <f t="shared" si="4"/>
        <v>25</v>
      </c>
      <c r="M185" t="s">
        <v>798</v>
      </c>
      <c r="N185">
        <f t="shared" si="5"/>
        <v>28</v>
      </c>
    </row>
    <row r="186" spans="1:14" x14ac:dyDescent="0.4">
      <c r="A186" t="s">
        <v>799</v>
      </c>
      <c r="B186" t="s">
        <v>800</v>
      </c>
      <c r="C186" t="s">
        <v>5</v>
      </c>
      <c r="D186" t="s">
        <v>5</v>
      </c>
      <c r="E186" t="s">
        <v>5</v>
      </c>
      <c r="H186" t="s">
        <v>5</v>
      </c>
      <c r="I186" t="s">
        <v>5</v>
      </c>
      <c r="J186" t="s">
        <v>5</v>
      </c>
      <c r="K186" t="s">
        <v>799</v>
      </c>
      <c r="L186">
        <f t="shared" si="4"/>
        <v>21</v>
      </c>
      <c r="M186" t="s">
        <v>800</v>
      </c>
      <c r="N186">
        <f t="shared" si="5"/>
        <v>22</v>
      </c>
    </row>
    <row r="187" spans="1:14" x14ac:dyDescent="0.4">
      <c r="A187" t="s">
        <v>801</v>
      </c>
      <c r="B187" t="s">
        <v>802</v>
      </c>
      <c r="C187" t="s">
        <v>5</v>
      </c>
      <c r="D187" s="1" t="s">
        <v>6</v>
      </c>
      <c r="E187" s="1" t="s">
        <v>6</v>
      </c>
      <c r="H187" t="s">
        <v>5</v>
      </c>
      <c r="I187" s="1" t="s">
        <v>6</v>
      </c>
      <c r="J187" s="1" t="s">
        <v>6</v>
      </c>
      <c r="K187" t="s">
        <v>801</v>
      </c>
      <c r="L187">
        <f t="shared" si="4"/>
        <v>24</v>
      </c>
      <c r="M187" t="s">
        <v>802</v>
      </c>
      <c r="N187">
        <f t="shared" si="5"/>
        <v>20</v>
      </c>
    </row>
    <row r="188" spans="1:14" x14ac:dyDescent="0.4">
      <c r="A188" t="s">
        <v>803</v>
      </c>
      <c r="B188" t="s">
        <v>804</v>
      </c>
      <c r="C188" s="1" t="s">
        <v>6</v>
      </c>
      <c r="D188" s="1" t="s">
        <v>6</v>
      </c>
      <c r="E188" s="1" t="s">
        <v>6</v>
      </c>
      <c r="H188" s="1" t="s">
        <v>6</v>
      </c>
      <c r="I188" s="1" t="s">
        <v>6</v>
      </c>
      <c r="J188" s="1" t="s">
        <v>6</v>
      </c>
      <c r="K188" t="s">
        <v>803</v>
      </c>
      <c r="L188">
        <f t="shared" si="4"/>
        <v>20</v>
      </c>
      <c r="M188" t="s">
        <v>804</v>
      </c>
      <c r="N188">
        <f t="shared" si="5"/>
        <v>26</v>
      </c>
    </row>
    <row r="189" spans="1:14" x14ac:dyDescent="0.4">
      <c r="A189" t="s">
        <v>805</v>
      </c>
      <c r="B189" t="s">
        <v>806</v>
      </c>
      <c r="C189" s="1" t="s">
        <v>6</v>
      </c>
      <c r="D189" s="1" t="s">
        <v>6</v>
      </c>
      <c r="E189" s="1" t="s">
        <v>6</v>
      </c>
      <c r="H189" s="1" t="s">
        <v>6</v>
      </c>
      <c r="I189" s="1" t="s">
        <v>6</v>
      </c>
      <c r="J189" s="1" t="s">
        <v>6</v>
      </c>
      <c r="K189" t="s">
        <v>805</v>
      </c>
      <c r="L189">
        <f t="shared" si="4"/>
        <v>24</v>
      </c>
      <c r="M189" t="s">
        <v>806</v>
      </c>
      <c r="N189">
        <f t="shared" si="5"/>
        <v>28</v>
      </c>
    </row>
    <row r="190" spans="1:14" x14ac:dyDescent="0.4">
      <c r="A190" t="s">
        <v>807</v>
      </c>
      <c r="B190" t="s">
        <v>808</v>
      </c>
      <c r="C190" t="s">
        <v>22</v>
      </c>
      <c r="D190" t="s">
        <v>22</v>
      </c>
      <c r="E190" t="s">
        <v>22</v>
      </c>
      <c r="H190" t="s">
        <v>22</v>
      </c>
      <c r="I190" t="s">
        <v>22</v>
      </c>
      <c r="J190" t="s">
        <v>22</v>
      </c>
      <c r="K190" t="s">
        <v>807</v>
      </c>
      <c r="L190">
        <f t="shared" si="4"/>
        <v>26</v>
      </c>
      <c r="M190" t="s">
        <v>808</v>
      </c>
      <c r="N190">
        <f t="shared" si="5"/>
        <v>27</v>
      </c>
    </row>
    <row r="191" spans="1:14" x14ac:dyDescent="0.4">
      <c r="A191" t="s">
        <v>809</v>
      </c>
      <c r="B191" t="s">
        <v>810</v>
      </c>
      <c r="C191" s="1" t="s">
        <v>6</v>
      </c>
      <c r="D191" t="s">
        <v>5</v>
      </c>
      <c r="E191" s="1" t="s">
        <v>6</v>
      </c>
      <c r="H191" s="1" t="s">
        <v>6</v>
      </c>
      <c r="I191" t="s">
        <v>5</v>
      </c>
      <c r="J191" s="1" t="s">
        <v>6</v>
      </c>
      <c r="K191" t="s">
        <v>809</v>
      </c>
      <c r="L191">
        <f t="shared" si="4"/>
        <v>23</v>
      </c>
      <c r="M191" t="s">
        <v>810</v>
      </c>
      <c r="N191">
        <f t="shared" si="5"/>
        <v>22</v>
      </c>
    </row>
    <row r="192" spans="1:14" x14ac:dyDescent="0.4">
      <c r="A192" t="s">
        <v>811</v>
      </c>
      <c r="B192" t="s">
        <v>812</v>
      </c>
      <c r="C192" s="1" t="s">
        <v>6</v>
      </c>
      <c r="D192" t="s">
        <v>5</v>
      </c>
      <c r="E192" s="1" t="s">
        <v>6</v>
      </c>
      <c r="H192" s="1" t="s">
        <v>6</v>
      </c>
      <c r="I192" t="s">
        <v>5</v>
      </c>
      <c r="J192" s="1" t="s">
        <v>6</v>
      </c>
      <c r="K192" t="s">
        <v>811</v>
      </c>
      <c r="L192">
        <f t="shared" si="4"/>
        <v>20</v>
      </c>
      <c r="M192" t="s">
        <v>812</v>
      </c>
      <c r="N192">
        <f t="shared" si="5"/>
        <v>25</v>
      </c>
    </row>
    <row r="193" spans="1:14" x14ac:dyDescent="0.4">
      <c r="A193" t="s">
        <v>813</v>
      </c>
      <c r="B193" t="s">
        <v>814</v>
      </c>
      <c r="C193" t="s">
        <v>5</v>
      </c>
      <c r="D193" t="s">
        <v>5</v>
      </c>
      <c r="E193" s="1" t="s">
        <v>6</v>
      </c>
      <c r="H193" t="s">
        <v>5</v>
      </c>
      <c r="I193" t="s">
        <v>5</v>
      </c>
      <c r="J193" s="1" t="s">
        <v>6</v>
      </c>
      <c r="K193" t="s">
        <v>813</v>
      </c>
      <c r="L193">
        <f t="shared" si="4"/>
        <v>20</v>
      </c>
      <c r="M193" t="s">
        <v>814</v>
      </c>
      <c r="N193">
        <f t="shared" si="5"/>
        <v>26</v>
      </c>
    </row>
    <row r="194" spans="1:14" x14ac:dyDescent="0.4">
      <c r="A194" t="s">
        <v>815</v>
      </c>
      <c r="B194" t="s">
        <v>816</v>
      </c>
      <c r="C194" t="s">
        <v>5</v>
      </c>
      <c r="D194" t="s">
        <v>5</v>
      </c>
      <c r="E194" s="1" t="s">
        <v>6</v>
      </c>
      <c r="H194" t="s">
        <v>5</v>
      </c>
      <c r="I194" t="s">
        <v>5</v>
      </c>
      <c r="J194" s="1" t="s">
        <v>6</v>
      </c>
      <c r="K194" t="s">
        <v>815</v>
      </c>
      <c r="L194">
        <f t="shared" ref="L194:L257" si="6">LEN(K194)</f>
        <v>25</v>
      </c>
      <c r="M194" t="s">
        <v>816</v>
      </c>
      <c r="N194">
        <f t="shared" ref="N194:N257" si="7">LEN(M194)</f>
        <v>20</v>
      </c>
    </row>
    <row r="195" spans="1:14" x14ac:dyDescent="0.4">
      <c r="A195" t="s">
        <v>817</v>
      </c>
      <c r="B195" t="s">
        <v>818</v>
      </c>
      <c r="C195" t="s">
        <v>5</v>
      </c>
      <c r="D195" s="1" t="s">
        <v>6</v>
      </c>
      <c r="E195" s="1" t="s">
        <v>6</v>
      </c>
      <c r="H195" t="s">
        <v>5</v>
      </c>
      <c r="I195" s="1" t="s">
        <v>6</v>
      </c>
      <c r="J195" s="1" t="s">
        <v>6</v>
      </c>
      <c r="K195" t="s">
        <v>817</v>
      </c>
      <c r="L195">
        <f t="shared" si="6"/>
        <v>26</v>
      </c>
      <c r="M195" t="s">
        <v>818</v>
      </c>
      <c r="N195">
        <f t="shared" si="7"/>
        <v>23</v>
      </c>
    </row>
    <row r="196" spans="1:14" x14ac:dyDescent="0.4">
      <c r="A196" t="s">
        <v>819</v>
      </c>
      <c r="B196" t="s">
        <v>820</v>
      </c>
      <c r="C196" t="s">
        <v>5</v>
      </c>
      <c r="D196" t="s">
        <v>5</v>
      </c>
      <c r="E196" s="1" t="s">
        <v>6</v>
      </c>
      <c r="H196" t="s">
        <v>5</v>
      </c>
      <c r="I196" t="s">
        <v>5</v>
      </c>
      <c r="J196" s="1" t="s">
        <v>6</v>
      </c>
      <c r="K196" t="s">
        <v>819</v>
      </c>
      <c r="L196">
        <f t="shared" si="6"/>
        <v>28</v>
      </c>
      <c r="M196" t="s">
        <v>820</v>
      </c>
      <c r="N196">
        <f t="shared" si="7"/>
        <v>23</v>
      </c>
    </row>
    <row r="197" spans="1:14" x14ac:dyDescent="0.4">
      <c r="A197" t="s">
        <v>821</v>
      </c>
      <c r="B197" t="s">
        <v>822</v>
      </c>
      <c r="C197" s="1" t="s">
        <v>6</v>
      </c>
      <c r="D197" t="s">
        <v>5</v>
      </c>
      <c r="E197" s="1" t="s">
        <v>6</v>
      </c>
      <c r="H197" s="1" t="s">
        <v>6</v>
      </c>
      <c r="I197" t="s">
        <v>5</v>
      </c>
      <c r="J197" s="1" t="s">
        <v>6</v>
      </c>
      <c r="K197" t="s">
        <v>821</v>
      </c>
      <c r="L197">
        <f t="shared" si="6"/>
        <v>21</v>
      </c>
      <c r="M197" t="s">
        <v>822</v>
      </c>
      <c r="N197">
        <f t="shared" si="7"/>
        <v>21</v>
      </c>
    </row>
    <row r="198" spans="1:14" x14ac:dyDescent="0.4">
      <c r="A198" t="s">
        <v>823</v>
      </c>
      <c r="B198" t="s">
        <v>824</v>
      </c>
      <c r="C198" t="s">
        <v>32</v>
      </c>
      <c r="D198" t="s">
        <v>32</v>
      </c>
      <c r="E198" t="s">
        <v>32</v>
      </c>
      <c r="H198" t="s">
        <v>32</v>
      </c>
      <c r="I198" t="s">
        <v>32</v>
      </c>
      <c r="J198" t="s">
        <v>32</v>
      </c>
      <c r="K198" t="s">
        <v>823</v>
      </c>
      <c r="L198">
        <f t="shared" si="6"/>
        <v>20</v>
      </c>
      <c r="M198" t="s">
        <v>824</v>
      </c>
      <c r="N198">
        <f t="shared" si="7"/>
        <v>20</v>
      </c>
    </row>
    <row r="199" spans="1:14" x14ac:dyDescent="0.4">
      <c r="A199" t="s">
        <v>825</v>
      </c>
      <c r="B199" t="s">
        <v>826</v>
      </c>
      <c r="C199" s="1" t="s">
        <v>6</v>
      </c>
      <c r="D199" s="1" t="s">
        <v>6</v>
      </c>
      <c r="E199" t="s">
        <v>5</v>
      </c>
      <c r="H199" s="1" t="s">
        <v>6</v>
      </c>
      <c r="I199" s="1" t="s">
        <v>6</v>
      </c>
      <c r="J199" t="s">
        <v>5</v>
      </c>
      <c r="K199" t="s">
        <v>825</v>
      </c>
      <c r="L199">
        <f t="shared" si="6"/>
        <v>20</v>
      </c>
      <c r="M199" t="s">
        <v>826</v>
      </c>
      <c r="N199">
        <f t="shared" si="7"/>
        <v>25</v>
      </c>
    </row>
    <row r="200" spans="1:14" x14ac:dyDescent="0.4">
      <c r="A200" t="s">
        <v>827</v>
      </c>
      <c r="B200" t="s">
        <v>828</v>
      </c>
      <c r="C200" s="1" t="s">
        <v>6</v>
      </c>
      <c r="D200" t="s">
        <v>5</v>
      </c>
      <c r="E200" s="1" t="s">
        <v>6</v>
      </c>
      <c r="H200" s="1" t="s">
        <v>6</v>
      </c>
      <c r="I200" t="s">
        <v>5</v>
      </c>
      <c r="J200" s="1" t="s">
        <v>6</v>
      </c>
      <c r="K200" t="s">
        <v>827</v>
      </c>
      <c r="L200">
        <f t="shared" si="6"/>
        <v>28</v>
      </c>
      <c r="M200" t="s">
        <v>828</v>
      </c>
      <c r="N200">
        <f t="shared" si="7"/>
        <v>22</v>
      </c>
    </row>
    <row r="201" spans="1:14" x14ac:dyDescent="0.4">
      <c r="A201" t="s">
        <v>829</v>
      </c>
      <c r="B201" t="s">
        <v>830</v>
      </c>
      <c r="C201" s="1" t="s">
        <v>6</v>
      </c>
      <c r="D201" t="s">
        <v>5</v>
      </c>
      <c r="E201" t="s">
        <v>5</v>
      </c>
      <c r="H201" s="1" t="s">
        <v>6</v>
      </c>
      <c r="I201" t="s">
        <v>5</v>
      </c>
      <c r="J201" t="s">
        <v>5</v>
      </c>
      <c r="K201" t="s">
        <v>829</v>
      </c>
      <c r="L201">
        <f t="shared" si="6"/>
        <v>23</v>
      </c>
      <c r="M201" t="s">
        <v>830</v>
      </c>
      <c r="N201">
        <f t="shared" si="7"/>
        <v>25</v>
      </c>
    </row>
    <row r="202" spans="1:14" x14ac:dyDescent="0.4">
      <c r="A202" t="s">
        <v>831</v>
      </c>
      <c r="B202" t="s">
        <v>832</v>
      </c>
      <c r="C202" s="1" t="s">
        <v>6</v>
      </c>
      <c r="D202" s="1" t="s">
        <v>6</v>
      </c>
      <c r="E202" s="1" t="s">
        <v>6</v>
      </c>
      <c r="H202" s="1" t="s">
        <v>6</v>
      </c>
      <c r="I202" s="1" t="s">
        <v>6</v>
      </c>
      <c r="J202" s="1" t="s">
        <v>6</v>
      </c>
      <c r="K202" t="s">
        <v>831</v>
      </c>
      <c r="L202">
        <f t="shared" si="6"/>
        <v>20</v>
      </c>
      <c r="M202" t="s">
        <v>832</v>
      </c>
      <c r="N202">
        <f t="shared" si="7"/>
        <v>22</v>
      </c>
    </row>
    <row r="203" spans="1:14" x14ac:dyDescent="0.4">
      <c r="A203" t="s">
        <v>833</v>
      </c>
      <c r="B203" t="s">
        <v>834</v>
      </c>
      <c r="C203" t="s">
        <v>5</v>
      </c>
      <c r="D203" t="s">
        <v>5</v>
      </c>
      <c r="E203" t="s">
        <v>5</v>
      </c>
      <c r="H203" t="s">
        <v>5</v>
      </c>
      <c r="I203" t="s">
        <v>5</v>
      </c>
      <c r="J203" t="s">
        <v>5</v>
      </c>
      <c r="K203" t="s">
        <v>833</v>
      </c>
      <c r="L203">
        <f t="shared" si="6"/>
        <v>20</v>
      </c>
      <c r="M203" t="s">
        <v>834</v>
      </c>
      <c r="N203">
        <f t="shared" si="7"/>
        <v>28</v>
      </c>
    </row>
    <row r="204" spans="1:14" x14ac:dyDescent="0.4">
      <c r="A204" t="s">
        <v>835</v>
      </c>
      <c r="B204" t="s">
        <v>836</v>
      </c>
      <c r="C204" s="1" t="s">
        <v>6</v>
      </c>
      <c r="D204" t="s">
        <v>5</v>
      </c>
      <c r="E204" s="1" t="s">
        <v>6</v>
      </c>
      <c r="H204" s="1" t="s">
        <v>6</v>
      </c>
      <c r="I204" t="s">
        <v>5</v>
      </c>
      <c r="J204" s="1" t="s">
        <v>6</v>
      </c>
      <c r="K204" t="s">
        <v>835</v>
      </c>
      <c r="L204">
        <f t="shared" si="6"/>
        <v>20</v>
      </c>
      <c r="M204" t="s">
        <v>836</v>
      </c>
      <c r="N204">
        <f t="shared" si="7"/>
        <v>22</v>
      </c>
    </row>
    <row r="205" spans="1:14" x14ac:dyDescent="0.4">
      <c r="A205" t="s">
        <v>837</v>
      </c>
      <c r="B205" t="s">
        <v>838</v>
      </c>
      <c r="C205" t="s">
        <v>22</v>
      </c>
      <c r="D205" t="s">
        <v>22</v>
      </c>
      <c r="E205" t="s">
        <v>22</v>
      </c>
      <c r="H205" t="s">
        <v>22</v>
      </c>
      <c r="I205" t="s">
        <v>22</v>
      </c>
      <c r="J205" t="s">
        <v>22</v>
      </c>
      <c r="K205" t="s">
        <v>837</v>
      </c>
      <c r="L205">
        <f t="shared" si="6"/>
        <v>25</v>
      </c>
      <c r="M205" t="s">
        <v>838</v>
      </c>
      <c r="N205">
        <f t="shared" si="7"/>
        <v>26</v>
      </c>
    </row>
    <row r="206" spans="1:14" x14ac:dyDescent="0.4">
      <c r="A206" t="s">
        <v>839</v>
      </c>
      <c r="B206" t="s">
        <v>840</v>
      </c>
      <c r="C206" s="1" t="s">
        <v>6</v>
      </c>
      <c r="D206" t="s">
        <v>5</v>
      </c>
      <c r="E206" s="1" t="s">
        <v>6</v>
      </c>
      <c r="H206" s="1" t="s">
        <v>6</v>
      </c>
      <c r="I206" t="s">
        <v>5</v>
      </c>
      <c r="J206" s="1" t="s">
        <v>6</v>
      </c>
      <c r="K206" t="s">
        <v>839</v>
      </c>
      <c r="L206">
        <f t="shared" si="6"/>
        <v>23</v>
      </c>
      <c r="M206" t="s">
        <v>840</v>
      </c>
      <c r="N206">
        <f t="shared" si="7"/>
        <v>20</v>
      </c>
    </row>
    <row r="207" spans="1:14" x14ac:dyDescent="0.4">
      <c r="A207" t="s">
        <v>841</v>
      </c>
      <c r="B207" t="s">
        <v>842</v>
      </c>
      <c r="C207" s="1" t="s">
        <v>6</v>
      </c>
      <c r="D207" t="s">
        <v>5</v>
      </c>
      <c r="E207" t="s">
        <v>5</v>
      </c>
      <c r="H207" s="1" t="s">
        <v>6</v>
      </c>
      <c r="I207" t="s">
        <v>5</v>
      </c>
      <c r="J207" t="s">
        <v>5</v>
      </c>
      <c r="K207" t="s">
        <v>841</v>
      </c>
      <c r="L207">
        <f t="shared" si="6"/>
        <v>20</v>
      </c>
      <c r="M207" t="s">
        <v>842</v>
      </c>
      <c r="N207">
        <f t="shared" si="7"/>
        <v>27</v>
      </c>
    </row>
    <row r="208" spans="1:14" x14ac:dyDescent="0.4">
      <c r="A208" t="s">
        <v>843</v>
      </c>
      <c r="B208" t="s">
        <v>844</v>
      </c>
      <c r="C208" t="s">
        <v>5</v>
      </c>
      <c r="D208" t="s">
        <v>5</v>
      </c>
      <c r="E208" t="s">
        <v>5</v>
      </c>
      <c r="H208" t="s">
        <v>5</v>
      </c>
      <c r="I208" t="s">
        <v>5</v>
      </c>
      <c r="J208" t="s">
        <v>5</v>
      </c>
      <c r="K208" t="s">
        <v>843</v>
      </c>
      <c r="L208">
        <f t="shared" si="6"/>
        <v>22</v>
      </c>
      <c r="M208" t="s">
        <v>844</v>
      </c>
      <c r="N208">
        <f t="shared" si="7"/>
        <v>27</v>
      </c>
    </row>
    <row r="209" spans="1:14" x14ac:dyDescent="0.4">
      <c r="A209" t="s">
        <v>845</v>
      </c>
      <c r="B209" t="s">
        <v>846</v>
      </c>
      <c r="C209" s="1" t="s">
        <v>6</v>
      </c>
      <c r="D209" t="s">
        <v>5</v>
      </c>
      <c r="E209" s="1" t="s">
        <v>6</v>
      </c>
      <c r="H209" s="1" t="s">
        <v>6</v>
      </c>
      <c r="I209" t="s">
        <v>5</v>
      </c>
      <c r="J209" s="1" t="s">
        <v>6</v>
      </c>
      <c r="K209" t="s">
        <v>845</v>
      </c>
      <c r="L209">
        <f t="shared" si="6"/>
        <v>22</v>
      </c>
      <c r="M209" t="s">
        <v>846</v>
      </c>
      <c r="N209">
        <f t="shared" si="7"/>
        <v>25</v>
      </c>
    </row>
    <row r="210" spans="1:14" x14ac:dyDescent="0.4">
      <c r="A210" t="s">
        <v>847</v>
      </c>
      <c r="B210" t="s">
        <v>848</v>
      </c>
      <c r="C210" s="1" t="s">
        <v>6</v>
      </c>
      <c r="D210" s="1" t="s">
        <v>6</v>
      </c>
      <c r="E210" s="1" t="s">
        <v>6</v>
      </c>
      <c r="H210" s="1" t="s">
        <v>6</v>
      </c>
      <c r="I210" s="1" t="s">
        <v>6</v>
      </c>
      <c r="J210" s="1" t="s">
        <v>6</v>
      </c>
      <c r="K210" t="s">
        <v>847</v>
      </c>
      <c r="L210">
        <f t="shared" si="6"/>
        <v>22</v>
      </c>
      <c r="M210" t="s">
        <v>848</v>
      </c>
      <c r="N210">
        <f t="shared" si="7"/>
        <v>20</v>
      </c>
    </row>
    <row r="211" spans="1:14" x14ac:dyDescent="0.4">
      <c r="A211" t="s">
        <v>849</v>
      </c>
      <c r="B211" t="s">
        <v>850</v>
      </c>
      <c r="C211" t="s">
        <v>5</v>
      </c>
      <c r="D211" t="s">
        <v>5</v>
      </c>
      <c r="E211" t="s">
        <v>5</v>
      </c>
      <c r="H211" t="s">
        <v>5</v>
      </c>
      <c r="I211" t="s">
        <v>5</v>
      </c>
      <c r="J211" t="s">
        <v>5</v>
      </c>
      <c r="K211" t="s">
        <v>849</v>
      </c>
      <c r="L211">
        <f t="shared" si="6"/>
        <v>20</v>
      </c>
      <c r="M211" t="s">
        <v>850</v>
      </c>
      <c r="N211">
        <f t="shared" si="7"/>
        <v>21</v>
      </c>
    </row>
    <row r="212" spans="1:14" x14ac:dyDescent="0.4">
      <c r="A212" t="s">
        <v>851</v>
      </c>
      <c r="B212" t="s">
        <v>852</v>
      </c>
      <c r="C212" t="s">
        <v>22</v>
      </c>
      <c r="D212" t="s">
        <v>22</v>
      </c>
      <c r="E212" t="s">
        <v>22</v>
      </c>
      <c r="H212" t="s">
        <v>22</v>
      </c>
      <c r="I212" t="s">
        <v>22</v>
      </c>
      <c r="J212" t="s">
        <v>22</v>
      </c>
      <c r="K212" t="s">
        <v>851</v>
      </c>
      <c r="L212">
        <f t="shared" si="6"/>
        <v>24</v>
      </c>
      <c r="M212" t="s">
        <v>852</v>
      </c>
      <c r="N212">
        <f t="shared" si="7"/>
        <v>23</v>
      </c>
    </row>
    <row r="213" spans="1:14" x14ac:dyDescent="0.4">
      <c r="A213" t="s">
        <v>853</v>
      </c>
      <c r="B213" t="s">
        <v>854</v>
      </c>
      <c r="C213" t="s">
        <v>22</v>
      </c>
      <c r="D213" t="s">
        <v>5</v>
      </c>
      <c r="E213" s="1" t="s">
        <v>6</v>
      </c>
      <c r="H213" t="s">
        <v>22</v>
      </c>
      <c r="I213" t="s">
        <v>5</v>
      </c>
      <c r="J213" s="1" t="s">
        <v>6</v>
      </c>
      <c r="K213" t="s">
        <v>853</v>
      </c>
      <c r="L213">
        <f t="shared" si="6"/>
        <v>26</v>
      </c>
      <c r="M213" t="s">
        <v>854</v>
      </c>
      <c r="N213">
        <f t="shared" si="7"/>
        <v>27</v>
      </c>
    </row>
    <row r="214" spans="1:14" x14ac:dyDescent="0.4">
      <c r="A214" t="s">
        <v>855</v>
      </c>
      <c r="B214" t="s">
        <v>856</v>
      </c>
      <c r="C214" s="1" t="s">
        <v>6</v>
      </c>
      <c r="D214" s="1" t="s">
        <v>6</v>
      </c>
      <c r="E214" s="1" t="s">
        <v>6</v>
      </c>
      <c r="H214" s="1" t="s">
        <v>6</v>
      </c>
      <c r="I214" s="1" t="s">
        <v>6</v>
      </c>
      <c r="J214" s="1" t="s">
        <v>6</v>
      </c>
      <c r="K214" t="s">
        <v>855</v>
      </c>
      <c r="L214">
        <f t="shared" si="6"/>
        <v>22</v>
      </c>
      <c r="M214" t="s">
        <v>856</v>
      </c>
      <c r="N214">
        <f t="shared" si="7"/>
        <v>24</v>
      </c>
    </row>
    <row r="215" spans="1:14" x14ac:dyDescent="0.4">
      <c r="A215" t="s">
        <v>857</v>
      </c>
      <c r="B215" t="s">
        <v>858</v>
      </c>
      <c r="C215" s="1" t="s">
        <v>6</v>
      </c>
      <c r="D215" s="1" t="s">
        <v>6</v>
      </c>
      <c r="E215" s="1" t="s">
        <v>6</v>
      </c>
      <c r="H215" s="1" t="s">
        <v>6</v>
      </c>
      <c r="I215" s="1" t="s">
        <v>6</v>
      </c>
      <c r="J215" s="1" t="s">
        <v>6</v>
      </c>
      <c r="K215" t="s">
        <v>857</v>
      </c>
      <c r="L215">
        <f t="shared" si="6"/>
        <v>20</v>
      </c>
      <c r="M215" t="s">
        <v>858</v>
      </c>
      <c r="N215">
        <f t="shared" si="7"/>
        <v>20</v>
      </c>
    </row>
    <row r="216" spans="1:14" x14ac:dyDescent="0.4">
      <c r="A216" t="s">
        <v>859</v>
      </c>
      <c r="B216" t="s">
        <v>860</v>
      </c>
      <c r="C216" s="1" t="s">
        <v>6</v>
      </c>
      <c r="D216" s="1" t="s">
        <v>6</v>
      </c>
      <c r="E216" s="1" t="s">
        <v>6</v>
      </c>
      <c r="H216" s="1" t="s">
        <v>6</v>
      </c>
      <c r="I216" s="1" t="s">
        <v>6</v>
      </c>
      <c r="J216" s="1" t="s">
        <v>6</v>
      </c>
      <c r="K216" t="s">
        <v>859</v>
      </c>
      <c r="L216">
        <f t="shared" si="6"/>
        <v>24</v>
      </c>
      <c r="M216" t="s">
        <v>860</v>
      </c>
      <c r="N216">
        <f t="shared" si="7"/>
        <v>20</v>
      </c>
    </row>
    <row r="217" spans="1:14" x14ac:dyDescent="0.4">
      <c r="A217" t="s">
        <v>861</v>
      </c>
      <c r="B217" t="s">
        <v>862</v>
      </c>
      <c r="C217" s="1" t="s">
        <v>6</v>
      </c>
      <c r="D217" s="1" t="s">
        <v>6</v>
      </c>
      <c r="E217" t="s">
        <v>22</v>
      </c>
      <c r="H217" s="1" t="s">
        <v>6</v>
      </c>
      <c r="I217" s="1" t="s">
        <v>6</v>
      </c>
      <c r="J217" t="s">
        <v>22</v>
      </c>
      <c r="K217" t="s">
        <v>861</v>
      </c>
      <c r="L217">
        <f t="shared" si="6"/>
        <v>28</v>
      </c>
      <c r="M217" t="s">
        <v>862</v>
      </c>
      <c r="N217">
        <f t="shared" si="7"/>
        <v>26</v>
      </c>
    </row>
    <row r="218" spans="1:14" x14ac:dyDescent="0.4">
      <c r="A218" t="s">
        <v>863</v>
      </c>
      <c r="B218" t="s">
        <v>864</v>
      </c>
      <c r="C218" s="1" t="s">
        <v>6</v>
      </c>
      <c r="D218" s="1" t="s">
        <v>6</v>
      </c>
      <c r="E218" t="s">
        <v>5</v>
      </c>
      <c r="H218" s="1" t="s">
        <v>6</v>
      </c>
      <c r="I218" s="1" t="s">
        <v>6</v>
      </c>
      <c r="J218" t="s">
        <v>5</v>
      </c>
      <c r="K218" t="s">
        <v>863</v>
      </c>
      <c r="L218">
        <f t="shared" si="6"/>
        <v>22</v>
      </c>
      <c r="M218" t="s">
        <v>864</v>
      </c>
      <c r="N218">
        <f t="shared" si="7"/>
        <v>21</v>
      </c>
    </row>
    <row r="219" spans="1:14" x14ac:dyDescent="0.4">
      <c r="A219" t="s">
        <v>865</v>
      </c>
      <c r="B219" t="s">
        <v>866</v>
      </c>
      <c r="C219" s="1" t="s">
        <v>6</v>
      </c>
      <c r="D219" s="1" t="s">
        <v>6</v>
      </c>
      <c r="E219" s="1" t="s">
        <v>6</v>
      </c>
      <c r="H219" s="1" t="s">
        <v>6</v>
      </c>
      <c r="I219" s="1" t="s">
        <v>6</v>
      </c>
      <c r="J219" s="1" t="s">
        <v>6</v>
      </c>
      <c r="K219" t="s">
        <v>865</v>
      </c>
      <c r="L219">
        <f t="shared" si="6"/>
        <v>24</v>
      </c>
      <c r="M219" t="s">
        <v>866</v>
      </c>
      <c r="N219">
        <f t="shared" si="7"/>
        <v>23</v>
      </c>
    </row>
    <row r="220" spans="1:14" x14ac:dyDescent="0.4">
      <c r="A220" t="s">
        <v>867</v>
      </c>
      <c r="B220" t="s">
        <v>868</v>
      </c>
      <c r="C220" s="1" t="s">
        <v>6</v>
      </c>
      <c r="D220" s="1" t="s">
        <v>6</v>
      </c>
      <c r="E220" s="1" t="s">
        <v>6</v>
      </c>
      <c r="H220" s="1" t="s">
        <v>6</v>
      </c>
      <c r="I220" s="1" t="s">
        <v>6</v>
      </c>
      <c r="J220" s="1" t="s">
        <v>6</v>
      </c>
      <c r="K220" t="s">
        <v>867</v>
      </c>
      <c r="L220">
        <f t="shared" si="6"/>
        <v>28</v>
      </c>
      <c r="M220" t="s">
        <v>868</v>
      </c>
      <c r="N220">
        <f t="shared" si="7"/>
        <v>24</v>
      </c>
    </row>
    <row r="221" spans="1:14" x14ac:dyDescent="0.4">
      <c r="A221" t="s">
        <v>869</v>
      </c>
      <c r="B221" t="s">
        <v>870</v>
      </c>
      <c r="C221" t="s">
        <v>5</v>
      </c>
      <c r="D221" t="s">
        <v>5</v>
      </c>
      <c r="E221" t="s">
        <v>5</v>
      </c>
      <c r="H221" t="s">
        <v>5</v>
      </c>
      <c r="I221" t="s">
        <v>5</v>
      </c>
      <c r="J221" t="s">
        <v>5</v>
      </c>
      <c r="K221" t="s">
        <v>869</v>
      </c>
      <c r="L221">
        <f t="shared" si="6"/>
        <v>20</v>
      </c>
      <c r="M221" t="s">
        <v>870</v>
      </c>
      <c r="N221">
        <f t="shared" si="7"/>
        <v>20</v>
      </c>
    </row>
    <row r="222" spans="1:14" x14ac:dyDescent="0.4">
      <c r="A222" t="s">
        <v>871</v>
      </c>
      <c r="B222" t="s">
        <v>872</v>
      </c>
      <c r="C222" t="s">
        <v>22</v>
      </c>
      <c r="D222" t="s">
        <v>22</v>
      </c>
      <c r="E222" t="s">
        <v>22</v>
      </c>
      <c r="H222" t="s">
        <v>22</v>
      </c>
      <c r="I222" t="s">
        <v>22</v>
      </c>
      <c r="J222" t="s">
        <v>22</v>
      </c>
      <c r="K222" t="s">
        <v>871</v>
      </c>
      <c r="L222">
        <f t="shared" si="6"/>
        <v>20</v>
      </c>
      <c r="M222" t="s">
        <v>872</v>
      </c>
      <c r="N222">
        <f t="shared" si="7"/>
        <v>22</v>
      </c>
    </row>
    <row r="223" spans="1:14" x14ac:dyDescent="0.4">
      <c r="A223" t="s">
        <v>873</v>
      </c>
      <c r="B223" t="s">
        <v>874</v>
      </c>
      <c r="C223" t="s">
        <v>5</v>
      </c>
      <c r="D223" t="s">
        <v>5</v>
      </c>
      <c r="E223" s="1" t="s">
        <v>6</v>
      </c>
      <c r="H223" t="s">
        <v>5</v>
      </c>
      <c r="I223" t="s">
        <v>5</v>
      </c>
      <c r="J223" s="1" t="s">
        <v>6</v>
      </c>
      <c r="K223" t="s">
        <v>873</v>
      </c>
      <c r="L223">
        <f t="shared" si="6"/>
        <v>20</v>
      </c>
      <c r="M223" t="s">
        <v>874</v>
      </c>
      <c r="N223">
        <f t="shared" si="7"/>
        <v>22</v>
      </c>
    </row>
    <row r="224" spans="1:14" x14ac:dyDescent="0.4">
      <c r="A224" t="s">
        <v>875</v>
      </c>
      <c r="B224" t="s">
        <v>876</v>
      </c>
      <c r="C224" s="1" t="s">
        <v>6</v>
      </c>
      <c r="D224" s="1" t="s">
        <v>6</v>
      </c>
      <c r="E224" t="s">
        <v>22</v>
      </c>
      <c r="H224" s="1" t="s">
        <v>6</v>
      </c>
      <c r="I224" s="1" t="s">
        <v>6</v>
      </c>
      <c r="J224" t="s">
        <v>22</v>
      </c>
      <c r="K224" t="s">
        <v>875</v>
      </c>
      <c r="L224">
        <f t="shared" si="6"/>
        <v>23</v>
      </c>
      <c r="M224" t="s">
        <v>876</v>
      </c>
      <c r="N224">
        <f t="shared" si="7"/>
        <v>27</v>
      </c>
    </row>
    <row r="225" spans="1:14" x14ac:dyDescent="0.4">
      <c r="A225" t="s">
        <v>877</v>
      </c>
      <c r="B225" t="s">
        <v>878</v>
      </c>
      <c r="C225" t="s">
        <v>5</v>
      </c>
      <c r="D225" t="s">
        <v>5</v>
      </c>
      <c r="E225" t="s">
        <v>5</v>
      </c>
      <c r="H225" t="s">
        <v>5</v>
      </c>
      <c r="I225" t="s">
        <v>5</v>
      </c>
      <c r="J225" t="s">
        <v>5</v>
      </c>
      <c r="K225" t="s">
        <v>877</v>
      </c>
      <c r="L225">
        <f t="shared" si="6"/>
        <v>22</v>
      </c>
      <c r="M225" t="s">
        <v>878</v>
      </c>
      <c r="N225">
        <f t="shared" si="7"/>
        <v>20</v>
      </c>
    </row>
    <row r="226" spans="1:14" x14ac:dyDescent="0.4">
      <c r="A226" t="s">
        <v>879</v>
      </c>
      <c r="B226" t="s">
        <v>880</v>
      </c>
      <c r="C226" s="1" t="s">
        <v>6</v>
      </c>
      <c r="D226" t="s">
        <v>5</v>
      </c>
      <c r="E226" t="s">
        <v>22</v>
      </c>
      <c r="H226" s="1" t="s">
        <v>6</v>
      </c>
      <c r="I226" t="s">
        <v>5</v>
      </c>
      <c r="J226" t="s">
        <v>22</v>
      </c>
      <c r="K226" t="s">
        <v>879</v>
      </c>
      <c r="L226">
        <f t="shared" si="6"/>
        <v>27</v>
      </c>
      <c r="M226" t="s">
        <v>880</v>
      </c>
      <c r="N226">
        <f t="shared" si="7"/>
        <v>20</v>
      </c>
    </row>
    <row r="227" spans="1:14" x14ac:dyDescent="0.4">
      <c r="A227" t="s">
        <v>881</v>
      </c>
      <c r="B227" t="s">
        <v>882</v>
      </c>
      <c r="C227" s="1" t="s">
        <v>6</v>
      </c>
      <c r="D227" t="s">
        <v>5</v>
      </c>
      <c r="E227" t="s">
        <v>5</v>
      </c>
      <c r="H227" s="1" t="s">
        <v>6</v>
      </c>
      <c r="I227" t="s">
        <v>5</v>
      </c>
      <c r="J227" t="s">
        <v>5</v>
      </c>
      <c r="K227" t="s">
        <v>881</v>
      </c>
      <c r="L227">
        <f t="shared" si="6"/>
        <v>20</v>
      </c>
      <c r="M227" t="s">
        <v>882</v>
      </c>
      <c r="N227">
        <f t="shared" si="7"/>
        <v>20</v>
      </c>
    </row>
    <row r="228" spans="1:14" x14ac:dyDescent="0.4">
      <c r="A228" t="s">
        <v>883</v>
      </c>
      <c r="B228" t="s">
        <v>884</v>
      </c>
      <c r="C228" s="1" t="s">
        <v>6</v>
      </c>
      <c r="D228" s="1" t="s">
        <v>6</v>
      </c>
      <c r="E228" s="1" t="s">
        <v>6</v>
      </c>
      <c r="H228" s="1" t="s">
        <v>6</v>
      </c>
      <c r="I228" s="1" t="s">
        <v>6</v>
      </c>
      <c r="J228" s="1" t="s">
        <v>6</v>
      </c>
      <c r="K228" t="s">
        <v>883</v>
      </c>
      <c r="L228">
        <f t="shared" si="6"/>
        <v>26</v>
      </c>
      <c r="M228" t="s">
        <v>884</v>
      </c>
      <c r="N228">
        <f t="shared" si="7"/>
        <v>26</v>
      </c>
    </row>
    <row r="229" spans="1:14" x14ac:dyDescent="0.4">
      <c r="A229" t="s">
        <v>885</v>
      </c>
      <c r="B229" t="s">
        <v>886</v>
      </c>
      <c r="C229" t="s">
        <v>5</v>
      </c>
      <c r="D229" t="s">
        <v>5</v>
      </c>
      <c r="E229" s="1" t="s">
        <v>6</v>
      </c>
      <c r="H229" t="s">
        <v>5</v>
      </c>
      <c r="I229" t="s">
        <v>5</v>
      </c>
      <c r="J229" s="1" t="s">
        <v>6</v>
      </c>
      <c r="K229" t="s">
        <v>885</v>
      </c>
      <c r="L229">
        <f t="shared" si="6"/>
        <v>20</v>
      </c>
      <c r="M229" t="s">
        <v>886</v>
      </c>
      <c r="N229">
        <f t="shared" si="7"/>
        <v>23</v>
      </c>
    </row>
    <row r="230" spans="1:14" x14ac:dyDescent="0.4">
      <c r="A230" t="s">
        <v>887</v>
      </c>
      <c r="B230" t="s">
        <v>888</v>
      </c>
      <c r="C230" s="1" t="s">
        <v>6</v>
      </c>
      <c r="D230" t="s">
        <v>5</v>
      </c>
      <c r="E230" s="1" t="s">
        <v>6</v>
      </c>
      <c r="H230" s="1" t="s">
        <v>6</v>
      </c>
      <c r="I230" t="s">
        <v>5</v>
      </c>
      <c r="J230" s="1" t="s">
        <v>6</v>
      </c>
      <c r="K230" t="s">
        <v>887</v>
      </c>
      <c r="L230">
        <f t="shared" si="6"/>
        <v>22</v>
      </c>
      <c r="M230" t="s">
        <v>888</v>
      </c>
      <c r="N230">
        <f t="shared" si="7"/>
        <v>24</v>
      </c>
    </row>
    <row r="231" spans="1:14" x14ac:dyDescent="0.4">
      <c r="A231" t="s">
        <v>889</v>
      </c>
      <c r="B231" t="s">
        <v>890</v>
      </c>
      <c r="C231" t="s">
        <v>5</v>
      </c>
      <c r="D231" t="s">
        <v>5</v>
      </c>
      <c r="E231" t="s">
        <v>5</v>
      </c>
      <c r="H231" t="s">
        <v>5</v>
      </c>
      <c r="I231" t="s">
        <v>5</v>
      </c>
      <c r="J231" t="s">
        <v>5</v>
      </c>
      <c r="K231" t="s">
        <v>889</v>
      </c>
      <c r="L231">
        <f t="shared" si="6"/>
        <v>22</v>
      </c>
      <c r="M231" t="s">
        <v>890</v>
      </c>
      <c r="N231">
        <f t="shared" si="7"/>
        <v>22</v>
      </c>
    </row>
    <row r="232" spans="1:14" x14ac:dyDescent="0.4">
      <c r="A232" t="s">
        <v>891</v>
      </c>
      <c r="B232" t="s">
        <v>892</v>
      </c>
      <c r="C232" t="s">
        <v>22</v>
      </c>
      <c r="D232" t="s">
        <v>22</v>
      </c>
      <c r="E232" t="s">
        <v>22</v>
      </c>
      <c r="H232" t="s">
        <v>22</v>
      </c>
      <c r="I232" t="s">
        <v>22</v>
      </c>
      <c r="J232" t="s">
        <v>22</v>
      </c>
      <c r="K232" t="s">
        <v>891</v>
      </c>
      <c r="L232">
        <f t="shared" si="6"/>
        <v>20</v>
      </c>
      <c r="M232" t="s">
        <v>892</v>
      </c>
      <c r="N232">
        <f t="shared" si="7"/>
        <v>20</v>
      </c>
    </row>
    <row r="233" spans="1:14" x14ac:dyDescent="0.4">
      <c r="A233" t="s">
        <v>893</v>
      </c>
      <c r="B233" t="s">
        <v>894</v>
      </c>
      <c r="C233" t="s">
        <v>22</v>
      </c>
      <c r="D233" t="s">
        <v>22</v>
      </c>
      <c r="E233" t="s">
        <v>22</v>
      </c>
      <c r="H233" t="s">
        <v>22</v>
      </c>
      <c r="I233" t="s">
        <v>22</v>
      </c>
      <c r="J233" t="s">
        <v>22</v>
      </c>
      <c r="K233" t="s">
        <v>893</v>
      </c>
      <c r="L233">
        <f t="shared" si="6"/>
        <v>20</v>
      </c>
      <c r="M233" t="s">
        <v>894</v>
      </c>
      <c r="N233">
        <f t="shared" si="7"/>
        <v>22</v>
      </c>
    </row>
    <row r="234" spans="1:14" x14ac:dyDescent="0.4">
      <c r="A234" t="s">
        <v>895</v>
      </c>
      <c r="B234" t="s">
        <v>896</v>
      </c>
      <c r="C234" t="s">
        <v>5</v>
      </c>
      <c r="D234" t="s">
        <v>5</v>
      </c>
      <c r="E234" s="1" t="s">
        <v>6</v>
      </c>
      <c r="H234" t="s">
        <v>5</v>
      </c>
      <c r="I234" t="s">
        <v>5</v>
      </c>
      <c r="J234" s="1" t="s">
        <v>6</v>
      </c>
      <c r="K234" t="s">
        <v>895</v>
      </c>
      <c r="L234">
        <f t="shared" si="6"/>
        <v>26</v>
      </c>
      <c r="M234" t="s">
        <v>896</v>
      </c>
      <c r="N234">
        <f t="shared" si="7"/>
        <v>20</v>
      </c>
    </row>
    <row r="235" spans="1:14" x14ac:dyDescent="0.4">
      <c r="A235" t="s">
        <v>897</v>
      </c>
      <c r="B235" t="s">
        <v>898</v>
      </c>
      <c r="C235" t="s">
        <v>5</v>
      </c>
      <c r="D235" t="s">
        <v>5</v>
      </c>
      <c r="E235" t="s">
        <v>5</v>
      </c>
      <c r="H235" t="s">
        <v>5</v>
      </c>
      <c r="I235" t="s">
        <v>5</v>
      </c>
      <c r="J235" t="s">
        <v>5</v>
      </c>
      <c r="K235" t="s">
        <v>897</v>
      </c>
      <c r="L235">
        <f t="shared" si="6"/>
        <v>20</v>
      </c>
      <c r="M235" t="s">
        <v>898</v>
      </c>
      <c r="N235">
        <f t="shared" si="7"/>
        <v>23</v>
      </c>
    </row>
    <row r="236" spans="1:14" x14ac:dyDescent="0.4">
      <c r="A236" t="s">
        <v>899</v>
      </c>
      <c r="B236" t="s">
        <v>900</v>
      </c>
      <c r="C236" s="1" t="s">
        <v>6</v>
      </c>
      <c r="D236" t="s">
        <v>5</v>
      </c>
      <c r="E236" s="1" t="s">
        <v>6</v>
      </c>
      <c r="H236" s="1" t="s">
        <v>6</v>
      </c>
      <c r="I236" t="s">
        <v>5</v>
      </c>
      <c r="J236" s="1" t="s">
        <v>6</v>
      </c>
      <c r="K236" t="s">
        <v>899</v>
      </c>
      <c r="L236">
        <f t="shared" si="6"/>
        <v>21</v>
      </c>
      <c r="M236" t="s">
        <v>900</v>
      </c>
      <c r="N236">
        <f t="shared" si="7"/>
        <v>23</v>
      </c>
    </row>
    <row r="237" spans="1:14" x14ac:dyDescent="0.4">
      <c r="A237" t="s">
        <v>901</v>
      </c>
      <c r="B237" t="s">
        <v>902</v>
      </c>
      <c r="C237" t="s">
        <v>5</v>
      </c>
      <c r="D237" t="s">
        <v>5</v>
      </c>
      <c r="E237" t="s">
        <v>5</v>
      </c>
      <c r="H237" t="s">
        <v>5</v>
      </c>
      <c r="I237" t="s">
        <v>5</v>
      </c>
      <c r="J237" t="s">
        <v>5</v>
      </c>
      <c r="K237" t="s">
        <v>901</v>
      </c>
      <c r="L237">
        <f t="shared" si="6"/>
        <v>25</v>
      </c>
      <c r="M237" t="s">
        <v>902</v>
      </c>
      <c r="N237">
        <f t="shared" si="7"/>
        <v>22</v>
      </c>
    </row>
    <row r="238" spans="1:14" x14ac:dyDescent="0.4">
      <c r="A238" t="s">
        <v>903</v>
      </c>
      <c r="B238" t="s">
        <v>904</v>
      </c>
      <c r="C238" s="1" t="s">
        <v>6</v>
      </c>
      <c r="D238" s="1" t="s">
        <v>6</v>
      </c>
      <c r="E238" s="1" t="s">
        <v>6</v>
      </c>
      <c r="H238" s="1" t="s">
        <v>6</v>
      </c>
      <c r="I238" s="1" t="s">
        <v>6</v>
      </c>
      <c r="J238" s="1" t="s">
        <v>6</v>
      </c>
      <c r="K238" t="s">
        <v>903</v>
      </c>
      <c r="L238">
        <f t="shared" si="6"/>
        <v>23</v>
      </c>
      <c r="M238" t="s">
        <v>904</v>
      </c>
      <c r="N238">
        <f t="shared" si="7"/>
        <v>22</v>
      </c>
    </row>
    <row r="239" spans="1:14" x14ac:dyDescent="0.4">
      <c r="A239" t="s">
        <v>905</v>
      </c>
      <c r="B239" t="s">
        <v>906</v>
      </c>
      <c r="C239" t="s">
        <v>5</v>
      </c>
      <c r="D239" s="1" t="s">
        <v>6</v>
      </c>
      <c r="E239" t="s">
        <v>5</v>
      </c>
      <c r="H239" t="s">
        <v>5</v>
      </c>
      <c r="I239" s="1" t="s">
        <v>6</v>
      </c>
      <c r="J239" t="s">
        <v>5</v>
      </c>
      <c r="K239" t="s">
        <v>905</v>
      </c>
      <c r="L239">
        <f t="shared" si="6"/>
        <v>23</v>
      </c>
      <c r="M239" t="s">
        <v>906</v>
      </c>
      <c r="N239">
        <f t="shared" si="7"/>
        <v>26</v>
      </c>
    </row>
    <row r="240" spans="1:14" x14ac:dyDescent="0.4">
      <c r="A240" t="s">
        <v>907</v>
      </c>
      <c r="B240" t="s">
        <v>908</v>
      </c>
      <c r="C240" t="s">
        <v>32</v>
      </c>
      <c r="D240" t="s">
        <v>32</v>
      </c>
      <c r="E240" t="s">
        <v>32</v>
      </c>
      <c r="H240" t="s">
        <v>32</v>
      </c>
      <c r="I240" t="s">
        <v>32</v>
      </c>
      <c r="J240" t="s">
        <v>32</v>
      </c>
      <c r="K240" t="s">
        <v>907</v>
      </c>
      <c r="L240">
        <f t="shared" si="6"/>
        <v>28</v>
      </c>
      <c r="M240" t="s">
        <v>908</v>
      </c>
      <c r="N240">
        <f t="shared" si="7"/>
        <v>28</v>
      </c>
    </row>
    <row r="241" spans="1:14" x14ac:dyDescent="0.4">
      <c r="A241" t="s">
        <v>909</v>
      </c>
      <c r="B241" t="s">
        <v>910</v>
      </c>
      <c r="C241" t="s">
        <v>5</v>
      </c>
      <c r="D241" t="s">
        <v>5</v>
      </c>
      <c r="E241" t="s">
        <v>5</v>
      </c>
      <c r="H241" t="s">
        <v>5</v>
      </c>
      <c r="I241" t="s">
        <v>5</v>
      </c>
      <c r="J241" t="s">
        <v>5</v>
      </c>
      <c r="K241" t="s">
        <v>909</v>
      </c>
      <c r="L241">
        <f t="shared" si="6"/>
        <v>20</v>
      </c>
      <c r="M241" t="s">
        <v>910</v>
      </c>
      <c r="N241">
        <f t="shared" si="7"/>
        <v>20</v>
      </c>
    </row>
    <row r="242" spans="1:14" x14ac:dyDescent="0.4">
      <c r="A242" t="s">
        <v>911</v>
      </c>
      <c r="B242" t="s">
        <v>912</v>
      </c>
      <c r="C242" t="s">
        <v>22</v>
      </c>
      <c r="D242" t="s">
        <v>22</v>
      </c>
      <c r="E242" t="s">
        <v>22</v>
      </c>
      <c r="H242" t="s">
        <v>22</v>
      </c>
      <c r="I242" t="s">
        <v>22</v>
      </c>
      <c r="J242" t="s">
        <v>22</v>
      </c>
      <c r="K242" t="s">
        <v>911</v>
      </c>
      <c r="L242">
        <f t="shared" si="6"/>
        <v>23</v>
      </c>
      <c r="M242" t="s">
        <v>912</v>
      </c>
      <c r="N242">
        <f t="shared" si="7"/>
        <v>24</v>
      </c>
    </row>
    <row r="243" spans="1:14" x14ac:dyDescent="0.4">
      <c r="A243" t="s">
        <v>913</v>
      </c>
      <c r="B243" t="s">
        <v>914</v>
      </c>
      <c r="C243" s="1" t="s">
        <v>6</v>
      </c>
      <c r="D243" t="s">
        <v>5</v>
      </c>
      <c r="E243" s="1" t="s">
        <v>6</v>
      </c>
      <c r="H243" s="1" t="s">
        <v>6</v>
      </c>
      <c r="I243" t="s">
        <v>5</v>
      </c>
      <c r="J243" s="1" t="s">
        <v>6</v>
      </c>
      <c r="K243" t="s">
        <v>913</v>
      </c>
      <c r="L243">
        <f t="shared" si="6"/>
        <v>22</v>
      </c>
      <c r="M243" t="s">
        <v>914</v>
      </c>
      <c r="N243">
        <f t="shared" si="7"/>
        <v>25</v>
      </c>
    </row>
    <row r="244" spans="1:14" x14ac:dyDescent="0.4">
      <c r="A244" t="s">
        <v>915</v>
      </c>
      <c r="B244" t="s">
        <v>916</v>
      </c>
      <c r="C244" t="s">
        <v>5</v>
      </c>
      <c r="D244" t="s">
        <v>5</v>
      </c>
      <c r="E244" s="1" t="s">
        <v>6</v>
      </c>
      <c r="H244" t="s">
        <v>5</v>
      </c>
      <c r="I244" t="s">
        <v>5</v>
      </c>
      <c r="J244" s="1" t="s">
        <v>6</v>
      </c>
      <c r="K244" t="s">
        <v>915</v>
      </c>
      <c r="L244">
        <f t="shared" si="6"/>
        <v>21</v>
      </c>
      <c r="M244" t="s">
        <v>916</v>
      </c>
      <c r="N244">
        <f t="shared" si="7"/>
        <v>23</v>
      </c>
    </row>
    <row r="245" spans="1:14" x14ac:dyDescent="0.4">
      <c r="A245" t="s">
        <v>917</v>
      </c>
      <c r="B245" t="s">
        <v>918</v>
      </c>
      <c r="C245" t="s">
        <v>22</v>
      </c>
      <c r="D245" t="s">
        <v>22</v>
      </c>
      <c r="E245" t="s">
        <v>22</v>
      </c>
      <c r="H245" t="s">
        <v>22</v>
      </c>
      <c r="I245" t="s">
        <v>22</v>
      </c>
      <c r="J245" t="s">
        <v>22</v>
      </c>
      <c r="K245" t="s">
        <v>917</v>
      </c>
      <c r="L245">
        <f t="shared" si="6"/>
        <v>20</v>
      </c>
      <c r="M245" t="s">
        <v>918</v>
      </c>
      <c r="N245">
        <f t="shared" si="7"/>
        <v>20</v>
      </c>
    </row>
    <row r="246" spans="1:14" x14ac:dyDescent="0.4">
      <c r="A246" t="s">
        <v>919</v>
      </c>
      <c r="B246" t="s">
        <v>920</v>
      </c>
      <c r="C246" t="s">
        <v>5</v>
      </c>
      <c r="D246" t="s">
        <v>5</v>
      </c>
      <c r="E246" t="s">
        <v>5</v>
      </c>
      <c r="H246" t="s">
        <v>5</v>
      </c>
      <c r="I246" t="s">
        <v>5</v>
      </c>
      <c r="J246" t="s">
        <v>5</v>
      </c>
      <c r="K246" t="s">
        <v>919</v>
      </c>
      <c r="L246">
        <f t="shared" si="6"/>
        <v>28</v>
      </c>
      <c r="M246" t="s">
        <v>920</v>
      </c>
      <c r="N246">
        <f t="shared" si="7"/>
        <v>24</v>
      </c>
    </row>
    <row r="247" spans="1:14" x14ac:dyDescent="0.4">
      <c r="A247" t="s">
        <v>921</v>
      </c>
      <c r="B247" t="s">
        <v>922</v>
      </c>
      <c r="C247" t="s">
        <v>5</v>
      </c>
      <c r="D247" t="s">
        <v>5</v>
      </c>
      <c r="E247" t="s">
        <v>5</v>
      </c>
      <c r="H247" t="s">
        <v>5</v>
      </c>
      <c r="I247" t="s">
        <v>5</v>
      </c>
      <c r="J247" t="s">
        <v>5</v>
      </c>
      <c r="K247" t="s">
        <v>921</v>
      </c>
      <c r="L247">
        <f t="shared" si="6"/>
        <v>20</v>
      </c>
      <c r="M247" t="s">
        <v>922</v>
      </c>
      <c r="N247">
        <f t="shared" si="7"/>
        <v>20</v>
      </c>
    </row>
    <row r="248" spans="1:14" x14ac:dyDescent="0.4">
      <c r="A248" t="s">
        <v>923</v>
      </c>
      <c r="B248" t="s">
        <v>924</v>
      </c>
      <c r="C248" t="s">
        <v>5</v>
      </c>
      <c r="D248" t="s">
        <v>5</v>
      </c>
      <c r="E248" t="s">
        <v>5</v>
      </c>
      <c r="H248" t="s">
        <v>5</v>
      </c>
      <c r="I248" t="s">
        <v>5</v>
      </c>
      <c r="J248" t="s">
        <v>5</v>
      </c>
      <c r="K248" t="s">
        <v>923</v>
      </c>
      <c r="L248">
        <f t="shared" si="6"/>
        <v>25</v>
      </c>
      <c r="M248" t="s">
        <v>924</v>
      </c>
      <c r="N248">
        <f t="shared" si="7"/>
        <v>20</v>
      </c>
    </row>
    <row r="249" spans="1:14" x14ac:dyDescent="0.4">
      <c r="A249" t="s">
        <v>925</v>
      </c>
      <c r="B249" t="s">
        <v>926</v>
      </c>
      <c r="C249" s="1" t="s">
        <v>6</v>
      </c>
      <c r="D249" s="1" t="s">
        <v>6</v>
      </c>
      <c r="E249" s="1" t="s">
        <v>6</v>
      </c>
      <c r="H249" s="1" t="s">
        <v>6</v>
      </c>
      <c r="I249" s="1" t="s">
        <v>6</v>
      </c>
      <c r="J249" s="1" t="s">
        <v>6</v>
      </c>
      <c r="K249" t="s">
        <v>925</v>
      </c>
      <c r="L249">
        <f t="shared" si="6"/>
        <v>27</v>
      </c>
      <c r="M249" t="s">
        <v>926</v>
      </c>
      <c r="N249">
        <f t="shared" si="7"/>
        <v>20</v>
      </c>
    </row>
    <row r="250" spans="1:14" x14ac:dyDescent="0.4">
      <c r="A250" t="s">
        <v>927</v>
      </c>
      <c r="B250" t="s">
        <v>928</v>
      </c>
      <c r="C250" t="s">
        <v>32</v>
      </c>
      <c r="D250" t="s">
        <v>32</v>
      </c>
      <c r="E250" t="s">
        <v>32</v>
      </c>
      <c r="H250" t="s">
        <v>32</v>
      </c>
      <c r="I250" t="s">
        <v>32</v>
      </c>
      <c r="J250" t="s">
        <v>32</v>
      </c>
      <c r="K250" t="s">
        <v>927</v>
      </c>
      <c r="L250">
        <f t="shared" si="6"/>
        <v>20</v>
      </c>
      <c r="M250" t="s">
        <v>928</v>
      </c>
      <c r="N250">
        <f t="shared" si="7"/>
        <v>20</v>
      </c>
    </row>
    <row r="251" spans="1:14" x14ac:dyDescent="0.4">
      <c r="A251" t="s">
        <v>929</v>
      </c>
      <c r="B251" t="s">
        <v>930</v>
      </c>
      <c r="C251" t="s">
        <v>5</v>
      </c>
      <c r="D251" t="s">
        <v>5</v>
      </c>
      <c r="E251" t="s">
        <v>5</v>
      </c>
      <c r="H251" t="s">
        <v>5</v>
      </c>
      <c r="I251" t="s">
        <v>5</v>
      </c>
      <c r="J251" t="s">
        <v>5</v>
      </c>
      <c r="K251" t="s">
        <v>929</v>
      </c>
      <c r="L251">
        <f t="shared" si="6"/>
        <v>20</v>
      </c>
      <c r="M251" t="s">
        <v>930</v>
      </c>
      <c r="N251">
        <f t="shared" si="7"/>
        <v>28</v>
      </c>
    </row>
    <row r="252" spans="1:14" x14ac:dyDescent="0.4">
      <c r="A252" t="s">
        <v>931</v>
      </c>
      <c r="B252" t="s">
        <v>932</v>
      </c>
      <c r="C252" t="s">
        <v>5</v>
      </c>
      <c r="D252" s="1" t="s">
        <v>6</v>
      </c>
      <c r="E252" s="1" t="s">
        <v>6</v>
      </c>
      <c r="H252" t="s">
        <v>5</v>
      </c>
      <c r="I252" s="1" t="s">
        <v>6</v>
      </c>
      <c r="J252" s="1" t="s">
        <v>6</v>
      </c>
      <c r="K252" t="s">
        <v>931</v>
      </c>
      <c r="L252">
        <f t="shared" si="6"/>
        <v>24</v>
      </c>
      <c r="M252" t="s">
        <v>932</v>
      </c>
      <c r="N252">
        <f t="shared" si="7"/>
        <v>25</v>
      </c>
    </row>
    <row r="253" spans="1:14" x14ac:dyDescent="0.4">
      <c r="A253" t="s">
        <v>933</v>
      </c>
      <c r="B253" t="s">
        <v>934</v>
      </c>
      <c r="C253" t="s">
        <v>5</v>
      </c>
      <c r="D253" t="s">
        <v>5</v>
      </c>
      <c r="E253" t="s">
        <v>5</v>
      </c>
      <c r="H253" t="s">
        <v>5</v>
      </c>
      <c r="I253" t="s">
        <v>5</v>
      </c>
      <c r="J253" t="s">
        <v>5</v>
      </c>
      <c r="K253" t="s">
        <v>933</v>
      </c>
      <c r="L253">
        <f t="shared" si="6"/>
        <v>20</v>
      </c>
      <c r="M253" t="s">
        <v>934</v>
      </c>
      <c r="N253">
        <f t="shared" si="7"/>
        <v>22</v>
      </c>
    </row>
    <row r="254" spans="1:14" x14ac:dyDescent="0.4">
      <c r="A254" t="s">
        <v>935</v>
      </c>
      <c r="B254" t="s">
        <v>936</v>
      </c>
      <c r="C254" s="1" t="s">
        <v>6</v>
      </c>
      <c r="D254" t="s">
        <v>5</v>
      </c>
      <c r="E254" t="s">
        <v>5</v>
      </c>
      <c r="H254" s="1" t="s">
        <v>6</v>
      </c>
      <c r="I254" t="s">
        <v>5</v>
      </c>
      <c r="J254" t="s">
        <v>5</v>
      </c>
      <c r="K254" t="s">
        <v>935</v>
      </c>
      <c r="L254">
        <f t="shared" si="6"/>
        <v>28</v>
      </c>
      <c r="M254" t="s">
        <v>936</v>
      </c>
      <c r="N254">
        <f t="shared" si="7"/>
        <v>28</v>
      </c>
    </row>
    <row r="255" spans="1:14" x14ac:dyDescent="0.4">
      <c r="A255" t="s">
        <v>937</v>
      </c>
      <c r="B255" t="s">
        <v>938</v>
      </c>
      <c r="C255" t="s">
        <v>5</v>
      </c>
      <c r="D255" s="1" t="s">
        <v>6</v>
      </c>
      <c r="E255" s="1" t="s">
        <v>6</v>
      </c>
      <c r="H255" t="s">
        <v>5</v>
      </c>
      <c r="I255" s="1" t="s">
        <v>6</v>
      </c>
      <c r="J255" s="1" t="s">
        <v>6</v>
      </c>
      <c r="K255" t="s">
        <v>937</v>
      </c>
      <c r="L255">
        <f t="shared" si="6"/>
        <v>22</v>
      </c>
      <c r="M255" t="s">
        <v>938</v>
      </c>
      <c r="N255">
        <f t="shared" si="7"/>
        <v>23</v>
      </c>
    </row>
    <row r="256" spans="1:14" x14ac:dyDescent="0.4">
      <c r="A256" t="s">
        <v>939</v>
      </c>
      <c r="B256" t="s">
        <v>940</v>
      </c>
      <c r="C256" t="s">
        <v>5</v>
      </c>
      <c r="D256" t="s">
        <v>5</v>
      </c>
      <c r="E256" s="1" t="s">
        <v>6</v>
      </c>
      <c r="H256" t="s">
        <v>5</v>
      </c>
      <c r="I256" t="s">
        <v>5</v>
      </c>
      <c r="J256" s="1" t="s">
        <v>6</v>
      </c>
      <c r="K256" t="s">
        <v>939</v>
      </c>
      <c r="L256">
        <f t="shared" si="6"/>
        <v>20</v>
      </c>
      <c r="M256" t="s">
        <v>940</v>
      </c>
      <c r="N256">
        <f t="shared" si="7"/>
        <v>24</v>
      </c>
    </row>
    <row r="257" spans="1:14" x14ac:dyDescent="0.4">
      <c r="A257" t="s">
        <v>941</v>
      </c>
      <c r="B257" t="s">
        <v>942</v>
      </c>
      <c r="C257" s="1" t="s">
        <v>6</v>
      </c>
      <c r="D257" s="1" t="s">
        <v>6</v>
      </c>
      <c r="E257" s="1" t="s">
        <v>6</v>
      </c>
      <c r="H257" s="1" t="s">
        <v>6</v>
      </c>
      <c r="I257" s="1" t="s">
        <v>6</v>
      </c>
      <c r="J257" s="1" t="s">
        <v>6</v>
      </c>
      <c r="K257" t="s">
        <v>941</v>
      </c>
      <c r="L257">
        <f t="shared" si="6"/>
        <v>21</v>
      </c>
      <c r="M257" t="s">
        <v>942</v>
      </c>
      <c r="N257">
        <f t="shared" si="7"/>
        <v>21</v>
      </c>
    </row>
    <row r="258" spans="1:14" x14ac:dyDescent="0.4">
      <c r="A258" t="s">
        <v>943</v>
      </c>
      <c r="B258" t="s">
        <v>944</v>
      </c>
      <c r="C258" s="1" t="s">
        <v>6</v>
      </c>
      <c r="D258" t="s">
        <v>5</v>
      </c>
      <c r="E258" s="1" t="s">
        <v>6</v>
      </c>
      <c r="H258" s="1" t="s">
        <v>6</v>
      </c>
      <c r="I258" t="s">
        <v>5</v>
      </c>
      <c r="J258" s="1" t="s">
        <v>6</v>
      </c>
      <c r="K258" t="s">
        <v>943</v>
      </c>
      <c r="L258">
        <f t="shared" ref="L258:L321" si="8">LEN(K258)</f>
        <v>24</v>
      </c>
      <c r="M258" t="s">
        <v>944</v>
      </c>
      <c r="N258">
        <f t="shared" ref="N258:N321" si="9">LEN(M258)</f>
        <v>20</v>
      </c>
    </row>
    <row r="259" spans="1:14" x14ac:dyDescent="0.4">
      <c r="A259" t="s">
        <v>945</v>
      </c>
      <c r="B259" t="s">
        <v>946</v>
      </c>
      <c r="C259" s="1" t="s">
        <v>6</v>
      </c>
      <c r="D259" t="s">
        <v>5</v>
      </c>
      <c r="E259" s="1" t="s">
        <v>6</v>
      </c>
      <c r="H259" s="1" t="s">
        <v>6</v>
      </c>
      <c r="I259" t="s">
        <v>5</v>
      </c>
      <c r="J259" s="1" t="s">
        <v>6</v>
      </c>
      <c r="K259" t="s">
        <v>945</v>
      </c>
      <c r="L259">
        <f t="shared" si="8"/>
        <v>20</v>
      </c>
      <c r="M259" t="s">
        <v>946</v>
      </c>
      <c r="N259">
        <f t="shared" si="9"/>
        <v>21</v>
      </c>
    </row>
    <row r="260" spans="1:14" x14ac:dyDescent="0.4">
      <c r="A260" t="s">
        <v>947</v>
      </c>
      <c r="B260" t="s">
        <v>948</v>
      </c>
      <c r="C260" s="1" t="s">
        <v>6</v>
      </c>
      <c r="D260" t="s">
        <v>5</v>
      </c>
      <c r="E260" t="s">
        <v>5</v>
      </c>
      <c r="H260" s="1" t="s">
        <v>6</v>
      </c>
      <c r="I260" t="s">
        <v>5</v>
      </c>
      <c r="J260" t="s">
        <v>5</v>
      </c>
      <c r="K260" t="s">
        <v>947</v>
      </c>
      <c r="L260">
        <f t="shared" si="8"/>
        <v>26</v>
      </c>
      <c r="M260" t="s">
        <v>948</v>
      </c>
      <c r="N260">
        <f t="shared" si="9"/>
        <v>27</v>
      </c>
    </row>
    <row r="261" spans="1:14" x14ac:dyDescent="0.4">
      <c r="A261" t="s">
        <v>949</v>
      </c>
      <c r="B261" t="s">
        <v>950</v>
      </c>
      <c r="C261" t="s">
        <v>5</v>
      </c>
      <c r="D261" s="1" t="s">
        <v>6</v>
      </c>
      <c r="E261" s="1" t="s">
        <v>6</v>
      </c>
      <c r="H261" t="s">
        <v>5</v>
      </c>
      <c r="I261" s="1" t="s">
        <v>6</v>
      </c>
      <c r="J261" s="1" t="s">
        <v>6</v>
      </c>
      <c r="K261" t="s">
        <v>949</v>
      </c>
      <c r="L261">
        <f t="shared" si="8"/>
        <v>20</v>
      </c>
      <c r="M261" t="s">
        <v>950</v>
      </c>
      <c r="N261">
        <f t="shared" si="9"/>
        <v>23</v>
      </c>
    </row>
    <row r="262" spans="1:14" x14ac:dyDescent="0.4">
      <c r="A262" t="s">
        <v>951</v>
      </c>
      <c r="B262" t="s">
        <v>952</v>
      </c>
      <c r="C262" t="s">
        <v>5</v>
      </c>
      <c r="D262" s="1" t="s">
        <v>6</v>
      </c>
      <c r="E262" s="1" t="s">
        <v>6</v>
      </c>
      <c r="H262" t="s">
        <v>5</v>
      </c>
      <c r="I262" s="1" t="s">
        <v>6</v>
      </c>
      <c r="J262" s="1" t="s">
        <v>6</v>
      </c>
      <c r="K262" t="s">
        <v>951</v>
      </c>
      <c r="L262">
        <f t="shared" si="8"/>
        <v>25</v>
      </c>
      <c r="M262" t="s">
        <v>952</v>
      </c>
      <c r="N262">
        <f t="shared" si="9"/>
        <v>28</v>
      </c>
    </row>
    <row r="263" spans="1:14" x14ac:dyDescent="0.4">
      <c r="A263" t="s">
        <v>953</v>
      </c>
      <c r="B263" t="s">
        <v>954</v>
      </c>
      <c r="C263" s="1" t="s">
        <v>6</v>
      </c>
      <c r="D263" s="1" t="s">
        <v>6</v>
      </c>
      <c r="E263" s="1" t="s">
        <v>6</v>
      </c>
      <c r="H263" s="1" t="s">
        <v>6</v>
      </c>
      <c r="I263" s="1" t="s">
        <v>6</v>
      </c>
      <c r="J263" s="1" t="s">
        <v>6</v>
      </c>
      <c r="K263" t="s">
        <v>953</v>
      </c>
      <c r="L263">
        <f t="shared" si="8"/>
        <v>24</v>
      </c>
      <c r="M263" t="s">
        <v>954</v>
      </c>
      <c r="N263">
        <f t="shared" si="9"/>
        <v>26</v>
      </c>
    </row>
    <row r="264" spans="1:14" x14ac:dyDescent="0.4">
      <c r="A264" t="s">
        <v>955</v>
      </c>
      <c r="B264" t="s">
        <v>956</v>
      </c>
      <c r="C264" t="s">
        <v>5</v>
      </c>
      <c r="D264" t="s">
        <v>5</v>
      </c>
      <c r="E264" t="s">
        <v>5</v>
      </c>
      <c r="H264" t="s">
        <v>5</v>
      </c>
      <c r="I264" t="s">
        <v>5</v>
      </c>
      <c r="J264" t="s">
        <v>5</v>
      </c>
      <c r="K264" t="s">
        <v>955</v>
      </c>
      <c r="L264">
        <f t="shared" si="8"/>
        <v>21</v>
      </c>
      <c r="M264" t="s">
        <v>956</v>
      </c>
      <c r="N264">
        <f t="shared" si="9"/>
        <v>26</v>
      </c>
    </row>
    <row r="265" spans="1:14" x14ac:dyDescent="0.4">
      <c r="A265" t="s">
        <v>957</v>
      </c>
      <c r="B265" t="s">
        <v>958</v>
      </c>
      <c r="C265" t="s">
        <v>22</v>
      </c>
      <c r="D265" t="s">
        <v>22</v>
      </c>
      <c r="E265" t="s">
        <v>22</v>
      </c>
      <c r="H265" t="s">
        <v>22</v>
      </c>
      <c r="I265" t="s">
        <v>22</v>
      </c>
      <c r="J265" t="s">
        <v>22</v>
      </c>
      <c r="K265" t="s">
        <v>957</v>
      </c>
      <c r="L265">
        <f t="shared" si="8"/>
        <v>24</v>
      </c>
      <c r="M265" t="s">
        <v>958</v>
      </c>
      <c r="N265">
        <f t="shared" si="9"/>
        <v>23</v>
      </c>
    </row>
    <row r="266" spans="1:14" x14ac:dyDescent="0.4">
      <c r="A266" t="s">
        <v>959</v>
      </c>
      <c r="B266" t="s">
        <v>960</v>
      </c>
      <c r="C266" s="1" t="s">
        <v>6</v>
      </c>
      <c r="D266" s="1" t="s">
        <v>6</v>
      </c>
      <c r="E266" t="s">
        <v>5</v>
      </c>
      <c r="H266" s="1" t="s">
        <v>6</v>
      </c>
      <c r="I266" s="1" t="s">
        <v>6</v>
      </c>
      <c r="J266" t="s">
        <v>5</v>
      </c>
      <c r="K266" t="s">
        <v>959</v>
      </c>
      <c r="L266">
        <f t="shared" si="8"/>
        <v>21</v>
      </c>
      <c r="M266" t="s">
        <v>960</v>
      </c>
      <c r="N266">
        <f t="shared" si="9"/>
        <v>20</v>
      </c>
    </row>
    <row r="267" spans="1:14" x14ac:dyDescent="0.4">
      <c r="A267" t="s">
        <v>961</v>
      </c>
      <c r="B267" t="s">
        <v>962</v>
      </c>
      <c r="C267" s="1" t="s">
        <v>6</v>
      </c>
      <c r="D267" s="1" t="s">
        <v>6</v>
      </c>
      <c r="E267" s="1" t="s">
        <v>6</v>
      </c>
      <c r="H267" s="1" t="s">
        <v>6</v>
      </c>
      <c r="I267" s="1" t="s">
        <v>6</v>
      </c>
      <c r="J267" s="1" t="s">
        <v>6</v>
      </c>
      <c r="K267" t="s">
        <v>961</v>
      </c>
      <c r="L267">
        <f t="shared" si="8"/>
        <v>21</v>
      </c>
      <c r="M267" t="s">
        <v>962</v>
      </c>
      <c r="N267">
        <f t="shared" si="9"/>
        <v>24</v>
      </c>
    </row>
    <row r="268" spans="1:14" x14ac:dyDescent="0.4">
      <c r="A268" t="s">
        <v>963</v>
      </c>
      <c r="B268" t="s">
        <v>964</v>
      </c>
      <c r="C268" s="1" t="s">
        <v>6</v>
      </c>
      <c r="D268" s="1" t="s">
        <v>6</v>
      </c>
      <c r="E268" t="s">
        <v>5</v>
      </c>
      <c r="H268" s="1" t="s">
        <v>6</v>
      </c>
      <c r="I268" s="1" t="s">
        <v>6</v>
      </c>
      <c r="J268" t="s">
        <v>5</v>
      </c>
      <c r="K268" t="s">
        <v>963</v>
      </c>
      <c r="L268">
        <f t="shared" si="8"/>
        <v>26</v>
      </c>
      <c r="M268" t="s">
        <v>964</v>
      </c>
      <c r="N268">
        <f t="shared" si="9"/>
        <v>24</v>
      </c>
    </row>
    <row r="269" spans="1:14" x14ac:dyDescent="0.4">
      <c r="A269" t="s">
        <v>965</v>
      </c>
      <c r="B269" t="s">
        <v>966</v>
      </c>
      <c r="C269" t="s">
        <v>22</v>
      </c>
      <c r="D269" t="s">
        <v>22</v>
      </c>
      <c r="E269" t="s">
        <v>22</v>
      </c>
      <c r="H269" t="s">
        <v>22</v>
      </c>
      <c r="I269" t="s">
        <v>22</v>
      </c>
      <c r="J269" t="s">
        <v>22</v>
      </c>
      <c r="K269" t="s">
        <v>965</v>
      </c>
      <c r="L269">
        <f t="shared" si="8"/>
        <v>21</v>
      </c>
      <c r="M269" t="s">
        <v>966</v>
      </c>
      <c r="N269">
        <f t="shared" si="9"/>
        <v>24</v>
      </c>
    </row>
    <row r="270" spans="1:14" x14ac:dyDescent="0.4">
      <c r="A270" t="s">
        <v>967</v>
      </c>
      <c r="B270" t="s">
        <v>968</v>
      </c>
      <c r="C270" t="s">
        <v>22</v>
      </c>
      <c r="D270" t="s">
        <v>22</v>
      </c>
      <c r="E270" t="s">
        <v>5</v>
      </c>
      <c r="H270" t="s">
        <v>22</v>
      </c>
      <c r="I270" t="s">
        <v>22</v>
      </c>
      <c r="J270" t="s">
        <v>5</v>
      </c>
      <c r="K270" t="s">
        <v>967</v>
      </c>
      <c r="L270">
        <f t="shared" si="8"/>
        <v>23</v>
      </c>
      <c r="M270" t="s">
        <v>968</v>
      </c>
      <c r="N270">
        <f t="shared" si="9"/>
        <v>22</v>
      </c>
    </row>
    <row r="271" spans="1:14" x14ac:dyDescent="0.4">
      <c r="A271" t="s">
        <v>969</v>
      </c>
      <c r="B271" t="s">
        <v>970</v>
      </c>
      <c r="C271" s="1" t="s">
        <v>6</v>
      </c>
      <c r="D271" t="s">
        <v>22</v>
      </c>
      <c r="E271" t="s">
        <v>22</v>
      </c>
      <c r="H271" s="1" t="s">
        <v>6</v>
      </c>
      <c r="I271" t="s">
        <v>22</v>
      </c>
      <c r="J271" t="s">
        <v>22</v>
      </c>
      <c r="K271" t="s">
        <v>969</v>
      </c>
      <c r="L271">
        <f t="shared" si="8"/>
        <v>24</v>
      </c>
      <c r="M271" t="s">
        <v>970</v>
      </c>
      <c r="N271">
        <f t="shared" si="9"/>
        <v>21</v>
      </c>
    </row>
    <row r="272" spans="1:14" x14ac:dyDescent="0.4">
      <c r="A272" t="s">
        <v>971</v>
      </c>
      <c r="B272" t="s">
        <v>972</v>
      </c>
      <c r="C272" t="s">
        <v>5</v>
      </c>
      <c r="D272" t="s">
        <v>5</v>
      </c>
      <c r="E272" s="1" t="s">
        <v>6</v>
      </c>
      <c r="H272" t="s">
        <v>5</v>
      </c>
      <c r="I272" t="s">
        <v>5</v>
      </c>
      <c r="J272" s="1" t="s">
        <v>6</v>
      </c>
      <c r="K272" t="s">
        <v>971</v>
      </c>
      <c r="L272">
        <f t="shared" si="8"/>
        <v>20</v>
      </c>
      <c r="M272" t="s">
        <v>972</v>
      </c>
      <c r="N272">
        <f t="shared" si="9"/>
        <v>24</v>
      </c>
    </row>
    <row r="273" spans="1:14" x14ac:dyDescent="0.4">
      <c r="A273" t="s">
        <v>973</v>
      </c>
      <c r="B273" t="s">
        <v>974</v>
      </c>
      <c r="C273" t="s">
        <v>5</v>
      </c>
      <c r="D273" t="s">
        <v>5</v>
      </c>
      <c r="E273" s="1" t="s">
        <v>6</v>
      </c>
      <c r="H273" t="s">
        <v>5</v>
      </c>
      <c r="I273" t="s">
        <v>5</v>
      </c>
      <c r="J273" s="1" t="s">
        <v>6</v>
      </c>
      <c r="K273" t="s">
        <v>973</v>
      </c>
      <c r="L273">
        <f t="shared" si="8"/>
        <v>25</v>
      </c>
      <c r="M273" t="s">
        <v>974</v>
      </c>
      <c r="N273">
        <f t="shared" si="9"/>
        <v>23</v>
      </c>
    </row>
    <row r="274" spans="1:14" x14ac:dyDescent="0.4">
      <c r="A274" t="s">
        <v>975</v>
      </c>
      <c r="B274" t="s">
        <v>976</v>
      </c>
      <c r="C274" t="s">
        <v>5</v>
      </c>
      <c r="D274" t="s">
        <v>5</v>
      </c>
      <c r="E274" s="1" t="s">
        <v>6</v>
      </c>
      <c r="H274" t="s">
        <v>5</v>
      </c>
      <c r="I274" t="s">
        <v>5</v>
      </c>
      <c r="J274" s="1" t="s">
        <v>6</v>
      </c>
      <c r="K274" t="s">
        <v>975</v>
      </c>
      <c r="L274">
        <f t="shared" si="8"/>
        <v>20</v>
      </c>
      <c r="M274" t="s">
        <v>976</v>
      </c>
      <c r="N274">
        <f t="shared" si="9"/>
        <v>20</v>
      </c>
    </row>
    <row r="275" spans="1:14" x14ac:dyDescent="0.4">
      <c r="A275" t="s">
        <v>977</v>
      </c>
      <c r="B275" t="s">
        <v>978</v>
      </c>
      <c r="C275" t="s">
        <v>22</v>
      </c>
      <c r="D275" t="s">
        <v>22</v>
      </c>
      <c r="E275" t="s">
        <v>22</v>
      </c>
      <c r="H275" t="s">
        <v>22</v>
      </c>
      <c r="I275" t="s">
        <v>22</v>
      </c>
      <c r="J275" t="s">
        <v>22</v>
      </c>
      <c r="K275" t="s">
        <v>977</v>
      </c>
      <c r="L275">
        <f t="shared" si="8"/>
        <v>28</v>
      </c>
      <c r="M275" t="s">
        <v>978</v>
      </c>
      <c r="N275">
        <f t="shared" si="9"/>
        <v>28</v>
      </c>
    </row>
    <row r="276" spans="1:14" x14ac:dyDescent="0.4">
      <c r="A276" t="s">
        <v>979</v>
      </c>
      <c r="B276" t="s">
        <v>980</v>
      </c>
      <c r="C276" s="1" t="s">
        <v>6</v>
      </c>
      <c r="D276" t="s">
        <v>5</v>
      </c>
      <c r="E276" s="1" t="s">
        <v>6</v>
      </c>
      <c r="H276" s="1" t="s">
        <v>6</v>
      </c>
      <c r="I276" t="s">
        <v>5</v>
      </c>
      <c r="J276" s="1" t="s">
        <v>6</v>
      </c>
      <c r="K276" t="s">
        <v>979</v>
      </c>
      <c r="L276">
        <f t="shared" si="8"/>
        <v>25</v>
      </c>
      <c r="M276" t="s">
        <v>980</v>
      </c>
      <c r="N276">
        <f t="shared" si="9"/>
        <v>24</v>
      </c>
    </row>
    <row r="277" spans="1:14" x14ac:dyDescent="0.4">
      <c r="A277" t="s">
        <v>981</v>
      </c>
      <c r="B277" t="s">
        <v>982</v>
      </c>
      <c r="C277" s="1" t="s">
        <v>6</v>
      </c>
      <c r="D277" s="1" t="s">
        <v>6</v>
      </c>
      <c r="E277" s="1" t="s">
        <v>6</v>
      </c>
      <c r="H277" s="1" t="s">
        <v>6</v>
      </c>
      <c r="I277" s="1" t="s">
        <v>6</v>
      </c>
      <c r="J277" s="1" t="s">
        <v>6</v>
      </c>
      <c r="K277" t="s">
        <v>981</v>
      </c>
      <c r="L277">
        <f t="shared" si="8"/>
        <v>28</v>
      </c>
      <c r="M277" t="s">
        <v>982</v>
      </c>
      <c r="N277">
        <f t="shared" si="9"/>
        <v>25</v>
      </c>
    </row>
    <row r="278" spans="1:14" x14ac:dyDescent="0.4">
      <c r="A278" t="s">
        <v>983</v>
      </c>
      <c r="B278" t="s">
        <v>984</v>
      </c>
      <c r="C278" t="s">
        <v>5</v>
      </c>
      <c r="D278" t="s">
        <v>5</v>
      </c>
      <c r="E278" s="1" t="s">
        <v>6</v>
      </c>
      <c r="H278" t="s">
        <v>5</v>
      </c>
      <c r="I278" t="s">
        <v>5</v>
      </c>
      <c r="J278" s="1" t="s">
        <v>6</v>
      </c>
      <c r="K278" t="s">
        <v>983</v>
      </c>
      <c r="L278">
        <f t="shared" si="8"/>
        <v>22</v>
      </c>
      <c r="M278" t="s">
        <v>984</v>
      </c>
      <c r="N278">
        <f t="shared" si="9"/>
        <v>25</v>
      </c>
    </row>
    <row r="279" spans="1:14" x14ac:dyDescent="0.4">
      <c r="A279" t="s">
        <v>985</v>
      </c>
      <c r="B279" t="s">
        <v>986</v>
      </c>
      <c r="C279" s="1" t="s">
        <v>6</v>
      </c>
      <c r="D279" s="1" t="s">
        <v>6</v>
      </c>
      <c r="E279" t="s">
        <v>22</v>
      </c>
      <c r="H279" s="1" t="s">
        <v>6</v>
      </c>
      <c r="I279" s="1" t="s">
        <v>6</v>
      </c>
      <c r="J279" t="s">
        <v>22</v>
      </c>
      <c r="K279" t="s">
        <v>985</v>
      </c>
      <c r="L279">
        <f t="shared" si="8"/>
        <v>20</v>
      </c>
      <c r="M279" t="s">
        <v>986</v>
      </c>
      <c r="N279">
        <f t="shared" si="9"/>
        <v>22</v>
      </c>
    </row>
    <row r="280" spans="1:14" x14ac:dyDescent="0.4">
      <c r="A280" t="s">
        <v>987</v>
      </c>
      <c r="B280" t="s">
        <v>988</v>
      </c>
      <c r="C280" t="s">
        <v>5</v>
      </c>
      <c r="D280" t="s">
        <v>5</v>
      </c>
      <c r="E280" t="s">
        <v>5</v>
      </c>
      <c r="H280" t="s">
        <v>5</v>
      </c>
      <c r="I280" t="s">
        <v>5</v>
      </c>
      <c r="J280" t="s">
        <v>5</v>
      </c>
      <c r="K280" t="s">
        <v>987</v>
      </c>
      <c r="L280">
        <f t="shared" si="8"/>
        <v>25</v>
      </c>
      <c r="M280" t="s">
        <v>988</v>
      </c>
      <c r="N280">
        <f t="shared" si="9"/>
        <v>26</v>
      </c>
    </row>
    <row r="281" spans="1:14" x14ac:dyDescent="0.4">
      <c r="A281" t="s">
        <v>989</v>
      </c>
      <c r="B281" t="s">
        <v>990</v>
      </c>
      <c r="C281" s="1" t="s">
        <v>6</v>
      </c>
      <c r="D281" s="1" t="s">
        <v>6</v>
      </c>
      <c r="E281" s="1" t="s">
        <v>6</v>
      </c>
      <c r="H281" s="1" t="s">
        <v>6</v>
      </c>
      <c r="I281" s="1" t="s">
        <v>6</v>
      </c>
      <c r="J281" s="1" t="s">
        <v>6</v>
      </c>
      <c r="K281" t="s">
        <v>989</v>
      </c>
      <c r="L281">
        <f t="shared" si="8"/>
        <v>28</v>
      </c>
      <c r="M281" t="s">
        <v>990</v>
      </c>
      <c r="N281">
        <f t="shared" si="9"/>
        <v>25</v>
      </c>
    </row>
    <row r="282" spans="1:14" x14ac:dyDescent="0.4">
      <c r="A282" t="s">
        <v>991</v>
      </c>
      <c r="B282" t="s">
        <v>992</v>
      </c>
      <c r="C282" t="s">
        <v>5</v>
      </c>
      <c r="D282" t="s">
        <v>5</v>
      </c>
      <c r="E282" s="1" t="s">
        <v>6</v>
      </c>
      <c r="H282" t="s">
        <v>5</v>
      </c>
      <c r="I282" t="s">
        <v>5</v>
      </c>
      <c r="J282" s="1" t="s">
        <v>6</v>
      </c>
      <c r="K282" t="s">
        <v>991</v>
      </c>
      <c r="L282">
        <f t="shared" si="8"/>
        <v>22</v>
      </c>
      <c r="M282" t="s">
        <v>992</v>
      </c>
      <c r="N282">
        <f t="shared" si="9"/>
        <v>20</v>
      </c>
    </row>
    <row r="283" spans="1:14" x14ac:dyDescent="0.4">
      <c r="A283" t="s">
        <v>993</v>
      </c>
      <c r="B283" t="s">
        <v>994</v>
      </c>
      <c r="C283" t="s">
        <v>5</v>
      </c>
      <c r="D283" t="s">
        <v>5</v>
      </c>
      <c r="E283" s="1" t="s">
        <v>6</v>
      </c>
      <c r="H283" t="s">
        <v>5</v>
      </c>
      <c r="I283" t="s">
        <v>5</v>
      </c>
      <c r="J283" s="1" t="s">
        <v>6</v>
      </c>
      <c r="K283" t="s">
        <v>993</v>
      </c>
      <c r="L283">
        <f t="shared" si="8"/>
        <v>20</v>
      </c>
      <c r="M283" t="s">
        <v>994</v>
      </c>
      <c r="N283">
        <f t="shared" si="9"/>
        <v>20</v>
      </c>
    </row>
    <row r="284" spans="1:14" x14ac:dyDescent="0.4">
      <c r="A284" t="s">
        <v>995</v>
      </c>
      <c r="B284" t="s">
        <v>996</v>
      </c>
      <c r="C284" t="s">
        <v>5</v>
      </c>
      <c r="D284" t="s">
        <v>5</v>
      </c>
      <c r="E284" t="s">
        <v>5</v>
      </c>
      <c r="H284" t="s">
        <v>5</v>
      </c>
      <c r="I284" t="s">
        <v>5</v>
      </c>
      <c r="J284" t="s">
        <v>5</v>
      </c>
      <c r="K284" t="s">
        <v>995</v>
      </c>
      <c r="L284">
        <f t="shared" si="8"/>
        <v>25</v>
      </c>
      <c r="M284" t="s">
        <v>996</v>
      </c>
      <c r="N284">
        <f t="shared" si="9"/>
        <v>22</v>
      </c>
    </row>
    <row r="285" spans="1:14" x14ac:dyDescent="0.4">
      <c r="A285" t="s">
        <v>997</v>
      </c>
      <c r="B285" t="s">
        <v>998</v>
      </c>
      <c r="C285" t="s">
        <v>32</v>
      </c>
      <c r="D285" t="s">
        <v>32</v>
      </c>
      <c r="E285" t="s">
        <v>32</v>
      </c>
      <c r="H285" t="s">
        <v>32</v>
      </c>
      <c r="I285" t="s">
        <v>32</v>
      </c>
      <c r="J285" t="s">
        <v>32</v>
      </c>
      <c r="K285" t="s">
        <v>997</v>
      </c>
      <c r="L285">
        <f t="shared" si="8"/>
        <v>21</v>
      </c>
      <c r="M285" t="s">
        <v>998</v>
      </c>
      <c r="N285">
        <f t="shared" si="9"/>
        <v>22</v>
      </c>
    </row>
    <row r="286" spans="1:14" x14ac:dyDescent="0.4">
      <c r="A286" t="s">
        <v>999</v>
      </c>
      <c r="B286" t="s">
        <v>1000</v>
      </c>
      <c r="C286" t="s">
        <v>22</v>
      </c>
      <c r="D286" t="s">
        <v>22</v>
      </c>
      <c r="E286" t="s">
        <v>22</v>
      </c>
      <c r="H286" t="s">
        <v>22</v>
      </c>
      <c r="I286" t="s">
        <v>22</v>
      </c>
      <c r="J286" t="s">
        <v>22</v>
      </c>
      <c r="K286" t="s">
        <v>999</v>
      </c>
      <c r="L286">
        <f t="shared" si="8"/>
        <v>25</v>
      </c>
      <c r="M286" t="s">
        <v>1000</v>
      </c>
      <c r="N286">
        <f t="shared" si="9"/>
        <v>26</v>
      </c>
    </row>
    <row r="287" spans="1:14" x14ac:dyDescent="0.4">
      <c r="A287" t="s">
        <v>1001</v>
      </c>
      <c r="B287" t="s">
        <v>1002</v>
      </c>
      <c r="C287" s="1" t="s">
        <v>6</v>
      </c>
      <c r="D287" t="s">
        <v>5</v>
      </c>
      <c r="E287" s="1" t="s">
        <v>6</v>
      </c>
      <c r="H287" s="1" t="s">
        <v>6</v>
      </c>
      <c r="I287" t="s">
        <v>5</v>
      </c>
      <c r="J287" s="1" t="s">
        <v>6</v>
      </c>
      <c r="K287" t="s">
        <v>1001</v>
      </c>
      <c r="L287">
        <f t="shared" si="8"/>
        <v>27</v>
      </c>
      <c r="M287" t="s">
        <v>1002</v>
      </c>
      <c r="N287">
        <f t="shared" si="9"/>
        <v>23</v>
      </c>
    </row>
    <row r="288" spans="1:14" x14ac:dyDescent="0.4">
      <c r="A288" t="s">
        <v>1003</v>
      </c>
      <c r="B288" t="s">
        <v>1004</v>
      </c>
      <c r="C288" s="1" t="s">
        <v>6</v>
      </c>
      <c r="D288" s="1" t="s">
        <v>6</v>
      </c>
      <c r="E288" s="1" t="s">
        <v>6</v>
      </c>
      <c r="H288" s="1" t="s">
        <v>6</v>
      </c>
      <c r="I288" s="1" t="s">
        <v>6</v>
      </c>
      <c r="J288" s="1" t="s">
        <v>6</v>
      </c>
      <c r="K288" t="s">
        <v>1003</v>
      </c>
      <c r="L288">
        <f t="shared" si="8"/>
        <v>28</v>
      </c>
      <c r="M288" t="s">
        <v>1004</v>
      </c>
      <c r="N288">
        <f t="shared" si="9"/>
        <v>25</v>
      </c>
    </row>
    <row r="289" spans="1:14" x14ac:dyDescent="0.4">
      <c r="A289" t="s">
        <v>1005</v>
      </c>
      <c r="B289" t="s">
        <v>1006</v>
      </c>
      <c r="C289" s="1" t="s">
        <v>6</v>
      </c>
      <c r="D289" t="s">
        <v>5</v>
      </c>
      <c r="E289" t="s">
        <v>5</v>
      </c>
      <c r="H289" s="1" t="s">
        <v>6</v>
      </c>
      <c r="I289" t="s">
        <v>5</v>
      </c>
      <c r="J289" t="s">
        <v>5</v>
      </c>
      <c r="K289" t="s">
        <v>1005</v>
      </c>
      <c r="L289">
        <f t="shared" si="8"/>
        <v>21</v>
      </c>
      <c r="M289" t="s">
        <v>1006</v>
      </c>
      <c r="N289">
        <f t="shared" si="9"/>
        <v>23</v>
      </c>
    </row>
    <row r="290" spans="1:14" x14ac:dyDescent="0.4">
      <c r="A290" t="s">
        <v>1007</v>
      </c>
      <c r="B290" t="s">
        <v>1008</v>
      </c>
      <c r="C290" s="1" t="s">
        <v>6</v>
      </c>
      <c r="D290" t="s">
        <v>5</v>
      </c>
      <c r="E290" t="s">
        <v>5</v>
      </c>
      <c r="H290" s="1" t="s">
        <v>6</v>
      </c>
      <c r="I290" t="s">
        <v>5</v>
      </c>
      <c r="J290" t="s">
        <v>5</v>
      </c>
      <c r="K290" t="s">
        <v>1007</v>
      </c>
      <c r="L290">
        <f t="shared" si="8"/>
        <v>21</v>
      </c>
      <c r="M290" t="s">
        <v>1008</v>
      </c>
      <c r="N290">
        <f t="shared" si="9"/>
        <v>22</v>
      </c>
    </row>
    <row r="291" spans="1:14" x14ac:dyDescent="0.4">
      <c r="A291" t="s">
        <v>1009</v>
      </c>
      <c r="B291" t="s">
        <v>1010</v>
      </c>
      <c r="C291" t="s">
        <v>5</v>
      </c>
      <c r="D291" t="s">
        <v>5</v>
      </c>
      <c r="E291" t="s">
        <v>5</v>
      </c>
      <c r="H291" t="s">
        <v>5</v>
      </c>
      <c r="I291" t="s">
        <v>5</v>
      </c>
      <c r="J291" t="s">
        <v>5</v>
      </c>
      <c r="K291" t="s">
        <v>1009</v>
      </c>
      <c r="L291">
        <f t="shared" si="8"/>
        <v>20</v>
      </c>
      <c r="M291" t="s">
        <v>1010</v>
      </c>
      <c r="N291">
        <f t="shared" si="9"/>
        <v>23</v>
      </c>
    </row>
    <row r="292" spans="1:14" x14ac:dyDescent="0.4">
      <c r="A292" t="s">
        <v>1011</v>
      </c>
      <c r="B292" t="s">
        <v>1012</v>
      </c>
      <c r="C292" t="s">
        <v>32</v>
      </c>
      <c r="D292" t="s">
        <v>32</v>
      </c>
      <c r="E292" t="s">
        <v>32</v>
      </c>
      <c r="H292" t="s">
        <v>32</v>
      </c>
      <c r="I292" t="s">
        <v>32</v>
      </c>
      <c r="J292" t="s">
        <v>32</v>
      </c>
      <c r="K292" t="s">
        <v>1011</v>
      </c>
      <c r="L292">
        <f t="shared" si="8"/>
        <v>25</v>
      </c>
      <c r="M292" t="s">
        <v>1012</v>
      </c>
      <c r="N292">
        <f t="shared" si="9"/>
        <v>27</v>
      </c>
    </row>
    <row r="293" spans="1:14" x14ac:dyDescent="0.4">
      <c r="A293" t="s">
        <v>1013</v>
      </c>
      <c r="B293" t="s">
        <v>1014</v>
      </c>
      <c r="C293" t="s">
        <v>32</v>
      </c>
      <c r="D293" t="s">
        <v>32</v>
      </c>
      <c r="E293" t="s">
        <v>32</v>
      </c>
      <c r="H293" t="s">
        <v>32</v>
      </c>
      <c r="I293" t="s">
        <v>32</v>
      </c>
      <c r="J293" t="s">
        <v>32</v>
      </c>
      <c r="K293" t="s">
        <v>1013</v>
      </c>
      <c r="L293">
        <f t="shared" si="8"/>
        <v>28</v>
      </c>
      <c r="M293" t="s">
        <v>1014</v>
      </c>
      <c r="N293">
        <f t="shared" si="9"/>
        <v>28</v>
      </c>
    </row>
    <row r="294" spans="1:14" x14ac:dyDescent="0.4">
      <c r="A294" t="s">
        <v>1015</v>
      </c>
      <c r="B294" t="s">
        <v>1016</v>
      </c>
      <c r="C294" t="s">
        <v>5</v>
      </c>
      <c r="D294" s="1" t="s">
        <v>6</v>
      </c>
      <c r="E294" t="s">
        <v>5</v>
      </c>
      <c r="H294" t="s">
        <v>5</v>
      </c>
      <c r="I294" s="1" t="s">
        <v>6</v>
      </c>
      <c r="J294" t="s">
        <v>5</v>
      </c>
      <c r="K294" t="s">
        <v>1015</v>
      </c>
      <c r="L294">
        <f t="shared" si="8"/>
        <v>24</v>
      </c>
      <c r="M294" t="s">
        <v>1016</v>
      </c>
      <c r="N294">
        <f t="shared" si="9"/>
        <v>25</v>
      </c>
    </row>
    <row r="295" spans="1:14" x14ac:dyDescent="0.4">
      <c r="A295" t="s">
        <v>1017</v>
      </c>
      <c r="B295" t="s">
        <v>1018</v>
      </c>
      <c r="C295" s="1" t="s">
        <v>6</v>
      </c>
      <c r="D295" t="s">
        <v>5</v>
      </c>
      <c r="E295" t="s">
        <v>5</v>
      </c>
      <c r="H295" s="1" t="s">
        <v>6</v>
      </c>
      <c r="I295" t="s">
        <v>5</v>
      </c>
      <c r="J295" t="s">
        <v>5</v>
      </c>
      <c r="K295" t="s">
        <v>1017</v>
      </c>
      <c r="L295">
        <f t="shared" si="8"/>
        <v>28</v>
      </c>
      <c r="M295" t="s">
        <v>1018</v>
      </c>
      <c r="N295">
        <f t="shared" si="9"/>
        <v>27</v>
      </c>
    </row>
    <row r="296" spans="1:14" x14ac:dyDescent="0.4">
      <c r="A296" t="s">
        <v>1019</v>
      </c>
      <c r="B296" t="s">
        <v>1020</v>
      </c>
      <c r="C296" t="s">
        <v>5</v>
      </c>
      <c r="D296" t="s">
        <v>5</v>
      </c>
      <c r="E296" t="s">
        <v>5</v>
      </c>
      <c r="H296" t="s">
        <v>5</v>
      </c>
      <c r="I296" t="s">
        <v>5</v>
      </c>
      <c r="J296" t="s">
        <v>5</v>
      </c>
      <c r="K296" t="s">
        <v>1019</v>
      </c>
      <c r="L296">
        <f t="shared" si="8"/>
        <v>23</v>
      </c>
      <c r="M296" t="s">
        <v>1020</v>
      </c>
      <c r="N296">
        <f t="shared" si="9"/>
        <v>28</v>
      </c>
    </row>
    <row r="297" spans="1:14" x14ac:dyDescent="0.4">
      <c r="A297" t="s">
        <v>1021</v>
      </c>
      <c r="B297" t="s">
        <v>1022</v>
      </c>
      <c r="C297" t="s">
        <v>5</v>
      </c>
      <c r="D297" t="s">
        <v>5</v>
      </c>
      <c r="E297" t="s">
        <v>5</v>
      </c>
      <c r="H297" t="s">
        <v>5</v>
      </c>
      <c r="I297" t="s">
        <v>5</v>
      </c>
      <c r="J297" t="s">
        <v>5</v>
      </c>
      <c r="K297" t="s">
        <v>1021</v>
      </c>
      <c r="L297">
        <f t="shared" si="8"/>
        <v>20</v>
      </c>
      <c r="M297" t="s">
        <v>1022</v>
      </c>
      <c r="N297">
        <f t="shared" si="9"/>
        <v>22</v>
      </c>
    </row>
    <row r="298" spans="1:14" x14ac:dyDescent="0.4">
      <c r="A298" t="s">
        <v>1023</v>
      </c>
      <c r="B298" t="s">
        <v>1024</v>
      </c>
      <c r="C298" s="1" t="s">
        <v>6</v>
      </c>
      <c r="D298" s="1" t="s">
        <v>6</v>
      </c>
      <c r="E298" t="s">
        <v>5</v>
      </c>
      <c r="H298" s="1" t="s">
        <v>6</v>
      </c>
      <c r="I298" s="1" t="s">
        <v>6</v>
      </c>
      <c r="J298" t="s">
        <v>5</v>
      </c>
      <c r="K298" t="s">
        <v>1023</v>
      </c>
      <c r="L298">
        <f t="shared" si="8"/>
        <v>25</v>
      </c>
      <c r="M298" t="s">
        <v>1024</v>
      </c>
      <c r="N298">
        <f t="shared" si="9"/>
        <v>20</v>
      </c>
    </row>
    <row r="299" spans="1:14" x14ac:dyDescent="0.4">
      <c r="A299" t="s">
        <v>1025</v>
      </c>
      <c r="B299" t="s">
        <v>1026</v>
      </c>
      <c r="C299" t="s">
        <v>5</v>
      </c>
      <c r="D299" s="1" t="s">
        <v>6</v>
      </c>
      <c r="E299" s="1" t="s">
        <v>6</v>
      </c>
      <c r="H299" t="s">
        <v>5</v>
      </c>
      <c r="I299" s="1" t="s">
        <v>6</v>
      </c>
      <c r="J299" s="1" t="s">
        <v>6</v>
      </c>
      <c r="K299" t="s">
        <v>1025</v>
      </c>
      <c r="L299">
        <f t="shared" si="8"/>
        <v>25</v>
      </c>
      <c r="M299" t="s">
        <v>1026</v>
      </c>
      <c r="N299">
        <f t="shared" si="9"/>
        <v>26</v>
      </c>
    </row>
    <row r="300" spans="1:14" x14ac:dyDescent="0.4">
      <c r="A300" t="s">
        <v>1027</v>
      </c>
      <c r="B300" t="s">
        <v>1028</v>
      </c>
      <c r="C300" t="s">
        <v>5</v>
      </c>
      <c r="D300" s="1" t="s">
        <v>6</v>
      </c>
      <c r="E300" t="s">
        <v>5</v>
      </c>
      <c r="H300" t="s">
        <v>5</v>
      </c>
      <c r="I300" s="1" t="s">
        <v>6</v>
      </c>
      <c r="J300" t="s">
        <v>5</v>
      </c>
      <c r="K300" t="s">
        <v>1027</v>
      </c>
      <c r="L300">
        <f t="shared" si="8"/>
        <v>26</v>
      </c>
      <c r="M300" t="s">
        <v>1028</v>
      </c>
      <c r="N300">
        <f t="shared" si="9"/>
        <v>26</v>
      </c>
    </row>
    <row r="301" spans="1:14" x14ac:dyDescent="0.4">
      <c r="A301" t="s">
        <v>1029</v>
      </c>
      <c r="B301" t="s">
        <v>1030</v>
      </c>
      <c r="C301" t="s">
        <v>5</v>
      </c>
      <c r="D301" s="1" t="s">
        <v>6</v>
      </c>
      <c r="E301" t="s">
        <v>5</v>
      </c>
      <c r="H301" t="s">
        <v>5</v>
      </c>
      <c r="I301" s="1" t="s">
        <v>6</v>
      </c>
      <c r="J301" t="s">
        <v>5</v>
      </c>
      <c r="K301" t="s">
        <v>1029</v>
      </c>
      <c r="L301">
        <f t="shared" si="8"/>
        <v>20</v>
      </c>
      <c r="M301" t="s">
        <v>1030</v>
      </c>
      <c r="N301">
        <f t="shared" si="9"/>
        <v>25</v>
      </c>
    </row>
    <row r="302" spans="1:14" x14ac:dyDescent="0.4">
      <c r="A302" t="s">
        <v>1031</v>
      </c>
      <c r="B302" t="s">
        <v>1032</v>
      </c>
      <c r="C302" t="s">
        <v>5</v>
      </c>
      <c r="D302" t="s">
        <v>5</v>
      </c>
      <c r="E302" s="1" t="s">
        <v>6</v>
      </c>
      <c r="H302" t="s">
        <v>5</v>
      </c>
      <c r="I302" t="s">
        <v>5</v>
      </c>
      <c r="J302" s="1" t="s">
        <v>6</v>
      </c>
      <c r="K302" t="s">
        <v>1031</v>
      </c>
      <c r="L302">
        <f t="shared" si="8"/>
        <v>25</v>
      </c>
      <c r="M302" t="s">
        <v>1032</v>
      </c>
      <c r="N302">
        <f t="shared" si="9"/>
        <v>20</v>
      </c>
    </row>
    <row r="303" spans="1:14" x14ac:dyDescent="0.4">
      <c r="A303" t="s">
        <v>1033</v>
      </c>
      <c r="B303" t="s">
        <v>1034</v>
      </c>
      <c r="C303" s="1" t="s">
        <v>6</v>
      </c>
      <c r="D303" s="1" t="s">
        <v>6</v>
      </c>
      <c r="E303" s="1" t="s">
        <v>6</v>
      </c>
      <c r="H303" s="1" t="s">
        <v>6</v>
      </c>
      <c r="I303" s="1" t="s">
        <v>6</v>
      </c>
      <c r="J303" s="1" t="s">
        <v>6</v>
      </c>
      <c r="K303" t="s">
        <v>1033</v>
      </c>
      <c r="L303">
        <f t="shared" si="8"/>
        <v>24</v>
      </c>
      <c r="M303" t="s">
        <v>1034</v>
      </c>
      <c r="N303">
        <f t="shared" si="9"/>
        <v>22</v>
      </c>
    </row>
    <row r="304" spans="1:14" x14ac:dyDescent="0.4">
      <c r="A304" t="s">
        <v>1035</v>
      </c>
      <c r="B304" t="s">
        <v>1036</v>
      </c>
      <c r="C304" t="s">
        <v>5</v>
      </c>
      <c r="D304" t="s">
        <v>5</v>
      </c>
      <c r="E304" t="s">
        <v>5</v>
      </c>
      <c r="H304" t="s">
        <v>5</v>
      </c>
      <c r="I304" t="s">
        <v>5</v>
      </c>
      <c r="J304" t="s">
        <v>5</v>
      </c>
      <c r="K304" t="s">
        <v>1035</v>
      </c>
      <c r="L304">
        <f t="shared" si="8"/>
        <v>21</v>
      </c>
      <c r="M304" t="s">
        <v>1036</v>
      </c>
      <c r="N304">
        <f t="shared" si="9"/>
        <v>20</v>
      </c>
    </row>
    <row r="305" spans="1:14" x14ac:dyDescent="0.4">
      <c r="A305" t="s">
        <v>1037</v>
      </c>
      <c r="B305" t="s">
        <v>1038</v>
      </c>
      <c r="C305" t="s">
        <v>5</v>
      </c>
      <c r="D305" s="1" t="s">
        <v>6</v>
      </c>
      <c r="E305" s="1" t="s">
        <v>6</v>
      </c>
      <c r="H305" t="s">
        <v>5</v>
      </c>
      <c r="I305" s="1" t="s">
        <v>6</v>
      </c>
      <c r="J305" s="1" t="s">
        <v>6</v>
      </c>
      <c r="K305" t="s">
        <v>1037</v>
      </c>
      <c r="L305">
        <f t="shared" si="8"/>
        <v>21</v>
      </c>
      <c r="M305" t="s">
        <v>1038</v>
      </c>
      <c r="N305">
        <f t="shared" si="9"/>
        <v>21</v>
      </c>
    </row>
    <row r="306" spans="1:14" x14ac:dyDescent="0.4">
      <c r="A306" t="s">
        <v>1039</v>
      </c>
      <c r="B306" t="s">
        <v>1040</v>
      </c>
      <c r="C306" t="s">
        <v>5</v>
      </c>
      <c r="D306" t="s">
        <v>5</v>
      </c>
      <c r="E306" t="s">
        <v>22</v>
      </c>
      <c r="H306" t="s">
        <v>5</v>
      </c>
      <c r="I306" t="s">
        <v>5</v>
      </c>
      <c r="J306" t="s">
        <v>22</v>
      </c>
      <c r="K306" t="s">
        <v>1039</v>
      </c>
      <c r="L306">
        <f t="shared" si="8"/>
        <v>21</v>
      </c>
      <c r="M306" t="s">
        <v>1040</v>
      </c>
      <c r="N306">
        <f t="shared" si="9"/>
        <v>22</v>
      </c>
    </row>
    <row r="307" spans="1:14" x14ac:dyDescent="0.4">
      <c r="A307" t="s">
        <v>1041</v>
      </c>
      <c r="B307" t="s">
        <v>1042</v>
      </c>
      <c r="C307" t="s">
        <v>22</v>
      </c>
      <c r="D307" t="s">
        <v>5</v>
      </c>
      <c r="E307" s="1" t="s">
        <v>6</v>
      </c>
      <c r="H307" t="s">
        <v>22</v>
      </c>
      <c r="I307" t="s">
        <v>5</v>
      </c>
      <c r="J307" s="1" t="s">
        <v>6</v>
      </c>
      <c r="K307" t="s">
        <v>1041</v>
      </c>
      <c r="L307">
        <f t="shared" si="8"/>
        <v>23</v>
      </c>
      <c r="M307" t="s">
        <v>1042</v>
      </c>
      <c r="N307">
        <f t="shared" si="9"/>
        <v>20</v>
      </c>
    </row>
    <row r="308" spans="1:14" x14ac:dyDescent="0.4">
      <c r="A308" t="s">
        <v>1043</v>
      </c>
      <c r="B308" t="s">
        <v>1044</v>
      </c>
      <c r="C308" t="s">
        <v>5</v>
      </c>
      <c r="D308" t="s">
        <v>5</v>
      </c>
      <c r="E308" s="1" t="s">
        <v>6</v>
      </c>
      <c r="H308" t="s">
        <v>5</v>
      </c>
      <c r="I308" t="s">
        <v>5</v>
      </c>
      <c r="J308" s="1" t="s">
        <v>6</v>
      </c>
      <c r="K308" t="s">
        <v>1043</v>
      </c>
      <c r="L308">
        <f t="shared" si="8"/>
        <v>26</v>
      </c>
      <c r="M308" t="s">
        <v>1044</v>
      </c>
      <c r="N308">
        <f t="shared" si="9"/>
        <v>23</v>
      </c>
    </row>
    <row r="309" spans="1:14" x14ac:dyDescent="0.4">
      <c r="A309" t="s">
        <v>1045</v>
      </c>
      <c r="B309" t="s">
        <v>1046</v>
      </c>
      <c r="C309" t="s">
        <v>5</v>
      </c>
      <c r="D309" t="s">
        <v>5</v>
      </c>
      <c r="E309" s="1" t="s">
        <v>6</v>
      </c>
      <c r="H309" t="s">
        <v>5</v>
      </c>
      <c r="I309" t="s">
        <v>5</v>
      </c>
      <c r="J309" s="1" t="s">
        <v>6</v>
      </c>
      <c r="K309" t="s">
        <v>1045</v>
      </c>
      <c r="L309">
        <f t="shared" si="8"/>
        <v>20</v>
      </c>
      <c r="M309" t="s">
        <v>1046</v>
      </c>
      <c r="N309">
        <f t="shared" si="9"/>
        <v>28</v>
      </c>
    </row>
    <row r="310" spans="1:14" x14ac:dyDescent="0.4">
      <c r="A310" t="s">
        <v>1047</v>
      </c>
      <c r="B310" t="s">
        <v>1048</v>
      </c>
      <c r="C310" t="s">
        <v>22</v>
      </c>
      <c r="D310" t="s">
        <v>22</v>
      </c>
      <c r="E310" t="s">
        <v>22</v>
      </c>
      <c r="H310" t="s">
        <v>22</v>
      </c>
      <c r="I310" t="s">
        <v>22</v>
      </c>
      <c r="J310" t="s">
        <v>22</v>
      </c>
      <c r="K310" t="s">
        <v>1047</v>
      </c>
      <c r="L310">
        <f t="shared" si="8"/>
        <v>25</v>
      </c>
      <c r="M310" t="s">
        <v>1048</v>
      </c>
      <c r="N310">
        <f t="shared" si="9"/>
        <v>26</v>
      </c>
    </row>
    <row r="311" spans="1:14" x14ac:dyDescent="0.4">
      <c r="A311" t="s">
        <v>1049</v>
      </c>
      <c r="B311" t="s">
        <v>1050</v>
      </c>
      <c r="C311" s="1" t="s">
        <v>6</v>
      </c>
      <c r="D311" s="1" t="s">
        <v>6</v>
      </c>
      <c r="E311" t="s">
        <v>5</v>
      </c>
      <c r="H311" s="1" t="s">
        <v>6</v>
      </c>
      <c r="I311" s="1" t="s">
        <v>6</v>
      </c>
      <c r="J311" t="s">
        <v>5</v>
      </c>
      <c r="K311" t="s">
        <v>1049</v>
      </c>
      <c r="L311">
        <f t="shared" si="8"/>
        <v>26</v>
      </c>
      <c r="M311" t="s">
        <v>1050</v>
      </c>
      <c r="N311">
        <f t="shared" si="9"/>
        <v>25</v>
      </c>
    </row>
    <row r="312" spans="1:14" x14ac:dyDescent="0.4">
      <c r="A312" t="s">
        <v>1051</v>
      </c>
      <c r="B312" t="s">
        <v>1052</v>
      </c>
      <c r="C312" t="s">
        <v>22</v>
      </c>
      <c r="D312" t="s">
        <v>5</v>
      </c>
      <c r="E312" s="1" t="s">
        <v>6</v>
      </c>
      <c r="H312" t="s">
        <v>22</v>
      </c>
      <c r="I312" t="s">
        <v>5</v>
      </c>
      <c r="J312" s="1" t="s">
        <v>6</v>
      </c>
      <c r="K312" t="s">
        <v>1051</v>
      </c>
      <c r="L312">
        <f t="shared" si="8"/>
        <v>25</v>
      </c>
      <c r="M312" t="s">
        <v>1052</v>
      </c>
      <c r="N312">
        <f t="shared" si="9"/>
        <v>21</v>
      </c>
    </row>
    <row r="313" spans="1:14" x14ac:dyDescent="0.4">
      <c r="A313" t="s">
        <v>1053</v>
      </c>
      <c r="B313" t="s">
        <v>1054</v>
      </c>
      <c r="C313" t="s">
        <v>5</v>
      </c>
      <c r="D313" t="s">
        <v>5</v>
      </c>
      <c r="E313" t="s">
        <v>5</v>
      </c>
      <c r="H313" t="s">
        <v>5</v>
      </c>
      <c r="I313" t="s">
        <v>5</v>
      </c>
      <c r="J313" t="s">
        <v>5</v>
      </c>
      <c r="K313" t="s">
        <v>1053</v>
      </c>
      <c r="L313">
        <f t="shared" si="8"/>
        <v>20</v>
      </c>
      <c r="M313" t="s">
        <v>1054</v>
      </c>
      <c r="N313">
        <f t="shared" si="9"/>
        <v>22</v>
      </c>
    </row>
    <row r="314" spans="1:14" x14ac:dyDescent="0.4">
      <c r="A314" t="s">
        <v>1055</v>
      </c>
      <c r="B314" t="s">
        <v>1056</v>
      </c>
      <c r="C314" t="s">
        <v>5</v>
      </c>
      <c r="D314" t="s">
        <v>5</v>
      </c>
      <c r="E314" s="1" t="s">
        <v>6</v>
      </c>
      <c r="H314" t="s">
        <v>5</v>
      </c>
      <c r="I314" t="s">
        <v>5</v>
      </c>
      <c r="J314" s="1" t="s">
        <v>6</v>
      </c>
      <c r="K314" t="s">
        <v>1055</v>
      </c>
      <c r="L314">
        <f t="shared" si="8"/>
        <v>20</v>
      </c>
      <c r="M314" t="s">
        <v>1056</v>
      </c>
      <c r="N314">
        <f t="shared" si="9"/>
        <v>22</v>
      </c>
    </row>
    <row r="315" spans="1:14" x14ac:dyDescent="0.4">
      <c r="A315" t="s">
        <v>1057</v>
      </c>
      <c r="B315" t="s">
        <v>1058</v>
      </c>
      <c r="C315" t="s">
        <v>22</v>
      </c>
      <c r="D315" t="s">
        <v>22</v>
      </c>
      <c r="E315" t="s">
        <v>22</v>
      </c>
      <c r="H315" t="s">
        <v>22</v>
      </c>
      <c r="I315" t="s">
        <v>22</v>
      </c>
      <c r="J315" t="s">
        <v>22</v>
      </c>
      <c r="K315" t="s">
        <v>1057</v>
      </c>
      <c r="L315">
        <f t="shared" si="8"/>
        <v>20</v>
      </c>
      <c r="M315" t="s">
        <v>1058</v>
      </c>
      <c r="N315">
        <f t="shared" si="9"/>
        <v>28</v>
      </c>
    </row>
    <row r="316" spans="1:14" x14ac:dyDescent="0.4">
      <c r="A316" t="s">
        <v>1059</v>
      </c>
      <c r="B316" t="s">
        <v>1060</v>
      </c>
      <c r="C316" s="1" t="s">
        <v>6</v>
      </c>
      <c r="D316" s="1" t="s">
        <v>6</v>
      </c>
      <c r="E316" s="1" t="s">
        <v>6</v>
      </c>
      <c r="H316" s="1" t="s">
        <v>6</v>
      </c>
      <c r="I316" s="1" t="s">
        <v>6</v>
      </c>
      <c r="J316" s="1" t="s">
        <v>6</v>
      </c>
      <c r="K316" t="s">
        <v>1059</v>
      </c>
      <c r="L316">
        <f t="shared" si="8"/>
        <v>25</v>
      </c>
      <c r="M316" t="s">
        <v>1060</v>
      </c>
      <c r="N316">
        <f t="shared" si="9"/>
        <v>28</v>
      </c>
    </row>
    <row r="317" spans="1:14" x14ac:dyDescent="0.4">
      <c r="A317" t="s">
        <v>1061</v>
      </c>
      <c r="B317" t="s">
        <v>1062</v>
      </c>
      <c r="C317" t="s">
        <v>5</v>
      </c>
      <c r="D317" t="s">
        <v>5</v>
      </c>
      <c r="E317" s="1" t="s">
        <v>6</v>
      </c>
      <c r="H317" t="s">
        <v>5</v>
      </c>
      <c r="I317" t="s">
        <v>5</v>
      </c>
      <c r="J317" s="1" t="s">
        <v>6</v>
      </c>
      <c r="K317" t="s">
        <v>1061</v>
      </c>
      <c r="L317">
        <f t="shared" si="8"/>
        <v>20</v>
      </c>
      <c r="M317" t="s">
        <v>1062</v>
      </c>
      <c r="N317">
        <f t="shared" si="9"/>
        <v>26</v>
      </c>
    </row>
    <row r="318" spans="1:14" x14ac:dyDescent="0.4">
      <c r="A318" t="s">
        <v>1063</v>
      </c>
      <c r="B318" t="s">
        <v>1064</v>
      </c>
      <c r="C318" t="s">
        <v>22</v>
      </c>
      <c r="D318" t="s">
        <v>22</v>
      </c>
      <c r="E318" t="s">
        <v>22</v>
      </c>
      <c r="H318" t="s">
        <v>22</v>
      </c>
      <c r="I318" t="s">
        <v>22</v>
      </c>
      <c r="J318" t="s">
        <v>22</v>
      </c>
      <c r="K318" t="s">
        <v>1063</v>
      </c>
      <c r="L318">
        <f t="shared" si="8"/>
        <v>26</v>
      </c>
      <c r="M318" t="s">
        <v>1064</v>
      </c>
      <c r="N318">
        <f t="shared" si="9"/>
        <v>20</v>
      </c>
    </row>
    <row r="319" spans="1:14" x14ac:dyDescent="0.4">
      <c r="A319" t="s">
        <v>1065</v>
      </c>
      <c r="B319" t="s">
        <v>1066</v>
      </c>
      <c r="C319" t="s">
        <v>22</v>
      </c>
      <c r="D319" t="s">
        <v>5</v>
      </c>
      <c r="E319" t="s">
        <v>5</v>
      </c>
      <c r="H319" t="s">
        <v>22</v>
      </c>
      <c r="I319" t="s">
        <v>5</v>
      </c>
      <c r="J319" t="s">
        <v>5</v>
      </c>
      <c r="K319" t="s">
        <v>1065</v>
      </c>
      <c r="L319">
        <f t="shared" si="8"/>
        <v>21</v>
      </c>
      <c r="M319" t="s">
        <v>1066</v>
      </c>
      <c r="N319">
        <f t="shared" si="9"/>
        <v>21</v>
      </c>
    </row>
    <row r="320" spans="1:14" x14ac:dyDescent="0.4">
      <c r="A320" t="s">
        <v>1067</v>
      </c>
      <c r="B320" t="s">
        <v>1068</v>
      </c>
      <c r="C320" t="s">
        <v>5</v>
      </c>
      <c r="D320" t="s">
        <v>5</v>
      </c>
      <c r="E320" s="1" t="s">
        <v>6</v>
      </c>
      <c r="H320" t="s">
        <v>5</v>
      </c>
      <c r="I320" t="s">
        <v>5</v>
      </c>
      <c r="J320" s="1" t="s">
        <v>6</v>
      </c>
      <c r="K320" t="s">
        <v>1067</v>
      </c>
      <c r="L320">
        <f t="shared" si="8"/>
        <v>26</v>
      </c>
      <c r="M320" t="s">
        <v>1068</v>
      </c>
      <c r="N320">
        <f t="shared" si="9"/>
        <v>27</v>
      </c>
    </row>
    <row r="321" spans="1:14" x14ac:dyDescent="0.4">
      <c r="A321" t="s">
        <v>1069</v>
      </c>
      <c r="B321" t="s">
        <v>1070</v>
      </c>
      <c r="C321" t="s">
        <v>5</v>
      </c>
      <c r="D321" t="s">
        <v>5</v>
      </c>
      <c r="E321" s="1" t="s">
        <v>6</v>
      </c>
      <c r="H321" t="s">
        <v>5</v>
      </c>
      <c r="I321" t="s">
        <v>5</v>
      </c>
      <c r="J321" s="1" t="s">
        <v>6</v>
      </c>
      <c r="K321" t="s">
        <v>1069</v>
      </c>
      <c r="L321">
        <f t="shared" si="8"/>
        <v>20</v>
      </c>
      <c r="M321" t="s">
        <v>1070</v>
      </c>
      <c r="N321">
        <f t="shared" si="9"/>
        <v>20</v>
      </c>
    </row>
    <row r="322" spans="1:14" x14ac:dyDescent="0.4">
      <c r="A322" t="s">
        <v>1071</v>
      </c>
      <c r="B322" t="s">
        <v>1072</v>
      </c>
      <c r="C322" t="s">
        <v>22</v>
      </c>
      <c r="D322" t="s">
        <v>22</v>
      </c>
      <c r="E322" t="s">
        <v>22</v>
      </c>
      <c r="H322" t="s">
        <v>22</v>
      </c>
      <c r="I322" t="s">
        <v>22</v>
      </c>
      <c r="J322" t="s">
        <v>22</v>
      </c>
      <c r="K322" t="s">
        <v>1071</v>
      </c>
      <c r="L322">
        <f t="shared" ref="L322:L385" si="10">LEN(K322)</f>
        <v>22</v>
      </c>
      <c r="M322" t="s">
        <v>1072</v>
      </c>
      <c r="N322">
        <f t="shared" ref="N322:N385" si="11">LEN(M322)</f>
        <v>25</v>
      </c>
    </row>
    <row r="323" spans="1:14" x14ac:dyDescent="0.4">
      <c r="A323" t="s">
        <v>1073</v>
      </c>
      <c r="B323" t="s">
        <v>1074</v>
      </c>
      <c r="C323" t="s">
        <v>5</v>
      </c>
      <c r="D323" s="1" t="s">
        <v>6</v>
      </c>
      <c r="E323" s="1" t="s">
        <v>6</v>
      </c>
      <c r="H323" t="s">
        <v>5</v>
      </c>
      <c r="I323" s="1" t="s">
        <v>6</v>
      </c>
      <c r="J323" s="1" t="s">
        <v>6</v>
      </c>
      <c r="K323" t="s">
        <v>1073</v>
      </c>
      <c r="L323">
        <f t="shared" si="10"/>
        <v>24</v>
      </c>
      <c r="M323" t="s">
        <v>1074</v>
      </c>
      <c r="N323">
        <f t="shared" si="11"/>
        <v>25</v>
      </c>
    </row>
    <row r="324" spans="1:14" x14ac:dyDescent="0.4">
      <c r="A324" t="s">
        <v>1075</v>
      </c>
      <c r="B324" t="s">
        <v>1076</v>
      </c>
      <c r="C324" t="s">
        <v>22</v>
      </c>
      <c r="D324" t="s">
        <v>22</v>
      </c>
      <c r="E324" s="1" t="s">
        <v>6</v>
      </c>
      <c r="H324" t="s">
        <v>22</v>
      </c>
      <c r="I324" t="s">
        <v>22</v>
      </c>
      <c r="J324" s="1" t="s">
        <v>6</v>
      </c>
      <c r="K324" t="s">
        <v>1075</v>
      </c>
      <c r="L324">
        <f t="shared" si="10"/>
        <v>21</v>
      </c>
      <c r="M324" t="s">
        <v>1076</v>
      </c>
      <c r="N324">
        <f t="shared" si="11"/>
        <v>23</v>
      </c>
    </row>
    <row r="325" spans="1:14" x14ac:dyDescent="0.4">
      <c r="A325" t="s">
        <v>1077</v>
      </c>
      <c r="B325" t="s">
        <v>1078</v>
      </c>
      <c r="C325" t="s">
        <v>5</v>
      </c>
      <c r="D325" t="s">
        <v>5</v>
      </c>
      <c r="E325" t="s">
        <v>5</v>
      </c>
      <c r="H325" t="s">
        <v>5</v>
      </c>
      <c r="I325" t="s">
        <v>5</v>
      </c>
      <c r="J325" t="s">
        <v>5</v>
      </c>
      <c r="K325" t="s">
        <v>1077</v>
      </c>
      <c r="L325">
        <f t="shared" si="10"/>
        <v>22</v>
      </c>
      <c r="M325" t="s">
        <v>1078</v>
      </c>
      <c r="N325">
        <f t="shared" si="11"/>
        <v>20</v>
      </c>
    </row>
    <row r="326" spans="1:14" x14ac:dyDescent="0.4">
      <c r="A326" t="s">
        <v>1079</v>
      </c>
      <c r="B326" t="s">
        <v>1080</v>
      </c>
      <c r="C326" s="1" t="s">
        <v>6</v>
      </c>
      <c r="D326" t="s">
        <v>22</v>
      </c>
      <c r="E326" s="1" t="s">
        <v>6</v>
      </c>
      <c r="H326" s="1" t="s">
        <v>6</v>
      </c>
      <c r="I326" t="s">
        <v>22</v>
      </c>
      <c r="J326" s="1" t="s">
        <v>6</v>
      </c>
      <c r="K326" t="s">
        <v>1079</v>
      </c>
      <c r="L326">
        <f t="shared" si="10"/>
        <v>24</v>
      </c>
      <c r="M326" t="s">
        <v>1080</v>
      </c>
      <c r="N326">
        <f t="shared" si="11"/>
        <v>23</v>
      </c>
    </row>
    <row r="327" spans="1:14" x14ac:dyDescent="0.4">
      <c r="A327" t="s">
        <v>1081</v>
      </c>
      <c r="B327" t="s">
        <v>1082</v>
      </c>
      <c r="C327" s="1" t="s">
        <v>6</v>
      </c>
      <c r="D327" s="1" t="s">
        <v>6</v>
      </c>
      <c r="E327" s="1" t="s">
        <v>6</v>
      </c>
      <c r="H327" s="1" t="s">
        <v>6</v>
      </c>
      <c r="I327" s="1" t="s">
        <v>6</v>
      </c>
      <c r="J327" s="1" t="s">
        <v>6</v>
      </c>
      <c r="K327" t="s">
        <v>1081</v>
      </c>
      <c r="L327">
        <f t="shared" si="10"/>
        <v>20</v>
      </c>
      <c r="M327" t="s">
        <v>1082</v>
      </c>
      <c r="N327">
        <f t="shared" si="11"/>
        <v>20</v>
      </c>
    </row>
    <row r="328" spans="1:14" x14ac:dyDescent="0.4">
      <c r="A328" t="s">
        <v>1083</v>
      </c>
      <c r="B328" t="s">
        <v>1084</v>
      </c>
      <c r="C328" t="s">
        <v>5</v>
      </c>
      <c r="D328" s="1" t="s">
        <v>6</v>
      </c>
      <c r="E328" s="1" t="s">
        <v>6</v>
      </c>
      <c r="H328" t="s">
        <v>5</v>
      </c>
      <c r="I328" s="1" t="s">
        <v>6</v>
      </c>
      <c r="J328" s="1" t="s">
        <v>6</v>
      </c>
      <c r="K328" t="s">
        <v>1083</v>
      </c>
      <c r="L328">
        <f t="shared" si="10"/>
        <v>23</v>
      </c>
      <c r="M328" t="s">
        <v>1084</v>
      </c>
      <c r="N328">
        <f t="shared" si="11"/>
        <v>25</v>
      </c>
    </row>
    <row r="329" spans="1:14" x14ac:dyDescent="0.4">
      <c r="A329" t="s">
        <v>1085</v>
      </c>
      <c r="B329" t="s">
        <v>1086</v>
      </c>
      <c r="C329" t="s">
        <v>5</v>
      </c>
      <c r="D329" t="s">
        <v>5</v>
      </c>
      <c r="E329" t="s">
        <v>22</v>
      </c>
      <c r="H329" t="s">
        <v>5</v>
      </c>
      <c r="I329" t="s">
        <v>5</v>
      </c>
      <c r="J329" t="s">
        <v>22</v>
      </c>
      <c r="K329" t="s">
        <v>1085</v>
      </c>
      <c r="L329">
        <f t="shared" si="10"/>
        <v>20</v>
      </c>
      <c r="M329" t="s">
        <v>1086</v>
      </c>
      <c r="N329">
        <f t="shared" si="11"/>
        <v>20</v>
      </c>
    </row>
    <row r="330" spans="1:14" x14ac:dyDescent="0.4">
      <c r="A330" t="s">
        <v>1087</v>
      </c>
      <c r="B330" t="s">
        <v>1088</v>
      </c>
      <c r="C330" t="s">
        <v>5</v>
      </c>
      <c r="D330" t="s">
        <v>5</v>
      </c>
      <c r="E330" t="s">
        <v>5</v>
      </c>
      <c r="H330" t="s">
        <v>5</v>
      </c>
      <c r="I330" t="s">
        <v>5</v>
      </c>
      <c r="J330" t="s">
        <v>5</v>
      </c>
      <c r="K330" t="s">
        <v>1087</v>
      </c>
      <c r="L330">
        <f t="shared" si="10"/>
        <v>21</v>
      </c>
      <c r="M330" t="s">
        <v>1088</v>
      </c>
      <c r="N330">
        <f t="shared" si="11"/>
        <v>21</v>
      </c>
    </row>
    <row r="331" spans="1:14" x14ac:dyDescent="0.4">
      <c r="A331" t="s">
        <v>1089</v>
      </c>
      <c r="B331" t="s">
        <v>1090</v>
      </c>
      <c r="C331" s="1" t="s">
        <v>6</v>
      </c>
      <c r="D331" s="1" t="s">
        <v>6</v>
      </c>
      <c r="E331" s="1" t="s">
        <v>6</v>
      </c>
      <c r="H331" s="1" t="s">
        <v>6</v>
      </c>
      <c r="I331" s="1" t="s">
        <v>6</v>
      </c>
      <c r="J331" s="1" t="s">
        <v>6</v>
      </c>
      <c r="K331" t="s">
        <v>1089</v>
      </c>
      <c r="L331">
        <f t="shared" si="10"/>
        <v>20</v>
      </c>
      <c r="M331" t="s">
        <v>1090</v>
      </c>
      <c r="N331">
        <f t="shared" si="11"/>
        <v>27</v>
      </c>
    </row>
    <row r="332" spans="1:14" x14ac:dyDescent="0.4">
      <c r="A332" t="s">
        <v>1091</v>
      </c>
      <c r="B332" t="s">
        <v>1092</v>
      </c>
      <c r="C332" t="s">
        <v>5</v>
      </c>
      <c r="D332" t="s">
        <v>5</v>
      </c>
      <c r="E332" t="s">
        <v>5</v>
      </c>
      <c r="H332" t="s">
        <v>5</v>
      </c>
      <c r="I332" t="s">
        <v>5</v>
      </c>
      <c r="J332" t="s">
        <v>5</v>
      </c>
      <c r="K332" t="s">
        <v>1091</v>
      </c>
      <c r="L332">
        <f t="shared" si="10"/>
        <v>28</v>
      </c>
      <c r="M332" t="s">
        <v>1092</v>
      </c>
      <c r="N332">
        <f t="shared" si="11"/>
        <v>23</v>
      </c>
    </row>
    <row r="333" spans="1:14" x14ac:dyDescent="0.4">
      <c r="A333" t="s">
        <v>1093</v>
      </c>
      <c r="B333" t="s">
        <v>1094</v>
      </c>
      <c r="C333" t="s">
        <v>5</v>
      </c>
      <c r="D333" t="s">
        <v>5</v>
      </c>
      <c r="E333" t="s">
        <v>5</v>
      </c>
      <c r="H333" t="s">
        <v>5</v>
      </c>
      <c r="I333" t="s">
        <v>5</v>
      </c>
      <c r="J333" t="s">
        <v>5</v>
      </c>
      <c r="K333" t="s">
        <v>1093</v>
      </c>
      <c r="L333">
        <f t="shared" si="10"/>
        <v>28</v>
      </c>
      <c r="M333" t="s">
        <v>1094</v>
      </c>
      <c r="N333">
        <f t="shared" si="11"/>
        <v>28</v>
      </c>
    </row>
    <row r="334" spans="1:14" x14ac:dyDescent="0.4">
      <c r="A334" t="s">
        <v>1095</v>
      </c>
      <c r="B334" t="s">
        <v>1096</v>
      </c>
      <c r="C334" t="s">
        <v>5</v>
      </c>
      <c r="D334" t="s">
        <v>5</v>
      </c>
      <c r="E334" t="s">
        <v>5</v>
      </c>
      <c r="H334" t="s">
        <v>5</v>
      </c>
      <c r="I334" t="s">
        <v>5</v>
      </c>
      <c r="J334" t="s">
        <v>5</v>
      </c>
      <c r="K334" t="s">
        <v>1095</v>
      </c>
      <c r="L334">
        <f t="shared" si="10"/>
        <v>25</v>
      </c>
      <c r="M334" t="s">
        <v>1096</v>
      </c>
      <c r="N334">
        <f t="shared" si="11"/>
        <v>26</v>
      </c>
    </row>
    <row r="335" spans="1:14" x14ac:dyDescent="0.4">
      <c r="A335" t="s">
        <v>1097</v>
      </c>
      <c r="B335" t="s">
        <v>1098</v>
      </c>
      <c r="C335" t="s">
        <v>5</v>
      </c>
      <c r="D335" t="s">
        <v>5</v>
      </c>
      <c r="E335" s="1" t="s">
        <v>6</v>
      </c>
      <c r="H335" t="s">
        <v>5</v>
      </c>
      <c r="I335" t="s">
        <v>5</v>
      </c>
      <c r="J335" s="1" t="s">
        <v>6</v>
      </c>
      <c r="K335" t="s">
        <v>1097</v>
      </c>
      <c r="L335">
        <f t="shared" si="10"/>
        <v>20</v>
      </c>
      <c r="M335" t="s">
        <v>1098</v>
      </c>
      <c r="N335">
        <f t="shared" si="11"/>
        <v>20</v>
      </c>
    </row>
    <row r="336" spans="1:14" x14ac:dyDescent="0.4">
      <c r="A336" t="s">
        <v>1099</v>
      </c>
      <c r="B336" t="s">
        <v>1100</v>
      </c>
      <c r="C336" t="s">
        <v>22</v>
      </c>
      <c r="D336" t="s">
        <v>22</v>
      </c>
      <c r="E336" t="s">
        <v>22</v>
      </c>
      <c r="H336" t="s">
        <v>22</v>
      </c>
      <c r="I336" t="s">
        <v>22</v>
      </c>
      <c r="J336" t="s">
        <v>22</v>
      </c>
      <c r="K336" t="s">
        <v>1099</v>
      </c>
      <c r="L336">
        <f t="shared" si="10"/>
        <v>20</v>
      </c>
      <c r="M336" t="s">
        <v>1100</v>
      </c>
      <c r="N336">
        <f t="shared" si="11"/>
        <v>20</v>
      </c>
    </row>
    <row r="337" spans="1:14" x14ac:dyDescent="0.4">
      <c r="A337" t="s">
        <v>1101</v>
      </c>
      <c r="B337" t="s">
        <v>1102</v>
      </c>
      <c r="C337" s="1" t="s">
        <v>6</v>
      </c>
      <c r="D337" s="1" t="s">
        <v>6</v>
      </c>
      <c r="E337" s="1" t="s">
        <v>6</v>
      </c>
      <c r="H337" s="1" t="s">
        <v>6</v>
      </c>
      <c r="I337" s="1" t="s">
        <v>6</v>
      </c>
      <c r="J337" s="1" t="s">
        <v>6</v>
      </c>
      <c r="K337" t="s">
        <v>1101</v>
      </c>
      <c r="L337">
        <f t="shared" si="10"/>
        <v>20</v>
      </c>
      <c r="M337" t="s">
        <v>1102</v>
      </c>
      <c r="N337">
        <f t="shared" si="11"/>
        <v>22</v>
      </c>
    </row>
    <row r="338" spans="1:14" x14ac:dyDescent="0.4">
      <c r="A338" t="s">
        <v>1103</v>
      </c>
      <c r="B338" t="s">
        <v>1104</v>
      </c>
      <c r="C338" t="s">
        <v>22</v>
      </c>
      <c r="D338" t="s">
        <v>22</v>
      </c>
      <c r="E338" t="s">
        <v>22</v>
      </c>
      <c r="H338" t="s">
        <v>22</v>
      </c>
      <c r="I338" t="s">
        <v>22</v>
      </c>
      <c r="J338" t="s">
        <v>22</v>
      </c>
      <c r="K338" t="s">
        <v>1103</v>
      </c>
      <c r="L338">
        <f t="shared" si="10"/>
        <v>25</v>
      </c>
      <c r="M338" t="s">
        <v>1104</v>
      </c>
      <c r="N338">
        <f t="shared" si="11"/>
        <v>23</v>
      </c>
    </row>
    <row r="339" spans="1:14" x14ac:dyDescent="0.4">
      <c r="A339" t="s">
        <v>1105</v>
      </c>
      <c r="B339" t="s">
        <v>1106</v>
      </c>
      <c r="C339" s="1" t="s">
        <v>6</v>
      </c>
      <c r="D339" t="s">
        <v>5</v>
      </c>
      <c r="E339" t="s">
        <v>5</v>
      </c>
      <c r="H339" s="1" t="s">
        <v>6</v>
      </c>
      <c r="I339" t="s">
        <v>5</v>
      </c>
      <c r="J339" t="s">
        <v>5</v>
      </c>
      <c r="K339" t="s">
        <v>1105</v>
      </c>
      <c r="L339">
        <f t="shared" si="10"/>
        <v>27</v>
      </c>
      <c r="M339" t="s">
        <v>1106</v>
      </c>
      <c r="N339">
        <f t="shared" si="11"/>
        <v>21</v>
      </c>
    </row>
    <row r="340" spans="1:14" x14ac:dyDescent="0.4">
      <c r="A340" t="s">
        <v>1107</v>
      </c>
      <c r="B340" t="s">
        <v>1108</v>
      </c>
      <c r="C340" s="1" t="s">
        <v>6</v>
      </c>
      <c r="D340" t="s">
        <v>5</v>
      </c>
      <c r="E340" s="1" t="s">
        <v>6</v>
      </c>
      <c r="H340" s="1" t="s">
        <v>6</v>
      </c>
      <c r="I340" t="s">
        <v>5</v>
      </c>
      <c r="J340" s="1" t="s">
        <v>6</v>
      </c>
      <c r="K340" t="s">
        <v>1107</v>
      </c>
      <c r="L340">
        <f t="shared" si="10"/>
        <v>20</v>
      </c>
      <c r="M340" t="s">
        <v>1108</v>
      </c>
      <c r="N340">
        <f t="shared" si="11"/>
        <v>27</v>
      </c>
    </row>
    <row r="341" spans="1:14" x14ac:dyDescent="0.4">
      <c r="A341" t="s">
        <v>1109</v>
      </c>
      <c r="B341" t="s">
        <v>1110</v>
      </c>
      <c r="C341" s="1" t="s">
        <v>6</v>
      </c>
      <c r="D341" t="s">
        <v>5</v>
      </c>
      <c r="E341" s="1" t="s">
        <v>6</v>
      </c>
      <c r="H341" s="1" t="s">
        <v>6</v>
      </c>
      <c r="I341" t="s">
        <v>5</v>
      </c>
      <c r="J341" s="1" t="s">
        <v>6</v>
      </c>
      <c r="K341" t="s">
        <v>1109</v>
      </c>
      <c r="L341">
        <f t="shared" si="10"/>
        <v>28</v>
      </c>
      <c r="M341" t="s">
        <v>1110</v>
      </c>
      <c r="N341">
        <f t="shared" si="11"/>
        <v>21</v>
      </c>
    </row>
    <row r="342" spans="1:14" x14ac:dyDescent="0.4">
      <c r="A342" t="s">
        <v>1111</v>
      </c>
      <c r="B342" t="s">
        <v>1112</v>
      </c>
      <c r="C342" s="1" t="s">
        <v>6</v>
      </c>
      <c r="D342" s="1" t="s">
        <v>6</v>
      </c>
      <c r="E342" s="1" t="s">
        <v>6</v>
      </c>
      <c r="H342" s="1" t="s">
        <v>6</v>
      </c>
      <c r="I342" s="1" t="s">
        <v>6</v>
      </c>
      <c r="J342" s="1" t="s">
        <v>6</v>
      </c>
      <c r="K342" t="s">
        <v>1111</v>
      </c>
      <c r="L342">
        <f t="shared" si="10"/>
        <v>25</v>
      </c>
      <c r="M342" t="s">
        <v>1112</v>
      </c>
      <c r="N342">
        <f t="shared" si="11"/>
        <v>20</v>
      </c>
    </row>
    <row r="343" spans="1:14" x14ac:dyDescent="0.4">
      <c r="A343" t="s">
        <v>1113</v>
      </c>
      <c r="B343" t="s">
        <v>1114</v>
      </c>
      <c r="C343" s="1" t="s">
        <v>6</v>
      </c>
      <c r="D343" s="1" t="s">
        <v>6</v>
      </c>
      <c r="E343" s="1" t="s">
        <v>6</v>
      </c>
      <c r="H343" s="1" t="s">
        <v>6</v>
      </c>
      <c r="I343" s="1" t="s">
        <v>6</v>
      </c>
      <c r="J343" s="1" t="s">
        <v>6</v>
      </c>
      <c r="K343" t="s">
        <v>1113</v>
      </c>
      <c r="L343">
        <f t="shared" si="10"/>
        <v>22</v>
      </c>
      <c r="M343" t="s">
        <v>1114</v>
      </c>
      <c r="N343">
        <f t="shared" si="11"/>
        <v>22</v>
      </c>
    </row>
    <row r="344" spans="1:14" x14ac:dyDescent="0.4">
      <c r="A344" t="s">
        <v>1115</v>
      </c>
      <c r="B344" t="s">
        <v>1116</v>
      </c>
      <c r="C344" s="1" t="s">
        <v>6</v>
      </c>
      <c r="D344" s="1" t="s">
        <v>6</v>
      </c>
      <c r="E344" s="1" t="s">
        <v>6</v>
      </c>
      <c r="H344" s="1" t="s">
        <v>6</v>
      </c>
      <c r="I344" s="1" t="s">
        <v>6</v>
      </c>
      <c r="J344" s="1" t="s">
        <v>6</v>
      </c>
      <c r="K344" t="s">
        <v>1115</v>
      </c>
      <c r="L344">
        <f t="shared" si="10"/>
        <v>22</v>
      </c>
      <c r="M344" t="s">
        <v>1116</v>
      </c>
      <c r="N344">
        <f t="shared" si="11"/>
        <v>21</v>
      </c>
    </row>
    <row r="345" spans="1:14" x14ac:dyDescent="0.4">
      <c r="A345" t="s">
        <v>1117</v>
      </c>
      <c r="B345" t="s">
        <v>1118</v>
      </c>
      <c r="C345" t="s">
        <v>5</v>
      </c>
      <c r="D345" t="s">
        <v>5</v>
      </c>
      <c r="E345" s="1" t="s">
        <v>6</v>
      </c>
      <c r="H345" t="s">
        <v>5</v>
      </c>
      <c r="I345" t="s">
        <v>5</v>
      </c>
      <c r="J345" s="1" t="s">
        <v>6</v>
      </c>
      <c r="K345" t="s">
        <v>1117</v>
      </c>
      <c r="L345">
        <f t="shared" si="10"/>
        <v>20</v>
      </c>
      <c r="M345" t="s">
        <v>1118</v>
      </c>
      <c r="N345">
        <f t="shared" si="11"/>
        <v>23</v>
      </c>
    </row>
    <row r="346" spans="1:14" x14ac:dyDescent="0.4">
      <c r="A346" t="s">
        <v>1119</v>
      </c>
      <c r="B346" t="s">
        <v>1120</v>
      </c>
      <c r="C346" t="s">
        <v>5</v>
      </c>
      <c r="D346" t="s">
        <v>22</v>
      </c>
      <c r="E346" t="s">
        <v>22</v>
      </c>
      <c r="H346" t="s">
        <v>5</v>
      </c>
      <c r="I346" t="s">
        <v>22</v>
      </c>
      <c r="J346" t="s">
        <v>22</v>
      </c>
      <c r="K346" t="s">
        <v>1119</v>
      </c>
      <c r="L346">
        <f t="shared" si="10"/>
        <v>22</v>
      </c>
      <c r="M346" t="s">
        <v>1120</v>
      </c>
      <c r="N346">
        <f t="shared" si="11"/>
        <v>20</v>
      </c>
    </row>
    <row r="347" spans="1:14" x14ac:dyDescent="0.4">
      <c r="A347" t="s">
        <v>1121</v>
      </c>
      <c r="B347" t="s">
        <v>1122</v>
      </c>
      <c r="C347" t="s">
        <v>5</v>
      </c>
      <c r="D347" t="s">
        <v>5</v>
      </c>
      <c r="E347" s="1" t="s">
        <v>6</v>
      </c>
      <c r="H347" t="s">
        <v>5</v>
      </c>
      <c r="I347" t="s">
        <v>5</v>
      </c>
      <c r="J347" s="1" t="s">
        <v>6</v>
      </c>
      <c r="K347" t="s">
        <v>1121</v>
      </c>
      <c r="L347">
        <f t="shared" si="10"/>
        <v>22</v>
      </c>
      <c r="M347" t="s">
        <v>1122</v>
      </c>
      <c r="N347">
        <f t="shared" si="11"/>
        <v>20</v>
      </c>
    </row>
    <row r="348" spans="1:14" x14ac:dyDescent="0.4">
      <c r="A348" t="s">
        <v>1123</v>
      </c>
      <c r="B348" t="s">
        <v>1124</v>
      </c>
      <c r="C348" s="1" t="s">
        <v>6</v>
      </c>
      <c r="D348" t="s">
        <v>5</v>
      </c>
      <c r="E348" s="1" t="s">
        <v>6</v>
      </c>
      <c r="H348" s="1" t="s">
        <v>6</v>
      </c>
      <c r="I348" t="s">
        <v>5</v>
      </c>
      <c r="J348" s="1" t="s">
        <v>6</v>
      </c>
      <c r="K348" t="s">
        <v>1123</v>
      </c>
      <c r="L348">
        <f t="shared" si="10"/>
        <v>25</v>
      </c>
      <c r="M348" t="s">
        <v>1124</v>
      </c>
      <c r="N348">
        <f t="shared" si="11"/>
        <v>27</v>
      </c>
    </row>
    <row r="349" spans="1:14" x14ac:dyDescent="0.4">
      <c r="A349" t="s">
        <v>1125</v>
      </c>
      <c r="B349" t="s">
        <v>1126</v>
      </c>
      <c r="C349" s="1" t="s">
        <v>6</v>
      </c>
      <c r="D349" s="1" t="s">
        <v>6</v>
      </c>
      <c r="E349" s="1" t="s">
        <v>6</v>
      </c>
      <c r="H349" s="1" t="s">
        <v>6</v>
      </c>
      <c r="I349" s="1" t="s">
        <v>6</v>
      </c>
      <c r="J349" s="1" t="s">
        <v>6</v>
      </c>
      <c r="K349" t="s">
        <v>1125</v>
      </c>
      <c r="L349">
        <f t="shared" si="10"/>
        <v>26</v>
      </c>
      <c r="M349" t="s">
        <v>1126</v>
      </c>
      <c r="N349">
        <f t="shared" si="11"/>
        <v>27</v>
      </c>
    </row>
    <row r="350" spans="1:14" x14ac:dyDescent="0.4">
      <c r="A350" t="s">
        <v>1127</v>
      </c>
      <c r="B350" t="s">
        <v>1128</v>
      </c>
      <c r="C350" t="s">
        <v>5</v>
      </c>
      <c r="D350" t="s">
        <v>5</v>
      </c>
      <c r="E350" t="s">
        <v>5</v>
      </c>
      <c r="H350" t="s">
        <v>5</v>
      </c>
      <c r="I350" t="s">
        <v>5</v>
      </c>
      <c r="J350" t="s">
        <v>5</v>
      </c>
      <c r="K350" t="s">
        <v>1127</v>
      </c>
      <c r="L350">
        <f t="shared" si="10"/>
        <v>23</v>
      </c>
      <c r="M350" t="s">
        <v>1128</v>
      </c>
      <c r="N350">
        <f t="shared" si="11"/>
        <v>25</v>
      </c>
    </row>
    <row r="351" spans="1:14" x14ac:dyDescent="0.4">
      <c r="A351" t="s">
        <v>1129</v>
      </c>
      <c r="B351" t="s">
        <v>1130</v>
      </c>
      <c r="C351" s="1" t="s">
        <v>6</v>
      </c>
      <c r="D351" t="s">
        <v>5</v>
      </c>
      <c r="E351" s="1" t="s">
        <v>6</v>
      </c>
      <c r="H351" s="1" t="s">
        <v>6</v>
      </c>
      <c r="I351" t="s">
        <v>5</v>
      </c>
      <c r="J351" s="1" t="s">
        <v>6</v>
      </c>
      <c r="K351" t="s">
        <v>1129</v>
      </c>
      <c r="L351">
        <f t="shared" si="10"/>
        <v>22</v>
      </c>
      <c r="M351" t="s">
        <v>1130</v>
      </c>
      <c r="N351">
        <f t="shared" si="11"/>
        <v>22</v>
      </c>
    </row>
    <row r="352" spans="1:14" x14ac:dyDescent="0.4">
      <c r="A352" t="s">
        <v>1131</v>
      </c>
      <c r="B352" t="s">
        <v>1132</v>
      </c>
      <c r="C352" t="s">
        <v>5</v>
      </c>
      <c r="D352" t="s">
        <v>5</v>
      </c>
      <c r="E352" s="1" t="s">
        <v>6</v>
      </c>
      <c r="H352" t="s">
        <v>5</v>
      </c>
      <c r="I352" t="s">
        <v>5</v>
      </c>
      <c r="J352" s="1" t="s">
        <v>6</v>
      </c>
      <c r="K352" t="s">
        <v>1131</v>
      </c>
      <c r="L352">
        <f t="shared" si="10"/>
        <v>27</v>
      </c>
      <c r="M352" t="s">
        <v>1132</v>
      </c>
      <c r="N352">
        <f t="shared" si="11"/>
        <v>23</v>
      </c>
    </row>
    <row r="353" spans="1:14" x14ac:dyDescent="0.4">
      <c r="A353" t="s">
        <v>1133</v>
      </c>
      <c r="B353" t="s">
        <v>1134</v>
      </c>
      <c r="C353" s="1" t="s">
        <v>6</v>
      </c>
      <c r="D353" t="s">
        <v>5</v>
      </c>
      <c r="E353" t="s">
        <v>5</v>
      </c>
      <c r="H353" s="1" t="s">
        <v>6</v>
      </c>
      <c r="I353" t="s">
        <v>5</v>
      </c>
      <c r="J353" t="s">
        <v>5</v>
      </c>
      <c r="K353" t="s">
        <v>1133</v>
      </c>
      <c r="L353">
        <f t="shared" si="10"/>
        <v>27</v>
      </c>
      <c r="M353" t="s">
        <v>1134</v>
      </c>
      <c r="N353">
        <f t="shared" si="11"/>
        <v>20</v>
      </c>
    </row>
    <row r="354" spans="1:14" x14ac:dyDescent="0.4">
      <c r="A354" t="s">
        <v>1135</v>
      </c>
      <c r="B354" t="s">
        <v>1136</v>
      </c>
      <c r="C354" t="s">
        <v>22</v>
      </c>
      <c r="D354" t="s">
        <v>22</v>
      </c>
      <c r="E354" t="s">
        <v>22</v>
      </c>
      <c r="H354" t="s">
        <v>22</v>
      </c>
      <c r="I354" t="s">
        <v>22</v>
      </c>
      <c r="J354" t="s">
        <v>22</v>
      </c>
      <c r="K354" t="s">
        <v>1135</v>
      </c>
      <c r="L354">
        <f t="shared" si="10"/>
        <v>21</v>
      </c>
      <c r="M354" t="s">
        <v>1136</v>
      </c>
      <c r="N354">
        <f t="shared" si="11"/>
        <v>28</v>
      </c>
    </row>
    <row r="355" spans="1:14" x14ac:dyDescent="0.4">
      <c r="A355" t="s">
        <v>1137</v>
      </c>
      <c r="B355" t="s">
        <v>1138</v>
      </c>
      <c r="C355" s="1" t="s">
        <v>6</v>
      </c>
      <c r="D355" s="1" t="s">
        <v>6</v>
      </c>
      <c r="E355" t="s">
        <v>22</v>
      </c>
      <c r="H355" s="1" t="s">
        <v>6</v>
      </c>
      <c r="I355" s="1" t="s">
        <v>6</v>
      </c>
      <c r="J355" t="s">
        <v>22</v>
      </c>
      <c r="K355" t="s">
        <v>1137</v>
      </c>
      <c r="L355">
        <f t="shared" si="10"/>
        <v>20</v>
      </c>
      <c r="M355" t="s">
        <v>1138</v>
      </c>
      <c r="N355">
        <f t="shared" si="11"/>
        <v>20</v>
      </c>
    </row>
    <row r="356" spans="1:14" x14ac:dyDescent="0.4">
      <c r="A356" t="s">
        <v>1139</v>
      </c>
      <c r="B356" t="s">
        <v>1140</v>
      </c>
      <c r="C356" s="1" t="s">
        <v>6</v>
      </c>
      <c r="D356" t="s">
        <v>5</v>
      </c>
      <c r="E356" t="s">
        <v>5</v>
      </c>
      <c r="H356" s="1" t="s">
        <v>6</v>
      </c>
      <c r="I356" t="s">
        <v>5</v>
      </c>
      <c r="J356" t="s">
        <v>5</v>
      </c>
      <c r="K356" t="s">
        <v>1139</v>
      </c>
      <c r="L356">
        <f t="shared" si="10"/>
        <v>28</v>
      </c>
      <c r="M356" t="s">
        <v>1140</v>
      </c>
      <c r="N356">
        <f t="shared" si="11"/>
        <v>26</v>
      </c>
    </row>
    <row r="357" spans="1:14" x14ac:dyDescent="0.4">
      <c r="A357" t="s">
        <v>1141</v>
      </c>
      <c r="B357" t="s">
        <v>1142</v>
      </c>
      <c r="C357" s="1" t="s">
        <v>6</v>
      </c>
      <c r="D357" s="1" t="s">
        <v>6</v>
      </c>
      <c r="E357" s="1" t="s">
        <v>6</v>
      </c>
      <c r="H357" s="1" t="s">
        <v>6</v>
      </c>
      <c r="I357" s="1" t="s">
        <v>6</v>
      </c>
      <c r="J357" s="1" t="s">
        <v>6</v>
      </c>
      <c r="K357" t="s">
        <v>1141</v>
      </c>
      <c r="L357">
        <f t="shared" si="10"/>
        <v>20</v>
      </c>
      <c r="M357" t="s">
        <v>1142</v>
      </c>
      <c r="N357">
        <f t="shared" si="11"/>
        <v>26</v>
      </c>
    </row>
    <row r="358" spans="1:14" x14ac:dyDescent="0.4">
      <c r="A358" t="s">
        <v>1143</v>
      </c>
      <c r="B358" t="s">
        <v>1144</v>
      </c>
      <c r="C358" t="s">
        <v>22</v>
      </c>
      <c r="D358" t="s">
        <v>22</v>
      </c>
      <c r="E358" t="s">
        <v>22</v>
      </c>
      <c r="H358" t="s">
        <v>22</v>
      </c>
      <c r="I358" t="s">
        <v>22</v>
      </c>
      <c r="J358" t="s">
        <v>22</v>
      </c>
      <c r="K358" t="s">
        <v>1143</v>
      </c>
      <c r="L358">
        <f t="shared" si="10"/>
        <v>23</v>
      </c>
      <c r="M358" t="s">
        <v>1144</v>
      </c>
      <c r="N358">
        <f t="shared" si="11"/>
        <v>25</v>
      </c>
    </row>
    <row r="359" spans="1:14" x14ac:dyDescent="0.4">
      <c r="A359" t="s">
        <v>1145</v>
      </c>
      <c r="B359" t="s">
        <v>1146</v>
      </c>
      <c r="C359" s="1" t="s">
        <v>6</v>
      </c>
      <c r="D359" t="s">
        <v>5</v>
      </c>
      <c r="E359" s="1" t="s">
        <v>6</v>
      </c>
      <c r="H359" s="1" t="s">
        <v>6</v>
      </c>
      <c r="I359" t="s">
        <v>5</v>
      </c>
      <c r="J359" s="1" t="s">
        <v>6</v>
      </c>
      <c r="K359" t="s">
        <v>1145</v>
      </c>
      <c r="L359">
        <f t="shared" si="10"/>
        <v>23</v>
      </c>
      <c r="M359" t="s">
        <v>1146</v>
      </c>
      <c r="N359">
        <f t="shared" si="11"/>
        <v>23</v>
      </c>
    </row>
    <row r="360" spans="1:14" x14ac:dyDescent="0.4">
      <c r="A360" t="s">
        <v>1147</v>
      </c>
      <c r="B360" t="s">
        <v>1148</v>
      </c>
      <c r="C360" t="s">
        <v>5</v>
      </c>
      <c r="D360" t="s">
        <v>5</v>
      </c>
      <c r="E360" s="1" t="s">
        <v>6</v>
      </c>
      <c r="H360" t="s">
        <v>5</v>
      </c>
      <c r="I360" t="s">
        <v>5</v>
      </c>
      <c r="J360" s="1" t="s">
        <v>6</v>
      </c>
      <c r="K360" t="s">
        <v>1147</v>
      </c>
      <c r="L360">
        <f t="shared" si="10"/>
        <v>21</v>
      </c>
      <c r="M360" t="s">
        <v>1148</v>
      </c>
      <c r="N360">
        <f t="shared" si="11"/>
        <v>20</v>
      </c>
    </row>
    <row r="361" spans="1:14" x14ac:dyDescent="0.4">
      <c r="A361" t="s">
        <v>1149</v>
      </c>
      <c r="B361" t="s">
        <v>1150</v>
      </c>
      <c r="C361" s="1" t="s">
        <v>6</v>
      </c>
      <c r="D361" s="1" t="s">
        <v>6</v>
      </c>
      <c r="E361" s="1" t="s">
        <v>6</v>
      </c>
      <c r="H361" s="1" t="s">
        <v>6</v>
      </c>
      <c r="I361" s="1" t="s">
        <v>6</v>
      </c>
      <c r="J361" s="1" t="s">
        <v>6</v>
      </c>
      <c r="K361" t="s">
        <v>1149</v>
      </c>
      <c r="L361">
        <f t="shared" si="10"/>
        <v>24</v>
      </c>
      <c r="M361" t="s">
        <v>1150</v>
      </c>
      <c r="N361">
        <f t="shared" si="11"/>
        <v>24</v>
      </c>
    </row>
    <row r="362" spans="1:14" x14ac:dyDescent="0.4">
      <c r="A362" t="s">
        <v>1151</v>
      </c>
      <c r="B362" t="s">
        <v>1152</v>
      </c>
      <c r="C362" s="1" t="s">
        <v>6</v>
      </c>
      <c r="D362" t="s">
        <v>5</v>
      </c>
      <c r="E362" t="s">
        <v>5</v>
      </c>
      <c r="H362" s="1" t="s">
        <v>6</v>
      </c>
      <c r="I362" t="s">
        <v>5</v>
      </c>
      <c r="J362" t="s">
        <v>5</v>
      </c>
      <c r="K362" t="s">
        <v>1151</v>
      </c>
      <c r="L362">
        <f t="shared" si="10"/>
        <v>20</v>
      </c>
      <c r="M362" t="s">
        <v>1152</v>
      </c>
      <c r="N362">
        <f t="shared" si="11"/>
        <v>27</v>
      </c>
    </row>
    <row r="363" spans="1:14" x14ac:dyDescent="0.4">
      <c r="A363" t="s">
        <v>1153</v>
      </c>
      <c r="B363" t="s">
        <v>1154</v>
      </c>
      <c r="C363" s="1" t="s">
        <v>6</v>
      </c>
      <c r="D363" s="1" t="s">
        <v>6</v>
      </c>
      <c r="E363" s="1" t="s">
        <v>6</v>
      </c>
      <c r="H363" s="1" t="s">
        <v>6</v>
      </c>
      <c r="I363" s="1" t="s">
        <v>6</v>
      </c>
      <c r="J363" s="1" t="s">
        <v>6</v>
      </c>
      <c r="K363" t="s">
        <v>1153</v>
      </c>
      <c r="L363">
        <f t="shared" si="10"/>
        <v>23</v>
      </c>
      <c r="M363" t="s">
        <v>1154</v>
      </c>
      <c r="N363">
        <f t="shared" si="11"/>
        <v>26</v>
      </c>
    </row>
    <row r="364" spans="1:14" x14ac:dyDescent="0.4">
      <c r="A364" t="s">
        <v>1155</v>
      </c>
      <c r="B364" t="s">
        <v>1156</v>
      </c>
      <c r="C364" s="1" t="s">
        <v>6</v>
      </c>
      <c r="D364" s="1" t="s">
        <v>6</v>
      </c>
      <c r="E364" s="1" t="s">
        <v>6</v>
      </c>
      <c r="H364" s="1" t="s">
        <v>6</v>
      </c>
      <c r="I364" s="1" t="s">
        <v>6</v>
      </c>
      <c r="J364" s="1" t="s">
        <v>6</v>
      </c>
      <c r="K364" t="s">
        <v>1155</v>
      </c>
      <c r="L364">
        <f t="shared" si="10"/>
        <v>20</v>
      </c>
      <c r="M364" t="s">
        <v>1156</v>
      </c>
      <c r="N364">
        <f t="shared" si="11"/>
        <v>21</v>
      </c>
    </row>
    <row r="365" spans="1:14" x14ac:dyDescent="0.4">
      <c r="A365" t="s">
        <v>1157</v>
      </c>
      <c r="B365" t="s">
        <v>1158</v>
      </c>
      <c r="C365" s="1" t="s">
        <v>6</v>
      </c>
      <c r="D365" s="1" t="s">
        <v>6</v>
      </c>
      <c r="E365" s="1" t="s">
        <v>6</v>
      </c>
      <c r="H365" s="1" t="s">
        <v>6</v>
      </c>
      <c r="I365" s="1" t="s">
        <v>6</v>
      </c>
      <c r="J365" s="1" t="s">
        <v>6</v>
      </c>
      <c r="K365" t="s">
        <v>1157</v>
      </c>
      <c r="L365">
        <f t="shared" si="10"/>
        <v>21</v>
      </c>
      <c r="M365" t="s">
        <v>1158</v>
      </c>
      <c r="N365">
        <f t="shared" si="11"/>
        <v>28</v>
      </c>
    </row>
    <row r="366" spans="1:14" x14ac:dyDescent="0.4">
      <c r="A366" t="s">
        <v>1159</v>
      </c>
      <c r="B366" t="s">
        <v>1160</v>
      </c>
      <c r="C366" s="1" t="s">
        <v>6</v>
      </c>
      <c r="D366" s="1" t="s">
        <v>6</v>
      </c>
      <c r="E366" s="1" t="s">
        <v>6</v>
      </c>
      <c r="H366" s="1" t="s">
        <v>6</v>
      </c>
      <c r="I366" s="1" t="s">
        <v>6</v>
      </c>
      <c r="J366" s="1" t="s">
        <v>6</v>
      </c>
      <c r="K366" t="s">
        <v>1159</v>
      </c>
      <c r="L366">
        <f t="shared" si="10"/>
        <v>21</v>
      </c>
      <c r="M366" t="s">
        <v>1160</v>
      </c>
      <c r="N366">
        <f t="shared" si="11"/>
        <v>26</v>
      </c>
    </row>
    <row r="367" spans="1:14" x14ac:dyDescent="0.4">
      <c r="A367" t="s">
        <v>1161</v>
      </c>
      <c r="B367" t="s">
        <v>1162</v>
      </c>
      <c r="C367" s="1" t="s">
        <v>6</v>
      </c>
      <c r="D367" s="1" t="s">
        <v>6</v>
      </c>
      <c r="E367" s="1" t="s">
        <v>6</v>
      </c>
      <c r="H367" s="1" t="s">
        <v>6</v>
      </c>
      <c r="I367" s="1" t="s">
        <v>6</v>
      </c>
      <c r="J367" s="1" t="s">
        <v>6</v>
      </c>
      <c r="K367" t="s">
        <v>1161</v>
      </c>
      <c r="L367">
        <f t="shared" si="10"/>
        <v>27</v>
      </c>
      <c r="M367" t="s">
        <v>1162</v>
      </c>
      <c r="N367">
        <f t="shared" si="11"/>
        <v>20</v>
      </c>
    </row>
    <row r="368" spans="1:14" x14ac:dyDescent="0.4">
      <c r="A368" t="s">
        <v>1163</v>
      </c>
      <c r="B368" t="s">
        <v>1164</v>
      </c>
      <c r="C368" t="s">
        <v>5</v>
      </c>
      <c r="D368" t="s">
        <v>5</v>
      </c>
      <c r="E368" t="s">
        <v>5</v>
      </c>
      <c r="H368" t="s">
        <v>5</v>
      </c>
      <c r="I368" t="s">
        <v>5</v>
      </c>
      <c r="J368" t="s">
        <v>5</v>
      </c>
      <c r="K368" t="s">
        <v>1163</v>
      </c>
      <c r="L368">
        <f t="shared" si="10"/>
        <v>20</v>
      </c>
      <c r="M368" t="s">
        <v>1164</v>
      </c>
      <c r="N368">
        <f t="shared" si="11"/>
        <v>21</v>
      </c>
    </row>
    <row r="369" spans="1:14" x14ac:dyDescent="0.4">
      <c r="A369" t="s">
        <v>1165</v>
      </c>
      <c r="B369" t="s">
        <v>1166</v>
      </c>
      <c r="C369" t="s">
        <v>5</v>
      </c>
      <c r="D369" t="s">
        <v>5</v>
      </c>
      <c r="E369" t="s">
        <v>5</v>
      </c>
      <c r="H369" t="s">
        <v>5</v>
      </c>
      <c r="I369" t="s">
        <v>5</v>
      </c>
      <c r="J369" t="s">
        <v>5</v>
      </c>
      <c r="K369" t="s">
        <v>1165</v>
      </c>
      <c r="L369">
        <f t="shared" si="10"/>
        <v>24</v>
      </c>
      <c r="M369" t="s">
        <v>1166</v>
      </c>
      <c r="N369">
        <f t="shared" si="11"/>
        <v>21</v>
      </c>
    </row>
    <row r="370" spans="1:14" x14ac:dyDescent="0.4">
      <c r="A370" t="s">
        <v>1167</v>
      </c>
      <c r="B370" t="s">
        <v>1168</v>
      </c>
      <c r="C370" t="s">
        <v>5</v>
      </c>
      <c r="D370" t="s">
        <v>5</v>
      </c>
      <c r="E370" s="1" t="s">
        <v>6</v>
      </c>
      <c r="H370" t="s">
        <v>5</v>
      </c>
      <c r="I370" t="s">
        <v>5</v>
      </c>
      <c r="J370" s="1" t="s">
        <v>6</v>
      </c>
      <c r="K370" t="s">
        <v>1167</v>
      </c>
      <c r="L370">
        <f t="shared" si="10"/>
        <v>22</v>
      </c>
      <c r="M370" t="s">
        <v>1168</v>
      </c>
      <c r="N370">
        <f t="shared" si="11"/>
        <v>20</v>
      </c>
    </row>
    <row r="371" spans="1:14" x14ac:dyDescent="0.4">
      <c r="A371" t="s">
        <v>1169</v>
      </c>
      <c r="B371" t="s">
        <v>1170</v>
      </c>
      <c r="C371" s="1" t="s">
        <v>6</v>
      </c>
      <c r="D371" t="s">
        <v>5</v>
      </c>
      <c r="E371" t="s">
        <v>5</v>
      </c>
      <c r="H371" s="1" t="s">
        <v>6</v>
      </c>
      <c r="I371" t="s">
        <v>5</v>
      </c>
      <c r="J371" t="s">
        <v>5</v>
      </c>
      <c r="K371" t="s">
        <v>1169</v>
      </c>
      <c r="L371">
        <f t="shared" si="10"/>
        <v>20</v>
      </c>
      <c r="M371" t="s">
        <v>1170</v>
      </c>
      <c r="N371">
        <f t="shared" si="11"/>
        <v>20</v>
      </c>
    </row>
    <row r="372" spans="1:14" x14ac:dyDescent="0.4">
      <c r="A372" t="s">
        <v>1171</v>
      </c>
      <c r="B372" t="s">
        <v>1172</v>
      </c>
      <c r="C372" t="s">
        <v>22</v>
      </c>
      <c r="D372" s="1" t="s">
        <v>6</v>
      </c>
      <c r="E372" t="s">
        <v>22</v>
      </c>
      <c r="H372" t="s">
        <v>22</v>
      </c>
      <c r="I372" s="1" t="s">
        <v>6</v>
      </c>
      <c r="J372" t="s">
        <v>22</v>
      </c>
      <c r="K372" t="s">
        <v>1171</v>
      </c>
      <c r="L372">
        <f t="shared" si="10"/>
        <v>27</v>
      </c>
      <c r="M372" t="s">
        <v>1172</v>
      </c>
      <c r="N372">
        <f t="shared" si="11"/>
        <v>28</v>
      </c>
    </row>
    <row r="373" spans="1:14" x14ac:dyDescent="0.4">
      <c r="A373" t="s">
        <v>1173</v>
      </c>
      <c r="B373" t="s">
        <v>1174</v>
      </c>
      <c r="C373" s="1" t="s">
        <v>6</v>
      </c>
      <c r="D373" s="1" t="s">
        <v>6</v>
      </c>
      <c r="E373" s="1" t="s">
        <v>6</v>
      </c>
      <c r="H373" s="1" t="s">
        <v>6</v>
      </c>
      <c r="I373" s="1" t="s">
        <v>6</v>
      </c>
      <c r="J373" s="1" t="s">
        <v>6</v>
      </c>
      <c r="K373" t="s">
        <v>1173</v>
      </c>
      <c r="L373">
        <f t="shared" si="10"/>
        <v>23</v>
      </c>
      <c r="M373" t="s">
        <v>1174</v>
      </c>
      <c r="N373">
        <f t="shared" si="11"/>
        <v>28</v>
      </c>
    </row>
    <row r="374" spans="1:14" x14ac:dyDescent="0.4">
      <c r="A374" t="s">
        <v>1175</v>
      </c>
      <c r="B374" t="s">
        <v>1176</v>
      </c>
      <c r="C374" t="s">
        <v>5</v>
      </c>
      <c r="D374" t="s">
        <v>5</v>
      </c>
      <c r="E374" s="1" t="s">
        <v>6</v>
      </c>
      <c r="H374" t="s">
        <v>5</v>
      </c>
      <c r="I374" t="s">
        <v>5</v>
      </c>
      <c r="J374" s="1" t="s">
        <v>6</v>
      </c>
      <c r="K374" t="s">
        <v>1175</v>
      </c>
      <c r="L374">
        <f t="shared" si="10"/>
        <v>20</v>
      </c>
      <c r="M374" t="s">
        <v>1176</v>
      </c>
      <c r="N374">
        <f t="shared" si="11"/>
        <v>22</v>
      </c>
    </row>
    <row r="375" spans="1:14" x14ac:dyDescent="0.4">
      <c r="A375" t="s">
        <v>1177</v>
      </c>
      <c r="B375" t="s">
        <v>1178</v>
      </c>
      <c r="C375" t="s">
        <v>5</v>
      </c>
      <c r="D375" t="s">
        <v>5</v>
      </c>
      <c r="E375" t="s">
        <v>5</v>
      </c>
      <c r="H375" t="s">
        <v>5</v>
      </c>
      <c r="I375" t="s">
        <v>5</v>
      </c>
      <c r="J375" t="s">
        <v>5</v>
      </c>
      <c r="K375" t="s">
        <v>1177</v>
      </c>
      <c r="L375">
        <f t="shared" si="10"/>
        <v>21</v>
      </c>
      <c r="M375" t="s">
        <v>1178</v>
      </c>
      <c r="N375">
        <f t="shared" si="11"/>
        <v>20</v>
      </c>
    </row>
    <row r="376" spans="1:14" x14ac:dyDescent="0.4">
      <c r="A376" t="s">
        <v>1179</v>
      </c>
      <c r="B376" t="s">
        <v>1180</v>
      </c>
      <c r="C376" s="1" t="s">
        <v>6</v>
      </c>
      <c r="D376" t="s">
        <v>5</v>
      </c>
      <c r="E376" s="1" t="s">
        <v>6</v>
      </c>
      <c r="H376" s="1" t="s">
        <v>6</v>
      </c>
      <c r="I376" t="s">
        <v>5</v>
      </c>
      <c r="J376" s="1" t="s">
        <v>6</v>
      </c>
      <c r="K376" t="s">
        <v>1179</v>
      </c>
      <c r="L376">
        <f t="shared" si="10"/>
        <v>23</v>
      </c>
      <c r="M376" t="s">
        <v>1180</v>
      </c>
      <c r="N376">
        <f t="shared" si="11"/>
        <v>20</v>
      </c>
    </row>
    <row r="377" spans="1:14" x14ac:dyDescent="0.4">
      <c r="A377" t="s">
        <v>1181</v>
      </c>
      <c r="B377" t="s">
        <v>1182</v>
      </c>
      <c r="C377" s="1" t="s">
        <v>6</v>
      </c>
      <c r="D377" s="1" t="s">
        <v>6</v>
      </c>
      <c r="E377" s="1" t="s">
        <v>6</v>
      </c>
      <c r="H377" s="1" t="s">
        <v>6</v>
      </c>
      <c r="I377" s="1" t="s">
        <v>6</v>
      </c>
      <c r="J377" s="1" t="s">
        <v>6</v>
      </c>
      <c r="K377" t="s">
        <v>1181</v>
      </c>
      <c r="L377">
        <f t="shared" si="10"/>
        <v>20</v>
      </c>
      <c r="M377" t="s">
        <v>1182</v>
      </c>
      <c r="N377">
        <f t="shared" si="11"/>
        <v>24</v>
      </c>
    </row>
    <row r="378" spans="1:14" x14ac:dyDescent="0.4">
      <c r="A378" t="s">
        <v>1183</v>
      </c>
      <c r="B378" t="s">
        <v>1184</v>
      </c>
      <c r="C378" s="1" t="s">
        <v>6</v>
      </c>
      <c r="D378" s="1" t="s">
        <v>6</v>
      </c>
      <c r="E378" s="1" t="s">
        <v>6</v>
      </c>
      <c r="H378" s="1" t="s">
        <v>6</v>
      </c>
      <c r="I378" s="1" t="s">
        <v>6</v>
      </c>
      <c r="J378" s="1" t="s">
        <v>6</v>
      </c>
      <c r="K378" t="s">
        <v>1183</v>
      </c>
      <c r="L378">
        <f t="shared" si="10"/>
        <v>26</v>
      </c>
      <c r="M378" t="s">
        <v>1184</v>
      </c>
      <c r="N378">
        <f t="shared" si="11"/>
        <v>22</v>
      </c>
    </row>
    <row r="379" spans="1:14" x14ac:dyDescent="0.4">
      <c r="A379" t="s">
        <v>1185</v>
      </c>
      <c r="B379" t="s">
        <v>1186</v>
      </c>
      <c r="C379" s="1" t="s">
        <v>6</v>
      </c>
      <c r="D379" s="1" t="s">
        <v>6</v>
      </c>
      <c r="E379" s="1" t="s">
        <v>6</v>
      </c>
      <c r="H379" s="1" t="s">
        <v>6</v>
      </c>
      <c r="I379" s="1" t="s">
        <v>6</v>
      </c>
      <c r="J379" s="1" t="s">
        <v>6</v>
      </c>
      <c r="K379" t="s">
        <v>1185</v>
      </c>
      <c r="L379">
        <f t="shared" si="10"/>
        <v>24</v>
      </c>
      <c r="M379" t="s">
        <v>1186</v>
      </c>
      <c r="N379">
        <f t="shared" si="11"/>
        <v>25</v>
      </c>
    </row>
    <row r="380" spans="1:14" x14ac:dyDescent="0.4">
      <c r="A380" t="s">
        <v>1187</v>
      </c>
      <c r="B380" t="s">
        <v>1188</v>
      </c>
      <c r="C380" s="1" t="s">
        <v>6</v>
      </c>
      <c r="D380" t="s">
        <v>22</v>
      </c>
      <c r="E380" t="s">
        <v>22</v>
      </c>
      <c r="H380" s="1" t="s">
        <v>6</v>
      </c>
      <c r="I380" t="s">
        <v>22</v>
      </c>
      <c r="J380" t="s">
        <v>22</v>
      </c>
      <c r="K380" t="s">
        <v>1187</v>
      </c>
      <c r="L380">
        <f t="shared" si="10"/>
        <v>26</v>
      </c>
      <c r="M380" t="s">
        <v>1188</v>
      </c>
      <c r="N380">
        <f t="shared" si="11"/>
        <v>27</v>
      </c>
    </row>
    <row r="381" spans="1:14" x14ac:dyDescent="0.4">
      <c r="A381" t="s">
        <v>1189</v>
      </c>
      <c r="B381" t="s">
        <v>1190</v>
      </c>
      <c r="C381" s="1" t="s">
        <v>6</v>
      </c>
      <c r="D381" s="1" t="s">
        <v>6</v>
      </c>
      <c r="E381" s="1" t="s">
        <v>6</v>
      </c>
      <c r="H381" s="1" t="s">
        <v>6</v>
      </c>
      <c r="I381" s="1" t="s">
        <v>6</v>
      </c>
      <c r="J381" s="1" t="s">
        <v>6</v>
      </c>
      <c r="K381" t="s">
        <v>1189</v>
      </c>
      <c r="L381">
        <f t="shared" si="10"/>
        <v>23</v>
      </c>
      <c r="M381" t="s">
        <v>1190</v>
      </c>
      <c r="N381">
        <f t="shared" si="11"/>
        <v>24</v>
      </c>
    </row>
    <row r="382" spans="1:14" x14ac:dyDescent="0.4">
      <c r="A382" t="s">
        <v>1191</v>
      </c>
      <c r="B382" t="s">
        <v>1192</v>
      </c>
      <c r="C382" t="s">
        <v>5</v>
      </c>
      <c r="D382" t="s">
        <v>5</v>
      </c>
      <c r="E382" t="s">
        <v>5</v>
      </c>
      <c r="H382" t="s">
        <v>5</v>
      </c>
      <c r="I382" t="s">
        <v>5</v>
      </c>
      <c r="J382" t="s">
        <v>5</v>
      </c>
      <c r="K382" t="s">
        <v>1191</v>
      </c>
      <c r="L382">
        <f t="shared" si="10"/>
        <v>24</v>
      </c>
      <c r="M382" t="s">
        <v>1192</v>
      </c>
      <c r="N382">
        <f t="shared" si="11"/>
        <v>24</v>
      </c>
    </row>
    <row r="383" spans="1:14" x14ac:dyDescent="0.4">
      <c r="A383" t="s">
        <v>1193</v>
      </c>
      <c r="B383" t="s">
        <v>1194</v>
      </c>
      <c r="C383" t="s">
        <v>5</v>
      </c>
      <c r="D383" t="s">
        <v>5</v>
      </c>
      <c r="E383" t="s">
        <v>5</v>
      </c>
      <c r="H383" t="s">
        <v>5</v>
      </c>
      <c r="I383" t="s">
        <v>5</v>
      </c>
      <c r="J383" t="s">
        <v>5</v>
      </c>
      <c r="K383" t="s">
        <v>1193</v>
      </c>
      <c r="L383">
        <f t="shared" si="10"/>
        <v>24</v>
      </c>
      <c r="M383" t="s">
        <v>1194</v>
      </c>
      <c r="N383">
        <f t="shared" si="11"/>
        <v>21</v>
      </c>
    </row>
    <row r="384" spans="1:14" x14ac:dyDescent="0.4">
      <c r="A384" t="s">
        <v>1195</v>
      </c>
      <c r="B384" t="s">
        <v>1196</v>
      </c>
      <c r="C384" s="1" t="s">
        <v>6</v>
      </c>
      <c r="D384" s="1" t="s">
        <v>6</v>
      </c>
      <c r="E384" t="s">
        <v>22</v>
      </c>
      <c r="H384" s="1" t="s">
        <v>6</v>
      </c>
      <c r="I384" s="1" t="s">
        <v>6</v>
      </c>
      <c r="J384" t="s">
        <v>22</v>
      </c>
      <c r="K384" t="s">
        <v>1195</v>
      </c>
      <c r="L384">
        <f t="shared" si="10"/>
        <v>24</v>
      </c>
      <c r="M384" t="s">
        <v>1196</v>
      </c>
      <c r="N384">
        <f t="shared" si="11"/>
        <v>23</v>
      </c>
    </row>
    <row r="385" spans="1:14" x14ac:dyDescent="0.4">
      <c r="A385" t="s">
        <v>1197</v>
      </c>
      <c r="B385" t="s">
        <v>1198</v>
      </c>
      <c r="C385" s="1" t="s">
        <v>6</v>
      </c>
      <c r="D385" t="s">
        <v>5</v>
      </c>
      <c r="E385" s="1" t="s">
        <v>6</v>
      </c>
      <c r="H385" s="1" t="s">
        <v>6</v>
      </c>
      <c r="I385" t="s">
        <v>5</v>
      </c>
      <c r="J385" s="1" t="s">
        <v>6</v>
      </c>
      <c r="K385" t="s">
        <v>1197</v>
      </c>
      <c r="L385">
        <f t="shared" si="10"/>
        <v>26</v>
      </c>
      <c r="M385" t="s">
        <v>1198</v>
      </c>
      <c r="N385">
        <f t="shared" si="11"/>
        <v>20</v>
      </c>
    </row>
    <row r="386" spans="1:14" x14ac:dyDescent="0.4">
      <c r="A386" t="s">
        <v>1199</v>
      </c>
      <c r="B386" t="s">
        <v>1200</v>
      </c>
      <c r="C386" t="s">
        <v>22</v>
      </c>
      <c r="D386" t="s">
        <v>22</v>
      </c>
      <c r="E386" t="s">
        <v>22</v>
      </c>
      <c r="H386" t="s">
        <v>22</v>
      </c>
      <c r="I386" t="s">
        <v>22</v>
      </c>
      <c r="J386" t="s">
        <v>22</v>
      </c>
      <c r="K386" t="s">
        <v>1199</v>
      </c>
      <c r="L386">
        <f t="shared" ref="L386:L424" si="12">LEN(K386)</f>
        <v>22</v>
      </c>
      <c r="M386" t="s">
        <v>1200</v>
      </c>
      <c r="N386">
        <f t="shared" ref="N386:N424" si="13">LEN(M386)</f>
        <v>23</v>
      </c>
    </row>
    <row r="387" spans="1:14" x14ac:dyDescent="0.4">
      <c r="A387" t="s">
        <v>1201</v>
      </c>
      <c r="B387" t="s">
        <v>1202</v>
      </c>
      <c r="C387" s="1" t="s">
        <v>6</v>
      </c>
      <c r="D387" t="s">
        <v>5</v>
      </c>
      <c r="E387" t="s">
        <v>5</v>
      </c>
      <c r="H387" s="1" t="s">
        <v>6</v>
      </c>
      <c r="I387" t="s">
        <v>5</v>
      </c>
      <c r="J387" t="s">
        <v>5</v>
      </c>
      <c r="K387" t="s">
        <v>1201</v>
      </c>
      <c r="L387">
        <f t="shared" si="12"/>
        <v>25</v>
      </c>
      <c r="M387" t="s">
        <v>1202</v>
      </c>
      <c r="N387">
        <f t="shared" si="13"/>
        <v>20</v>
      </c>
    </row>
    <row r="388" spans="1:14" x14ac:dyDescent="0.4">
      <c r="A388" t="s">
        <v>1203</v>
      </c>
      <c r="B388" t="s">
        <v>1204</v>
      </c>
      <c r="C388" s="1" t="s">
        <v>6</v>
      </c>
      <c r="D388" t="s">
        <v>5</v>
      </c>
      <c r="E388" t="s">
        <v>5</v>
      </c>
      <c r="H388" s="1" t="s">
        <v>6</v>
      </c>
      <c r="I388" t="s">
        <v>5</v>
      </c>
      <c r="J388" t="s">
        <v>5</v>
      </c>
      <c r="K388" t="s">
        <v>1203</v>
      </c>
      <c r="L388">
        <f t="shared" si="12"/>
        <v>24</v>
      </c>
      <c r="M388" t="s">
        <v>1204</v>
      </c>
      <c r="N388">
        <f t="shared" si="13"/>
        <v>20</v>
      </c>
    </row>
    <row r="389" spans="1:14" x14ac:dyDescent="0.4">
      <c r="A389" t="s">
        <v>1205</v>
      </c>
      <c r="B389" t="s">
        <v>1206</v>
      </c>
      <c r="C389" s="1" t="s">
        <v>6</v>
      </c>
      <c r="D389" t="s">
        <v>5</v>
      </c>
      <c r="E389" t="s">
        <v>5</v>
      </c>
      <c r="H389" s="1" t="s">
        <v>6</v>
      </c>
      <c r="I389" t="s">
        <v>5</v>
      </c>
      <c r="J389" t="s">
        <v>5</v>
      </c>
      <c r="K389" t="s">
        <v>1205</v>
      </c>
      <c r="L389">
        <f t="shared" si="12"/>
        <v>22</v>
      </c>
      <c r="M389" t="s">
        <v>1206</v>
      </c>
      <c r="N389">
        <f t="shared" si="13"/>
        <v>23</v>
      </c>
    </row>
    <row r="390" spans="1:14" x14ac:dyDescent="0.4">
      <c r="A390" t="s">
        <v>1207</v>
      </c>
      <c r="B390" t="s">
        <v>1208</v>
      </c>
      <c r="C390" t="s">
        <v>22</v>
      </c>
      <c r="D390" t="s">
        <v>22</v>
      </c>
      <c r="E390" t="s">
        <v>22</v>
      </c>
      <c r="H390" t="s">
        <v>22</v>
      </c>
      <c r="I390" t="s">
        <v>22</v>
      </c>
      <c r="J390" t="s">
        <v>22</v>
      </c>
      <c r="K390" t="s">
        <v>1207</v>
      </c>
      <c r="L390">
        <f t="shared" si="12"/>
        <v>22</v>
      </c>
      <c r="M390" t="s">
        <v>1208</v>
      </c>
      <c r="N390">
        <f t="shared" si="13"/>
        <v>22</v>
      </c>
    </row>
    <row r="391" spans="1:14" x14ac:dyDescent="0.4">
      <c r="A391" t="s">
        <v>1209</v>
      </c>
      <c r="B391" t="s">
        <v>1210</v>
      </c>
      <c r="C391" t="s">
        <v>5</v>
      </c>
      <c r="D391" s="1" t="s">
        <v>6</v>
      </c>
      <c r="E391" t="s">
        <v>5</v>
      </c>
      <c r="H391" t="s">
        <v>5</v>
      </c>
      <c r="I391" s="1" t="s">
        <v>6</v>
      </c>
      <c r="J391" t="s">
        <v>5</v>
      </c>
      <c r="K391" t="s">
        <v>1209</v>
      </c>
      <c r="L391">
        <f t="shared" si="12"/>
        <v>20</v>
      </c>
      <c r="M391" t="s">
        <v>1210</v>
      </c>
      <c r="N391">
        <f t="shared" si="13"/>
        <v>20</v>
      </c>
    </row>
    <row r="392" spans="1:14" x14ac:dyDescent="0.4">
      <c r="A392" t="s">
        <v>1211</v>
      </c>
      <c r="B392" t="s">
        <v>1212</v>
      </c>
      <c r="C392" s="1" t="s">
        <v>6</v>
      </c>
      <c r="D392" s="1" t="s">
        <v>6</v>
      </c>
      <c r="E392" s="1" t="s">
        <v>6</v>
      </c>
      <c r="H392" s="1" t="s">
        <v>6</v>
      </c>
      <c r="I392" s="1" t="s">
        <v>6</v>
      </c>
      <c r="J392" s="1" t="s">
        <v>6</v>
      </c>
      <c r="K392" t="s">
        <v>1211</v>
      </c>
      <c r="L392">
        <f t="shared" si="12"/>
        <v>28</v>
      </c>
      <c r="M392" t="s">
        <v>1212</v>
      </c>
      <c r="N392">
        <f t="shared" si="13"/>
        <v>28</v>
      </c>
    </row>
    <row r="393" spans="1:14" x14ac:dyDescent="0.4">
      <c r="A393" t="s">
        <v>1213</v>
      </c>
      <c r="B393" t="s">
        <v>1214</v>
      </c>
      <c r="C393" s="1" t="s">
        <v>6</v>
      </c>
      <c r="D393" t="s">
        <v>5</v>
      </c>
      <c r="E393" t="s">
        <v>5</v>
      </c>
      <c r="H393" s="1" t="s">
        <v>6</v>
      </c>
      <c r="I393" t="s">
        <v>5</v>
      </c>
      <c r="J393" t="s">
        <v>5</v>
      </c>
      <c r="K393" t="s">
        <v>1213</v>
      </c>
      <c r="L393">
        <f t="shared" si="12"/>
        <v>21</v>
      </c>
      <c r="M393" t="s">
        <v>1214</v>
      </c>
      <c r="N393">
        <f t="shared" si="13"/>
        <v>28</v>
      </c>
    </row>
    <row r="394" spans="1:14" x14ac:dyDescent="0.4">
      <c r="A394" t="s">
        <v>1215</v>
      </c>
      <c r="B394" t="s">
        <v>1216</v>
      </c>
      <c r="C394" t="s">
        <v>22</v>
      </c>
      <c r="D394" t="s">
        <v>22</v>
      </c>
      <c r="E394" t="s">
        <v>22</v>
      </c>
      <c r="H394" t="s">
        <v>22</v>
      </c>
      <c r="I394" t="s">
        <v>22</v>
      </c>
      <c r="J394" t="s">
        <v>22</v>
      </c>
      <c r="K394" t="s">
        <v>1215</v>
      </c>
      <c r="L394">
        <f t="shared" si="12"/>
        <v>20</v>
      </c>
      <c r="M394" t="s">
        <v>1216</v>
      </c>
      <c r="N394">
        <f t="shared" si="13"/>
        <v>22</v>
      </c>
    </row>
    <row r="395" spans="1:14" x14ac:dyDescent="0.4">
      <c r="A395" t="s">
        <v>1217</v>
      </c>
      <c r="B395" t="s">
        <v>1218</v>
      </c>
      <c r="C395" t="s">
        <v>5</v>
      </c>
      <c r="D395" t="s">
        <v>5</v>
      </c>
      <c r="E395" t="s">
        <v>5</v>
      </c>
      <c r="H395" t="s">
        <v>5</v>
      </c>
      <c r="I395" t="s">
        <v>5</v>
      </c>
      <c r="J395" t="s">
        <v>5</v>
      </c>
      <c r="K395" t="s">
        <v>1217</v>
      </c>
      <c r="L395">
        <f t="shared" si="12"/>
        <v>22</v>
      </c>
      <c r="M395" t="s">
        <v>1218</v>
      </c>
      <c r="N395">
        <f t="shared" si="13"/>
        <v>20</v>
      </c>
    </row>
    <row r="396" spans="1:14" x14ac:dyDescent="0.4">
      <c r="A396" t="s">
        <v>1219</v>
      </c>
      <c r="B396" t="s">
        <v>1220</v>
      </c>
      <c r="C396" t="s">
        <v>22</v>
      </c>
      <c r="D396" t="s">
        <v>22</v>
      </c>
      <c r="E396" t="s">
        <v>22</v>
      </c>
      <c r="H396" t="s">
        <v>22</v>
      </c>
      <c r="I396" t="s">
        <v>22</v>
      </c>
      <c r="J396" t="s">
        <v>22</v>
      </c>
      <c r="K396" t="s">
        <v>1219</v>
      </c>
      <c r="L396">
        <f t="shared" si="12"/>
        <v>22</v>
      </c>
      <c r="M396" t="s">
        <v>1220</v>
      </c>
      <c r="N396">
        <f t="shared" si="13"/>
        <v>20</v>
      </c>
    </row>
    <row r="397" spans="1:14" x14ac:dyDescent="0.4">
      <c r="A397" t="s">
        <v>1221</v>
      </c>
      <c r="B397" t="s">
        <v>1222</v>
      </c>
      <c r="C397" t="s">
        <v>5</v>
      </c>
      <c r="D397" t="s">
        <v>5</v>
      </c>
      <c r="E397" t="s">
        <v>5</v>
      </c>
      <c r="H397" t="s">
        <v>5</v>
      </c>
      <c r="I397" t="s">
        <v>5</v>
      </c>
      <c r="J397" t="s">
        <v>5</v>
      </c>
      <c r="K397" t="s">
        <v>1221</v>
      </c>
      <c r="L397">
        <f t="shared" si="12"/>
        <v>20</v>
      </c>
      <c r="M397" t="s">
        <v>1222</v>
      </c>
      <c r="N397">
        <f t="shared" si="13"/>
        <v>21</v>
      </c>
    </row>
    <row r="398" spans="1:14" x14ac:dyDescent="0.4">
      <c r="A398" t="s">
        <v>1223</v>
      </c>
      <c r="B398" t="s">
        <v>1224</v>
      </c>
      <c r="C398" t="s">
        <v>22</v>
      </c>
      <c r="D398" t="s">
        <v>22</v>
      </c>
      <c r="E398" t="s">
        <v>22</v>
      </c>
      <c r="H398" t="s">
        <v>22</v>
      </c>
      <c r="I398" t="s">
        <v>22</v>
      </c>
      <c r="J398" t="s">
        <v>22</v>
      </c>
      <c r="K398" t="s">
        <v>1223</v>
      </c>
      <c r="L398">
        <f t="shared" si="12"/>
        <v>25</v>
      </c>
      <c r="M398" t="s">
        <v>1224</v>
      </c>
      <c r="N398">
        <f t="shared" si="13"/>
        <v>20</v>
      </c>
    </row>
    <row r="399" spans="1:14" x14ac:dyDescent="0.4">
      <c r="A399" t="s">
        <v>1225</v>
      </c>
      <c r="B399" t="s">
        <v>1226</v>
      </c>
      <c r="C399" t="s">
        <v>22</v>
      </c>
      <c r="D399" t="s">
        <v>22</v>
      </c>
      <c r="E399" t="s">
        <v>22</v>
      </c>
      <c r="H399" t="s">
        <v>22</v>
      </c>
      <c r="I399" t="s">
        <v>22</v>
      </c>
      <c r="J399" t="s">
        <v>22</v>
      </c>
      <c r="K399" t="s">
        <v>1225</v>
      </c>
      <c r="L399">
        <f t="shared" si="12"/>
        <v>24</v>
      </c>
      <c r="M399" t="s">
        <v>1226</v>
      </c>
      <c r="N399">
        <f t="shared" si="13"/>
        <v>20</v>
      </c>
    </row>
    <row r="400" spans="1:14" x14ac:dyDescent="0.4">
      <c r="A400" t="s">
        <v>1227</v>
      </c>
      <c r="B400" t="s">
        <v>1228</v>
      </c>
      <c r="C400" t="s">
        <v>5</v>
      </c>
      <c r="D400" t="s">
        <v>5</v>
      </c>
      <c r="E400" t="s">
        <v>5</v>
      </c>
      <c r="H400" t="s">
        <v>5</v>
      </c>
      <c r="I400" t="s">
        <v>5</v>
      </c>
      <c r="J400" t="s">
        <v>5</v>
      </c>
      <c r="K400" t="s">
        <v>1227</v>
      </c>
      <c r="L400">
        <f t="shared" si="12"/>
        <v>21</v>
      </c>
      <c r="M400" t="s">
        <v>1228</v>
      </c>
      <c r="N400">
        <f t="shared" si="13"/>
        <v>22</v>
      </c>
    </row>
    <row r="401" spans="1:14" x14ac:dyDescent="0.4">
      <c r="A401" t="s">
        <v>1229</v>
      </c>
      <c r="B401" t="s">
        <v>1230</v>
      </c>
      <c r="C401" s="1" t="s">
        <v>6</v>
      </c>
      <c r="D401" s="1" t="s">
        <v>6</v>
      </c>
      <c r="E401" t="s">
        <v>22</v>
      </c>
      <c r="H401" s="1" t="s">
        <v>6</v>
      </c>
      <c r="I401" s="1" t="s">
        <v>6</v>
      </c>
      <c r="J401" t="s">
        <v>22</v>
      </c>
      <c r="K401" t="s">
        <v>1229</v>
      </c>
      <c r="L401">
        <f t="shared" si="12"/>
        <v>27</v>
      </c>
      <c r="M401" t="s">
        <v>1230</v>
      </c>
      <c r="N401">
        <f t="shared" si="13"/>
        <v>24</v>
      </c>
    </row>
    <row r="402" spans="1:14" x14ac:dyDescent="0.4">
      <c r="A402" t="s">
        <v>1231</v>
      </c>
      <c r="B402" t="s">
        <v>1232</v>
      </c>
      <c r="C402" t="s">
        <v>22</v>
      </c>
      <c r="D402" t="s">
        <v>5</v>
      </c>
      <c r="E402" t="s">
        <v>5</v>
      </c>
      <c r="H402" t="s">
        <v>22</v>
      </c>
      <c r="I402" t="s">
        <v>5</v>
      </c>
      <c r="J402" t="s">
        <v>5</v>
      </c>
      <c r="K402" t="s">
        <v>1231</v>
      </c>
      <c r="L402">
        <f t="shared" si="12"/>
        <v>26</v>
      </c>
      <c r="M402" t="s">
        <v>1232</v>
      </c>
      <c r="N402">
        <f t="shared" si="13"/>
        <v>26</v>
      </c>
    </row>
    <row r="403" spans="1:14" x14ac:dyDescent="0.4">
      <c r="A403" t="s">
        <v>1233</v>
      </c>
      <c r="B403" t="s">
        <v>1234</v>
      </c>
      <c r="C403" t="s">
        <v>5</v>
      </c>
      <c r="D403" t="s">
        <v>5</v>
      </c>
      <c r="E403" t="s">
        <v>5</v>
      </c>
      <c r="H403" t="s">
        <v>5</v>
      </c>
      <c r="I403" t="s">
        <v>5</v>
      </c>
      <c r="J403" t="s">
        <v>5</v>
      </c>
      <c r="K403" t="s">
        <v>1233</v>
      </c>
      <c r="L403">
        <f t="shared" si="12"/>
        <v>25</v>
      </c>
      <c r="M403" t="s">
        <v>1234</v>
      </c>
      <c r="N403">
        <f t="shared" si="13"/>
        <v>20</v>
      </c>
    </row>
    <row r="404" spans="1:14" x14ac:dyDescent="0.4">
      <c r="A404" t="s">
        <v>1235</v>
      </c>
      <c r="B404" t="s">
        <v>1236</v>
      </c>
      <c r="C404" s="1" t="s">
        <v>6</v>
      </c>
      <c r="D404" t="s">
        <v>5</v>
      </c>
      <c r="E404" t="s">
        <v>5</v>
      </c>
      <c r="H404" s="1" t="s">
        <v>6</v>
      </c>
      <c r="I404" t="s">
        <v>5</v>
      </c>
      <c r="J404" t="s">
        <v>5</v>
      </c>
      <c r="K404" t="s">
        <v>1235</v>
      </c>
      <c r="L404">
        <f t="shared" si="12"/>
        <v>25</v>
      </c>
      <c r="M404" t="s">
        <v>1236</v>
      </c>
      <c r="N404">
        <f t="shared" si="13"/>
        <v>21</v>
      </c>
    </row>
    <row r="405" spans="1:14" x14ac:dyDescent="0.4">
      <c r="A405" t="s">
        <v>1237</v>
      </c>
      <c r="B405" t="s">
        <v>1238</v>
      </c>
      <c r="C405" t="s">
        <v>32</v>
      </c>
      <c r="D405" t="s">
        <v>32</v>
      </c>
      <c r="E405" t="s">
        <v>32</v>
      </c>
      <c r="H405" t="s">
        <v>32</v>
      </c>
      <c r="I405" t="s">
        <v>32</v>
      </c>
      <c r="J405" t="s">
        <v>32</v>
      </c>
      <c r="K405" t="s">
        <v>1237</v>
      </c>
      <c r="L405">
        <f t="shared" si="12"/>
        <v>20</v>
      </c>
      <c r="M405" t="s">
        <v>1238</v>
      </c>
      <c r="N405">
        <f t="shared" si="13"/>
        <v>22</v>
      </c>
    </row>
    <row r="406" spans="1:14" x14ac:dyDescent="0.4">
      <c r="A406" t="s">
        <v>1239</v>
      </c>
      <c r="B406" t="s">
        <v>1240</v>
      </c>
      <c r="C406" t="s">
        <v>32</v>
      </c>
      <c r="D406" t="s">
        <v>32</v>
      </c>
      <c r="E406" t="s">
        <v>32</v>
      </c>
      <c r="H406" t="s">
        <v>32</v>
      </c>
      <c r="I406" t="s">
        <v>32</v>
      </c>
      <c r="J406" t="s">
        <v>32</v>
      </c>
      <c r="K406" t="s">
        <v>1239</v>
      </c>
      <c r="L406">
        <f t="shared" si="12"/>
        <v>20</v>
      </c>
      <c r="M406" t="s">
        <v>1240</v>
      </c>
      <c r="N406">
        <f t="shared" si="13"/>
        <v>22</v>
      </c>
    </row>
    <row r="407" spans="1:14" x14ac:dyDescent="0.4">
      <c r="A407" t="s">
        <v>1241</v>
      </c>
      <c r="B407" t="s">
        <v>1242</v>
      </c>
      <c r="C407" t="s">
        <v>32</v>
      </c>
      <c r="D407" t="s">
        <v>32</v>
      </c>
      <c r="E407" t="s">
        <v>32</v>
      </c>
      <c r="H407" t="s">
        <v>32</v>
      </c>
      <c r="I407" t="s">
        <v>32</v>
      </c>
      <c r="J407" t="s">
        <v>32</v>
      </c>
      <c r="K407" t="s">
        <v>1241</v>
      </c>
      <c r="L407">
        <f t="shared" si="12"/>
        <v>22</v>
      </c>
      <c r="M407" t="s">
        <v>1242</v>
      </c>
      <c r="N407">
        <f t="shared" si="13"/>
        <v>25</v>
      </c>
    </row>
    <row r="408" spans="1:14" x14ac:dyDescent="0.4">
      <c r="A408" t="s">
        <v>1243</v>
      </c>
      <c r="B408" t="s">
        <v>1244</v>
      </c>
      <c r="C408" s="1" t="s">
        <v>6</v>
      </c>
      <c r="D408" t="s">
        <v>22</v>
      </c>
      <c r="E408" t="s">
        <v>22</v>
      </c>
      <c r="H408" s="1" t="s">
        <v>6</v>
      </c>
      <c r="I408" t="s">
        <v>22</v>
      </c>
      <c r="J408" t="s">
        <v>22</v>
      </c>
      <c r="K408" t="s">
        <v>1243</v>
      </c>
      <c r="L408">
        <f t="shared" si="12"/>
        <v>21</v>
      </c>
      <c r="M408" t="s">
        <v>1244</v>
      </c>
      <c r="N408">
        <f t="shared" si="13"/>
        <v>21</v>
      </c>
    </row>
    <row r="409" spans="1:14" x14ac:dyDescent="0.4">
      <c r="A409" t="s">
        <v>1245</v>
      </c>
      <c r="B409" t="s">
        <v>1246</v>
      </c>
      <c r="C409" s="1" t="s">
        <v>6</v>
      </c>
      <c r="D409" s="1" t="s">
        <v>6</v>
      </c>
      <c r="E409" t="s">
        <v>5</v>
      </c>
      <c r="H409" s="1" t="s">
        <v>6</v>
      </c>
      <c r="I409" s="1" t="s">
        <v>6</v>
      </c>
      <c r="J409" t="s">
        <v>5</v>
      </c>
      <c r="K409" t="s">
        <v>1245</v>
      </c>
      <c r="L409">
        <f t="shared" si="12"/>
        <v>23</v>
      </c>
      <c r="M409" t="s">
        <v>1246</v>
      </c>
      <c r="N409">
        <f t="shared" si="13"/>
        <v>20</v>
      </c>
    </row>
    <row r="410" spans="1:14" x14ac:dyDescent="0.4">
      <c r="A410" t="s">
        <v>1247</v>
      </c>
      <c r="B410" t="s">
        <v>1248</v>
      </c>
      <c r="C410" t="s">
        <v>22</v>
      </c>
      <c r="D410" t="s">
        <v>22</v>
      </c>
      <c r="E410" t="s">
        <v>22</v>
      </c>
      <c r="H410" t="s">
        <v>22</v>
      </c>
      <c r="I410" t="s">
        <v>22</v>
      </c>
      <c r="J410" t="s">
        <v>22</v>
      </c>
      <c r="K410" t="s">
        <v>1247</v>
      </c>
      <c r="L410">
        <f t="shared" si="12"/>
        <v>22</v>
      </c>
      <c r="M410" t="s">
        <v>1248</v>
      </c>
      <c r="N410">
        <f t="shared" si="13"/>
        <v>27</v>
      </c>
    </row>
    <row r="411" spans="1:14" x14ac:dyDescent="0.4">
      <c r="A411" t="s">
        <v>1249</v>
      </c>
      <c r="B411" t="s">
        <v>1250</v>
      </c>
      <c r="C411" t="s">
        <v>22</v>
      </c>
      <c r="D411" t="s">
        <v>22</v>
      </c>
      <c r="E411" t="s">
        <v>22</v>
      </c>
      <c r="H411" t="s">
        <v>22</v>
      </c>
      <c r="I411" t="s">
        <v>22</v>
      </c>
      <c r="J411" t="s">
        <v>22</v>
      </c>
      <c r="K411" t="s">
        <v>1249</v>
      </c>
      <c r="L411">
        <f t="shared" si="12"/>
        <v>20</v>
      </c>
      <c r="M411" t="s">
        <v>1250</v>
      </c>
      <c r="N411">
        <f t="shared" si="13"/>
        <v>20</v>
      </c>
    </row>
    <row r="412" spans="1:14" x14ac:dyDescent="0.4">
      <c r="A412" t="s">
        <v>1251</v>
      </c>
      <c r="B412" t="s">
        <v>1252</v>
      </c>
      <c r="C412" s="1" t="s">
        <v>6</v>
      </c>
      <c r="D412" t="s">
        <v>22</v>
      </c>
      <c r="E412" t="s">
        <v>22</v>
      </c>
      <c r="H412" s="1" t="s">
        <v>6</v>
      </c>
      <c r="I412" t="s">
        <v>22</v>
      </c>
      <c r="J412" t="s">
        <v>22</v>
      </c>
      <c r="K412" t="s">
        <v>1251</v>
      </c>
      <c r="L412">
        <f t="shared" si="12"/>
        <v>21</v>
      </c>
      <c r="M412" t="s">
        <v>1252</v>
      </c>
      <c r="N412">
        <f t="shared" si="13"/>
        <v>22</v>
      </c>
    </row>
    <row r="413" spans="1:14" x14ac:dyDescent="0.4">
      <c r="A413" t="s">
        <v>1253</v>
      </c>
      <c r="B413" t="s">
        <v>1254</v>
      </c>
      <c r="C413" t="s">
        <v>5</v>
      </c>
      <c r="D413" t="s">
        <v>22</v>
      </c>
      <c r="E413" t="s">
        <v>22</v>
      </c>
      <c r="H413" t="s">
        <v>5</v>
      </c>
      <c r="I413" t="s">
        <v>22</v>
      </c>
      <c r="J413" t="s">
        <v>22</v>
      </c>
      <c r="K413" t="s">
        <v>1253</v>
      </c>
      <c r="L413">
        <f t="shared" si="12"/>
        <v>25</v>
      </c>
      <c r="M413" t="s">
        <v>1254</v>
      </c>
      <c r="N413">
        <f t="shared" si="13"/>
        <v>22</v>
      </c>
    </row>
    <row r="414" spans="1:14" x14ac:dyDescent="0.4">
      <c r="A414" t="s">
        <v>1255</v>
      </c>
      <c r="B414" t="s">
        <v>1256</v>
      </c>
      <c r="C414" t="s">
        <v>5</v>
      </c>
      <c r="D414" t="s">
        <v>22</v>
      </c>
      <c r="E414" t="s">
        <v>22</v>
      </c>
      <c r="H414" t="s">
        <v>5</v>
      </c>
      <c r="I414" t="s">
        <v>22</v>
      </c>
      <c r="J414" t="s">
        <v>22</v>
      </c>
      <c r="K414" t="s">
        <v>1255</v>
      </c>
      <c r="L414">
        <f t="shared" si="12"/>
        <v>22</v>
      </c>
      <c r="M414" t="s">
        <v>1256</v>
      </c>
      <c r="N414">
        <f t="shared" si="13"/>
        <v>23</v>
      </c>
    </row>
    <row r="415" spans="1:14" x14ac:dyDescent="0.4">
      <c r="A415" t="s">
        <v>1257</v>
      </c>
      <c r="B415" t="s">
        <v>1258</v>
      </c>
      <c r="C415" t="s">
        <v>22</v>
      </c>
      <c r="D415" t="s">
        <v>22</v>
      </c>
      <c r="E415" t="s">
        <v>22</v>
      </c>
      <c r="H415" t="s">
        <v>22</v>
      </c>
      <c r="I415" t="s">
        <v>22</v>
      </c>
      <c r="J415" t="s">
        <v>22</v>
      </c>
      <c r="K415" t="s">
        <v>1257</v>
      </c>
      <c r="L415">
        <f t="shared" si="12"/>
        <v>23</v>
      </c>
      <c r="M415" t="s">
        <v>1258</v>
      </c>
      <c r="N415">
        <f t="shared" si="13"/>
        <v>20</v>
      </c>
    </row>
    <row r="416" spans="1:14" x14ac:dyDescent="0.4">
      <c r="A416" t="s">
        <v>1259</v>
      </c>
      <c r="B416" t="s">
        <v>1260</v>
      </c>
      <c r="C416" t="s">
        <v>22</v>
      </c>
      <c r="D416" t="s">
        <v>22</v>
      </c>
      <c r="E416" t="s">
        <v>22</v>
      </c>
      <c r="H416" t="s">
        <v>22</v>
      </c>
      <c r="I416" t="s">
        <v>22</v>
      </c>
      <c r="J416" t="s">
        <v>22</v>
      </c>
      <c r="K416" t="s">
        <v>1259</v>
      </c>
      <c r="L416">
        <f t="shared" si="12"/>
        <v>24</v>
      </c>
      <c r="M416" t="s">
        <v>1260</v>
      </c>
      <c r="N416">
        <f t="shared" si="13"/>
        <v>20</v>
      </c>
    </row>
    <row r="417" spans="1:14" x14ac:dyDescent="0.4">
      <c r="A417" t="s">
        <v>1261</v>
      </c>
      <c r="B417" t="s">
        <v>1262</v>
      </c>
      <c r="C417" s="1" t="s">
        <v>6</v>
      </c>
      <c r="D417" s="1" t="s">
        <v>6</v>
      </c>
      <c r="E417" s="1" t="s">
        <v>6</v>
      </c>
      <c r="H417" s="1" t="s">
        <v>6</v>
      </c>
      <c r="I417" s="1" t="s">
        <v>6</v>
      </c>
      <c r="J417" s="1" t="s">
        <v>6</v>
      </c>
      <c r="K417" t="s">
        <v>1261</v>
      </c>
      <c r="L417">
        <f t="shared" si="12"/>
        <v>28</v>
      </c>
      <c r="M417" t="s">
        <v>1262</v>
      </c>
      <c r="N417">
        <f t="shared" si="13"/>
        <v>25</v>
      </c>
    </row>
    <row r="418" spans="1:14" x14ac:dyDescent="0.4">
      <c r="A418" t="s">
        <v>1263</v>
      </c>
      <c r="B418" t="s">
        <v>1264</v>
      </c>
      <c r="C418" s="1" t="s">
        <v>6</v>
      </c>
      <c r="D418" t="s">
        <v>5</v>
      </c>
      <c r="E418" s="1" t="s">
        <v>6</v>
      </c>
      <c r="H418" s="1" t="s">
        <v>6</v>
      </c>
      <c r="I418" t="s">
        <v>5</v>
      </c>
      <c r="J418" s="1" t="s">
        <v>6</v>
      </c>
      <c r="K418" t="s">
        <v>1263</v>
      </c>
      <c r="L418">
        <f t="shared" si="12"/>
        <v>22</v>
      </c>
      <c r="M418" t="s">
        <v>1264</v>
      </c>
      <c r="N418">
        <f t="shared" si="13"/>
        <v>20</v>
      </c>
    </row>
    <row r="419" spans="1:14" x14ac:dyDescent="0.4">
      <c r="A419" t="s">
        <v>1265</v>
      </c>
      <c r="B419" t="s">
        <v>1266</v>
      </c>
      <c r="C419" t="s">
        <v>22</v>
      </c>
      <c r="D419" t="s">
        <v>22</v>
      </c>
      <c r="E419" t="s">
        <v>22</v>
      </c>
      <c r="H419" t="s">
        <v>22</v>
      </c>
      <c r="I419" t="s">
        <v>22</v>
      </c>
      <c r="J419" t="s">
        <v>22</v>
      </c>
      <c r="K419" t="s">
        <v>1265</v>
      </c>
      <c r="L419">
        <f t="shared" si="12"/>
        <v>26</v>
      </c>
      <c r="M419" t="s">
        <v>1266</v>
      </c>
      <c r="N419">
        <f t="shared" si="13"/>
        <v>20</v>
      </c>
    </row>
    <row r="420" spans="1:14" x14ac:dyDescent="0.4">
      <c r="A420" t="s">
        <v>1267</v>
      </c>
      <c r="B420" t="s">
        <v>1268</v>
      </c>
      <c r="C420" s="1" t="s">
        <v>6</v>
      </c>
      <c r="D420" t="s">
        <v>5</v>
      </c>
      <c r="E420" s="1" t="s">
        <v>6</v>
      </c>
      <c r="H420" s="1" t="s">
        <v>6</v>
      </c>
      <c r="I420" t="s">
        <v>5</v>
      </c>
      <c r="J420" s="1" t="s">
        <v>6</v>
      </c>
      <c r="K420" t="s">
        <v>1267</v>
      </c>
      <c r="L420">
        <f t="shared" si="12"/>
        <v>23</v>
      </c>
      <c r="M420" t="s">
        <v>1268</v>
      </c>
      <c r="N420">
        <f t="shared" si="13"/>
        <v>28</v>
      </c>
    </row>
    <row r="421" spans="1:14" x14ac:dyDescent="0.4">
      <c r="A421" t="s">
        <v>1269</v>
      </c>
      <c r="B421" t="s">
        <v>1270</v>
      </c>
      <c r="C421" t="s">
        <v>5</v>
      </c>
      <c r="D421" t="s">
        <v>5</v>
      </c>
      <c r="E421" s="1" t="s">
        <v>6</v>
      </c>
      <c r="H421" t="s">
        <v>5</v>
      </c>
      <c r="I421" t="s">
        <v>5</v>
      </c>
      <c r="J421" s="1" t="s">
        <v>6</v>
      </c>
      <c r="K421" t="s">
        <v>1269</v>
      </c>
      <c r="L421">
        <f t="shared" si="12"/>
        <v>20</v>
      </c>
      <c r="M421" t="s">
        <v>1270</v>
      </c>
      <c r="N421">
        <f t="shared" si="13"/>
        <v>20</v>
      </c>
    </row>
    <row r="422" spans="1:14" x14ac:dyDescent="0.4">
      <c r="A422" t="s">
        <v>1271</v>
      </c>
      <c r="B422" t="s">
        <v>1272</v>
      </c>
      <c r="C422" t="s">
        <v>22</v>
      </c>
      <c r="D422" t="s">
        <v>22</v>
      </c>
      <c r="E422" t="s">
        <v>22</v>
      </c>
      <c r="F422" t="b">
        <f>A422=K422</f>
        <v>1</v>
      </c>
      <c r="H422" t="s">
        <v>22</v>
      </c>
      <c r="I422" t="s">
        <v>22</v>
      </c>
      <c r="J422" t="s">
        <v>22</v>
      </c>
      <c r="K422" t="s">
        <v>1271</v>
      </c>
      <c r="L422">
        <f t="shared" si="12"/>
        <v>25</v>
      </c>
      <c r="M422" t="s">
        <v>1272</v>
      </c>
      <c r="N422">
        <f t="shared" si="13"/>
        <v>23</v>
      </c>
    </row>
    <row r="423" spans="1:14" x14ac:dyDescent="0.4">
      <c r="A423" t="s">
        <v>1273</v>
      </c>
      <c r="B423" t="s">
        <v>1274</v>
      </c>
      <c r="C423" s="1" t="s">
        <v>6</v>
      </c>
      <c r="D423" s="1" t="s">
        <v>6</v>
      </c>
      <c r="E423" s="1" t="s">
        <v>6</v>
      </c>
      <c r="F423" t="b">
        <f>A423=K423</f>
        <v>1</v>
      </c>
      <c r="H423" s="1" t="s">
        <v>6</v>
      </c>
      <c r="I423" s="1" t="s">
        <v>6</v>
      </c>
      <c r="J423" s="1" t="s">
        <v>6</v>
      </c>
      <c r="K423" t="s">
        <v>1273</v>
      </c>
      <c r="L423">
        <f t="shared" si="12"/>
        <v>20</v>
      </c>
      <c r="M423" t="s">
        <v>1274</v>
      </c>
      <c r="N423">
        <f t="shared" si="13"/>
        <v>20</v>
      </c>
    </row>
    <row r="424" spans="1:14" x14ac:dyDescent="0.4">
      <c r="A424" t="s">
        <v>1275</v>
      </c>
      <c r="B424" t="s">
        <v>1276</v>
      </c>
      <c r="C424" t="s">
        <v>5</v>
      </c>
      <c r="D424" t="s">
        <v>5</v>
      </c>
      <c r="E424" s="1" t="s">
        <v>6</v>
      </c>
      <c r="H424" t="s">
        <v>5</v>
      </c>
      <c r="I424" t="s">
        <v>5</v>
      </c>
      <c r="J424" s="1" t="s">
        <v>6</v>
      </c>
      <c r="K424" t="s">
        <v>1275</v>
      </c>
      <c r="L424">
        <f t="shared" si="12"/>
        <v>22</v>
      </c>
      <c r="M424" t="s">
        <v>1276</v>
      </c>
      <c r="N424">
        <f t="shared" si="13"/>
        <v>25</v>
      </c>
    </row>
  </sheetData>
  <conditionalFormatting sqref="A1:A423">
    <cfRule type="duplicateValues" dxfId="2" priority="3"/>
  </conditionalFormatting>
  <conditionalFormatting sqref="K2:K424">
    <cfRule type="duplicateValues" dxfId="1" priority="2"/>
  </conditionalFormatting>
  <conditionalFormatting sqref="A42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akrishna Yadala</dc:creator>
  <cp:lastModifiedBy>Manish Roorkiwal</cp:lastModifiedBy>
  <dcterms:created xsi:type="dcterms:W3CDTF">2017-08-28T09:12:56Z</dcterms:created>
  <dcterms:modified xsi:type="dcterms:W3CDTF">2019-03-08T10:22:43Z</dcterms:modified>
</cp:coreProperties>
</file>